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25600" windowHeight="16060"/>
  </bookViews>
  <sheets>
    <sheet name="Annotation" sheetId="4" r:id="rId1"/>
    <sheet name="Sheet1" sheetId="2" r:id="rId2"/>
    <sheet name="Sheet2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25" uniqueCount="2906">
  <si>
    <t>Description</t>
  </si>
  <si>
    <t>SPHKAP</t>
  </si>
  <si>
    <t>2q36</t>
  </si>
  <si>
    <t>-</t>
  </si>
  <si>
    <t>SPHK1 interactor, AKAP domain containing</t>
  </si>
  <si>
    <t>WT1</t>
  </si>
  <si>
    <t>11p13</t>
  </si>
  <si>
    <t>Wilms tumor 1</t>
  </si>
  <si>
    <t>ADCYAP1</t>
  </si>
  <si>
    <t>18p11</t>
  </si>
  <si>
    <t>adenylate cyclase activating polypeptide 1 (pituitary)</t>
  </si>
  <si>
    <t>DMRTA2</t>
  </si>
  <si>
    <t>1p33</t>
  </si>
  <si>
    <t>DMRT-like family A2</t>
  </si>
  <si>
    <t>DPP6</t>
  </si>
  <si>
    <t>7q36.2</t>
  </si>
  <si>
    <t>dipeptidyl-peptidase 6</t>
  </si>
  <si>
    <t>IRX4</t>
  </si>
  <si>
    <t>5p15.3</t>
  </si>
  <si>
    <t>iroquois homeobox 4</t>
  </si>
  <si>
    <t>LAMB1</t>
  </si>
  <si>
    <t>7q22</t>
  </si>
  <si>
    <t>laminin, beta 1</t>
  </si>
  <si>
    <t>LIN28A</t>
  </si>
  <si>
    <t>1p36.11</t>
  </si>
  <si>
    <t>lin-28 homolog (C. elegans)</t>
  </si>
  <si>
    <t>MEOX2</t>
  </si>
  <si>
    <t>7p22.1-p21.3</t>
  </si>
  <si>
    <t>mesenchyme homeobox 2</t>
  </si>
  <si>
    <t>NPR3</t>
  </si>
  <si>
    <t>5p14-p13</t>
  </si>
  <si>
    <t>natriuretic peptide receptor C/guanylate cyclase C (atrionatriuretic peptide receptor C)</t>
  </si>
  <si>
    <t>NXPH1</t>
  </si>
  <si>
    <t>7p22</t>
  </si>
  <si>
    <t>neurexophilin 1</t>
  </si>
  <si>
    <t>SALL1</t>
  </si>
  <si>
    <t>16q12.1</t>
  </si>
  <si>
    <t>sal-like 1 (Drosophila)</t>
  </si>
  <si>
    <t>SNTG1</t>
  </si>
  <si>
    <t>8q11-q12</t>
  </si>
  <si>
    <t>syntrophin, gamma 1</t>
  </si>
  <si>
    <t>ZNF496</t>
  </si>
  <si>
    <t>1q44</t>
  </si>
  <si>
    <t>zinc finger protein 496</t>
  </si>
  <si>
    <t>CHRM2</t>
  </si>
  <si>
    <t>7q31-q35</t>
  </si>
  <si>
    <t>cholinergic receptor, muscarinic 2</t>
  </si>
  <si>
    <t>CNIH3</t>
  </si>
  <si>
    <t>1q42.12</t>
  </si>
  <si>
    <t>cornichon homolog 3 (Drosophila)</t>
  </si>
  <si>
    <t>GBX2</t>
  </si>
  <si>
    <t>2q37</t>
  </si>
  <si>
    <t>gastrulation brain homeobox 2</t>
  </si>
  <si>
    <t>GRM8</t>
  </si>
  <si>
    <t>7q31.3-q32.1</t>
  </si>
  <si>
    <t>glutamate receptor, metabotropic 8</t>
  </si>
  <si>
    <t>HOXD10</t>
  </si>
  <si>
    <t>2q31.1</t>
  </si>
  <si>
    <t>homeobox D10</t>
  </si>
  <si>
    <t>HOXD3</t>
  </si>
  <si>
    <t>homeobox D3</t>
  </si>
  <si>
    <t>IRX1</t>
  </si>
  <si>
    <t>iroquois homeobox 1</t>
  </si>
  <si>
    <t>LHX1</t>
  </si>
  <si>
    <t>17q12</t>
  </si>
  <si>
    <t>LIM homeobox 1</t>
  </si>
  <si>
    <t>MYOD1</t>
  </si>
  <si>
    <t>11p15.4</t>
  </si>
  <si>
    <t>myogenic differentiation 1</t>
  </si>
  <si>
    <t>NXPH2</t>
  </si>
  <si>
    <t>2q22.1</t>
  </si>
  <si>
    <t>neurexophilin 2</t>
  </si>
  <si>
    <t>OTX2</t>
  </si>
  <si>
    <t>14q21-q22</t>
  </si>
  <si>
    <t>orthodenticle homeobox 2</t>
  </si>
  <si>
    <t>PHOX2A</t>
  </si>
  <si>
    <t>11q13.2</t>
  </si>
  <si>
    <t>paired-like homeobox 2a</t>
  </si>
  <si>
    <t>PRDM12</t>
  </si>
  <si>
    <t>9q33-q34</t>
  </si>
  <si>
    <t>PR domain containing 12</t>
  </si>
  <si>
    <t>RALYL</t>
  </si>
  <si>
    <t>8q21.2</t>
  </si>
  <si>
    <t>RALY RNA binding protein-like</t>
  </si>
  <si>
    <t>SLC6A15</t>
  </si>
  <si>
    <t>12q21.3</t>
  </si>
  <si>
    <t>solute carrier family 6 (neutral amino acid transporter), member 15</t>
  </si>
  <si>
    <t>ADRA1A</t>
  </si>
  <si>
    <t>20p13</t>
  </si>
  <si>
    <t>8p21-p11.2</t>
  </si>
  <si>
    <t>adrenergic, alpha-1A-, receptor</t>
  </si>
  <si>
    <t>C1QL2</t>
  </si>
  <si>
    <t>2q14.2</t>
  </si>
  <si>
    <t>complement component 1, q subcomponent-like 2</t>
  </si>
  <si>
    <t>CA10</t>
  </si>
  <si>
    <t>17q21.33</t>
  </si>
  <si>
    <t>carbonic anhydrase X</t>
  </si>
  <si>
    <t>CA3</t>
  </si>
  <si>
    <t>8q13-q22</t>
  </si>
  <si>
    <t>carbonic anhydrase III, muscle specific</t>
  </si>
  <si>
    <t>CCDC136</t>
  </si>
  <si>
    <t>7q33</t>
  </si>
  <si>
    <t>coiled-coil domain containing 136</t>
  </si>
  <si>
    <t>CCDC152</t>
  </si>
  <si>
    <t>5p12</t>
  </si>
  <si>
    <t>coiled-coil domain containing 152</t>
  </si>
  <si>
    <t>CCND2</t>
  </si>
  <si>
    <t>12p13</t>
  </si>
  <si>
    <t>cyclin D2</t>
  </si>
  <si>
    <t>CHAT</t>
  </si>
  <si>
    <t>10q11.2</t>
  </si>
  <si>
    <t>choline acetyltransferase</t>
  </si>
  <si>
    <t>DKK2</t>
  </si>
  <si>
    <t>4q25</t>
  </si>
  <si>
    <t>dickkopf homolog 2 (Xenopus laevis)</t>
  </si>
  <si>
    <t>DLX5</t>
  </si>
  <si>
    <t>distal-less homeobox 5</t>
  </si>
  <si>
    <t>DMRT3</t>
  </si>
  <si>
    <t>9p24.3</t>
  </si>
  <si>
    <t>doublesex and mab-3 related transcription factor 3</t>
  </si>
  <si>
    <t>EN1</t>
  </si>
  <si>
    <t>2q13-q21</t>
  </si>
  <si>
    <t>engrailed homeobox 1</t>
  </si>
  <si>
    <t>EOMES</t>
  </si>
  <si>
    <t>3p21.3-p21.2</t>
  </si>
  <si>
    <t>eomesodermin homolog (Xenopus laevis)</t>
  </si>
  <si>
    <t>FAM5B</t>
  </si>
  <si>
    <t>1q24.1-q25.3</t>
  </si>
  <si>
    <t>family with sequence similarity 5, member B</t>
  </si>
  <si>
    <t>FAM78B</t>
  </si>
  <si>
    <t>1q24.1</t>
  </si>
  <si>
    <t>family with sequence similarity 78, member B</t>
  </si>
  <si>
    <t>FGF10</t>
  </si>
  <si>
    <t>5p13-p12</t>
  </si>
  <si>
    <t>fibroblast growth factor 10</t>
  </si>
  <si>
    <t>FOXB2</t>
  </si>
  <si>
    <t>9q21.13</t>
  </si>
  <si>
    <t>forkhead box B2</t>
  </si>
  <si>
    <t>FOXD3</t>
  </si>
  <si>
    <t>1p32-p31</t>
  </si>
  <si>
    <t>forkhead box D3</t>
  </si>
  <si>
    <t>FOXI2</t>
  </si>
  <si>
    <t>10q26.2</t>
  </si>
  <si>
    <t>forkhead box I2</t>
  </si>
  <si>
    <t>GAD2</t>
  </si>
  <si>
    <t>10p11.23</t>
  </si>
  <si>
    <t>glutamate decarboxylase 2 (pancreatic islets and brain, 65kDa)</t>
  </si>
  <si>
    <t>GDNF</t>
  </si>
  <si>
    <t>5p13.1-p12</t>
  </si>
  <si>
    <t>glial cell derived neurotrophic factor</t>
  </si>
  <si>
    <t>GSX1</t>
  </si>
  <si>
    <t>13q12.2</t>
  </si>
  <si>
    <t>GS homeobox 1</t>
  </si>
  <si>
    <t>HLX</t>
  </si>
  <si>
    <t>1q41-q42.1</t>
  </si>
  <si>
    <t>H2.0-like homeobox</t>
  </si>
  <si>
    <t>HMX2</t>
  </si>
  <si>
    <t>10q25.2-q26.3</t>
  </si>
  <si>
    <t>H6 family homeobox 2</t>
  </si>
  <si>
    <t>HOXA11</t>
  </si>
  <si>
    <t>7p15-p14</t>
  </si>
  <si>
    <t>homeobox A11</t>
  </si>
  <si>
    <t>HOXA11AS</t>
  </si>
  <si>
    <t>7p15.2</t>
  </si>
  <si>
    <t>HOXA11 antisense RNA (non-protein coding)</t>
  </si>
  <si>
    <t>HOXC9</t>
  </si>
  <si>
    <t>12q13.3</t>
  </si>
  <si>
    <t>homeobox C9</t>
  </si>
  <si>
    <t>HOXD8</t>
  </si>
  <si>
    <t>homeobox D8</t>
  </si>
  <si>
    <t>KCNK12</t>
  </si>
  <si>
    <t>2p22-p21</t>
  </si>
  <si>
    <t>potassium channel, subfamily K, member 12</t>
  </si>
  <si>
    <t>KCNK2</t>
  </si>
  <si>
    <t>1q41</t>
  </si>
  <si>
    <t>potassium channel, subfamily K, member 2</t>
  </si>
  <si>
    <t>LMX1A</t>
  </si>
  <si>
    <t>1q22-q23</t>
  </si>
  <si>
    <t>LIM homeobox transcription factor 1, alpha</t>
  </si>
  <si>
    <t>LOC283392</t>
  </si>
  <si>
    <t>12q21.1</t>
  </si>
  <si>
    <t>hypothetical protein LOC283392</t>
  </si>
  <si>
    <t>LOC645323</t>
  </si>
  <si>
    <t>5q14.3</t>
  </si>
  <si>
    <t>hypothetical LOC645323</t>
  </si>
  <si>
    <t>LRFN5</t>
  </si>
  <si>
    <t>14q21.2</t>
  </si>
  <si>
    <t>leucine rich repeat and fibronectin type III domain containing 5</t>
  </si>
  <si>
    <t>NACAD</t>
  </si>
  <si>
    <t>7p13</t>
  </si>
  <si>
    <t>NAC alpha domain containing</t>
  </si>
  <si>
    <t>NID2</t>
  </si>
  <si>
    <t>nidogen 2 (osteonidogen)</t>
  </si>
  <si>
    <t>NPY</t>
  </si>
  <si>
    <t>7p15.1</t>
  </si>
  <si>
    <t>neuropeptide Y</t>
  </si>
  <si>
    <t>ONECUT2</t>
  </si>
  <si>
    <t>18q21.1-q21.2</t>
  </si>
  <si>
    <t>one cut homeobox 2</t>
  </si>
  <si>
    <t>OSR1</t>
  </si>
  <si>
    <t>3p22-p21.3</t>
  </si>
  <si>
    <t>2p24.1</t>
  </si>
  <si>
    <t>odd-skipped related 1 (Drosophila)</t>
  </si>
  <si>
    <t>PAX7</t>
  </si>
  <si>
    <t>1p36.2-p36.12</t>
  </si>
  <si>
    <t>paired box 7</t>
  </si>
  <si>
    <t>POU4F2</t>
  </si>
  <si>
    <t>4q31.2</t>
  </si>
  <si>
    <t>POU class 4 homeobox 2</t>
  </si>
  <si>
    <t>PREX1</t>
  </si>
  <si>
    <t>20q13.13</t>
  </si>
  <si>
    <t>phosphatidylinositol-3,4,5-trisphosphate-dependent Rac exchange factor 1</t>
  </si>
  <si>
    <t>PTGER4</t>
  </si>
  <si>
    <t>5p13.1</t>
  </si>
  <si>
    <t>prostaglandin E receptor 4 (subtype EP4)</t>
  </si>
  <si>
    <t>RSPO2</t>
  </si>
  <si>
    <t>8q23.1</t>
  </si>
  <si>
    <t>R-spondin 2 homolog (Xenopus laevis)</t>
  </si>
  <si>
    <t>RSRC1</t>
  </si>
  <si>
    <t>3q25.32</t>
  </si>
  <si>
    <t>arginine/serine-rich coiled-coil 1</t>
  </si>
  <si>
    <t>SHOX2</t>
  </si>
  <si>
    <t>3q25-q26.1</t>
  </si>
  <si>
    <t>short stature homeobox 2</t>
  </si>
  <si>
    <t>SIM2</t>
  </si>
  <si>
    <t>21q22.2|21q22.13</t>
  </si>
  <si>
    <t>single-minded homolog 2 (Drosophila)</t>
  </si>
  <si>
    <t>SIX6</t>
  </si>
  <si>
    <t>14q22.3-q23</t>
  </si>
  <si>
    <t>SIX homeobox 6</t>
  </si>
  <si>
    <t>SLC18A3</t>
  </si>
  <si>
    <t>solute carrier family 18 (vesicular acetylcholine), member 3</t>
  </si>
  <si>
    <t>SYT10</t>
  </si>
  <si>
    <t>12p11.1</t>
  </si>
  <si>
    <t>synaptotagmin X</t>
  </si>
  <si>
    <t>TBX15</t>
  </si>
  <si>
    <t>1p11.1</t>
  </si>
  <si>
    <t>T-box 15</t>
  </si>
  <si>
    <t>TRHDE</t>
  </si>
  <si>
    <t>12q15-q21</t>
  </si>
  <si>
    <t>thyrotropin-releasing hormone degrading enzyme</t>
  </si>
  <si>
    <t>UGT3A1</t>
  </si>
  <si>
    <t>5p13.2</t>
  </si>
  <si>
    <t>UDP glycosyltransferase 3 family, polypeptide A1</t>
  </si>
  <si>
    <t>ZIC5</t>
  </si>
  <si>
    <t>13q32.3</t>
  </si>
  <si>
    <t>Zic family member 5 (odd-paired homolog, Drosophila)</t>
  </si>
  <si>
    <t>ZNF323</t>
  </si>
  <si>
    <t>6p21.31|6p22.3-p22.1</t>
  </si>
  <si>
    <t>zinc finger protein 323</t>
  </si>
  <si>
    <t>ACCN1</t>
  </si>
  <si>
    <t>amiloride-sensitive cation channel 1, neuronal</t>
  </si>
  <si>
    <t>ACTA1</t>
  </si>
  <si>
    <t>1q42.13</t>
  </si>
  <si>
    <t>actin, alpha 1, skeletal muscle</t>
  </si>
  <si>
    <t>AFF3</t>
  </si>
  <si>
    <t>2q11.2-q12</t>
  </si>
  <si>
    <t>AF4/FMR2 family, member 3</t>
  </si>
  <si>
    <t>BHLHE23</t>
  </si>
  <si>
    <t>20q13.33</t>
  </si>
  <si>
    <t>basic helix-loop-helix family, member e23</t>
  </si>
  <si>
    <t>BNC1</t>
  </si>
  <si>
    <t>15q25.2</t>
  </si>
  <si>
    <t>basonuclin 1</t>
  </si>
  <si>
    <t>C10orf26</t>
  </si>
  <si>
    <t>10q24.32</t>
  </si>
  <si>
    <t>chromosome 10 open reading frame 26</t>
  </si>
  <si>
    <t>C10orf53</t>
  </si>
  <si>
    <t>10q11.23</t>
  </si>
  <si>
    <t>chromosome 10 open reading frame 53</t>
  </si>
  <si>
    <t>C12orf68</t>
  </si>
  <si>
    <t>12q13.11</t>
  </si>
  <si>
    <t>chromosome 12 open reading frame 68</t>
  </si>
  <si>
    <t>C5orf38</t>
  </si>
  <si>
    <t>5p15.33</t>
  </si>
  <si>
    <t>chromosome 5 open reading frame 38</t>
  </si>
  <si>
    <t>CCDC140</t>
  </si>
  <si>
    <t>2q36.1</t>
  </si>
  <si>
    <t>coiled-coil domain containing 140</t>
  </si>
  <si>
    <t>CCK</t>
  </si>
  <si>
    <t>cholecystokinin</t>
  </si>
  <si>
    <t>8q21</t>
  </si>
  <si>
    <t>CD8A</t>
  </si>
  <si>
    <t>2p12</t>
  </si>
  <si>
    <t>CD8a molecule</t>
  </si>
  <si>
    <t>CRMP1</t>
  </si>
  <si>
    <t>4p16.1-p15</t>
  </si>
  <si>
    <t>collapsin response mediator protein 1</t>
  </si>
  <si>
    <t>CYP1A1</t>
  </si>
  <si>
    <t>15q24.1</t>
  </si>
  <si>
    <t>cytochrome P450, family 1, subfamily A, polypeptide 1</t>
  </si>
  <si>
    <t>DCTN1</t>
  </si>
  <si>
    <t>2p13</t>
  </si>
  <si>
    <t>dynactin 1 (p150, glued homolog, Drosophila)</t>
  </si>
  <si>
    <t>EN2</t>
  </si>
  <si>
    <t>7q36</t>
  </si>
  <si>
    <t>engrailed homeobox 2</t>
  </si>
  <si>
    <t>EYA4</t>
  </si>
  <si>
    <t>6q23</t>
  </si>
  <si>
    <t>eyes absent homolog 4 (Drosophila)</t>
  </si>
  <si>
    <t>FERD3L</t>
  </si>
  <si>
    <t>7p21.1</t>
  </si>
  <si>
    <t>Fer3-like (Drosophila)</t>
  </si>
  <si>
    <t>GDF7</t>
  </si>
  <si>
    <t>growth differentiation factor 7</t>
  </si>
  <si>
    <t>GLTPD2</t>
  </si>
  <si>
    <t>17p13.2</t>
  </si>
  <si>
    <t>glycolipid transfer protein domain containing 2</t>
  </si>
  <si>
    <t>GPR139</t>
  </si>
  <si>
    <t>16p12.3</t>
  </si>
  <si>
    <t>G protein-coupled receptor 139</t>
  </si>
  <si>
    <t>HOTAIR</t>
  </si>
  <si>
    <t>12q13.13</t>
  </si>
  <si>
    <t>hox transcript antisense RNA (non-protein coding)</t>
  </si>
  <si>
    <t>HOXA13</t>
  </si>
  <si>
    <t>homeobox A13</t>
  </si>
  <si>
    <t>HOXA4</t>
  </si>
  <si>
    <t>homeobox A4</t>
  </si>
  <si>
    <t>HOXC10</t>
  </si>
  <si>
    <t>homeobox C10</t>
  </si>
  <si>
    <t>HOXC11</t>
  </si>
  <si>
    <t>homeobox C11</t>
  </si>
  <si>
    <t>HOXC4</t>
  </si>
  <si>
    <t>homeobox C4</t>
  </si>
  <si>
    <t>HOXC8</t>
  </si>
  <si>
    <t>homeobox C8</t>
  </si>
  <si>
    <t>HS3ST2</t>
  </si>
  <si>
    <t>16p12</t>
  </si>
  <si>
    <t>heparan sulfate (glucosamine) 3-O-sulfotransferase 2</t>
  </si>
  <si>
    <t>HTR1B</t>
  </si>
  <si>
    <t>6q13</t>
  </si>
  <si>
    <t>5-hydroxytryptamine (serotonin) receptor 1B</t>
  </si>
  <si>
    <t>IGF2BP1</t>
  </si>
  <si>
    <t>17q21.32</t>
  </si>
  <si>
    <t>insulin-like growth factor 2 mRNA binding protein 1</t>
  </si>
  <si>
    <t>IRX2</t>
  </si>
  <si>
    <t>iroquois homeobox 2</t>
  </si>
  <si>
    <t>KCNA1</t>
  </si>
  <si>
    <t>12p13.32</t>
  </si>
  <si>
    <t>potassium voltage-gated channel, shaker-related subfamily, member 1 (episodic ataxia with myokymia)</t>
  </si>
  <si>
    <t>KCNH7</t>
  </si>
  <si>
    <t>2q24.2</t>
  </si>
  <si>
    <t>potassium voltage-gated channel, subfamily H (eag-related), member 7</t>
  </si>
  <si>
    <t>KCNQ3</t>
  </si>
  <si>
    <t>8q24</t>
  </si>
  <si>
    <t>potassium voltage-gated channel, KQT-like subfamily, member 3</t>
  </si>
  <si>
    <t>LHX2</t>
  </si>
  <si>
    <t>9q33-q34.1</t>
  </si>
  <si>
    <t>LIM homeobox 2</t>
  </si>
  <si>
    <t>LHX9</t>
  </si>
  <si>
    <t>1q31-q32</t>
  </si>
  <si>
    <t>LIM homeobox 9</t>
  </si>
  <si>
    <t>LOC440895</t>
  </si>
  <si>
    <t>2q13</t>
  </si>
  <si>
    <t>LIM and senescent cell antigen-like domains 3-like</t>
  </si>
  <si>
    <t>MKX</t>
  </si>
  <si>
    <t>10p12.1</t>
  </si>
  <si>
    <t>mohawk homeobox</t>
  </si>
  <si>
    <t>NFASC</t>
  </si>
  <si>
    <t>1q32.1</t>
  </si>
  <si>
    <t>neurofascin homolog (chicken)</t>
  </si>
  <si>
    <t>NMBR</t>
  </si>
  <si>
    <t>6q21-qter</t>
  </si>
  <si>
    <t>neuromedin B receptor</t>
  </si>
  <si>
    <t>NR2E1</t>
  </si>
  <si>
    <t>6q21</t>
  </si>
  <si>
    <t>nuclear receptor subfamily 2, group E, member 1</t>
  </si>
  <si>
    <t>OLIG2</t>
  </si>
  <si>
    <t>21q22.11</t>
  </si>
  <si>
    <t>oligodendrocyte lineage transcription factor 2</t>
  </si>
  <si>
    <t>PAX1</t>
  </si>
  <si>
    <t>20p11.2</t>
  </si>
  <si>
    <t>paired box 1</t>
  </si>
  <si>
    <t>PAX3</t>
  </si>
  <si>
    <t>2q35-q37|2q35</t>
  </si>
  <si>
    <t>paired box 3</t>
  </si>
  <si>
    <t>PAX5</t>
  </si>
  <si>
    <t>9p13</t>
  </si>
  <si>
    <t>paired box 5</t>
  </si>
  <si>
    <t>PAX9</t>
  </si>
  <si>
    <t>14q12-q13</t>
  </si>
  <si>
    <t>paired box 9</t>
  </si>
  <si>
    <t>PDZK1P1</t>
  </si>
  <si>
    <t>1q21.1</t>
  </si>
  <si>
    <t>PDZ domain containing 1 pseudogene 1</t>
  </si>
  <si>
    <t>POU3F3</t>
  </si>
  <si>
    <t>2q12.1</t>
  </si>
  <si>
    <t>POU class 3 homeobox 3</t>
  </si>
  <si>
    <t>PRAC</t>
  </si>
  <si>
    <t>17q21</t>
  </si>
  <si>
    <t>prostate cancer susceptibility candidate</t>
  </si>
  <si>
    <t>PRIMA1</t>
  </si>
  <si>
    <t>14q32.13</t>
  </si>
  <si>
    <t>proline rich membrane anchor 1</t>
  </si>
  <si>
    <t>PTGDR</t>
  </si>
  <si>
    <t>14q22.1</t>
  </si>
  <si>
    <t>prostaglandin D2 receptor (DP)</t>
  </si>
  <si>
    <t>PYDC1</t>
  </si>
  <si>
    <t>16p11.2</t>
  </si>
  <si>
    <t>PYD (pyrin domain) containing 1</t>
  </si>
  <si>
    <t>STXBP6</t>
  </si>
  <si>
    <t>14q12</t>
  </si>
  <si>
    <t>syntaxin binding protein 6 (amisyn)</t>
  </si>
  <si>
    <t>TACR3</t>
  </si>
  <si>
    <t>tachykinin receptor 3</t>
  </si>
  <si>
    <t>TBR1</t>
  </si>
  <si>
    <t>2q24</t>
  </si>
  <si>
    <t>T-box, brain, 1</t>
  </si>
  <si>
    <t>TBX2</t>
  </si>
  <si>
    <t>17q23</t>
  </si>
  <si>
    <t>T-box 2</t>
  </si>
  <si>
    <t>TCF21</t>
  </si>
  <si>
    <t>6pter-qter</t>
  </si>
  <si>
    <t>transcription factor 21</t>
  </si>
  <si>
    <t>TEAD3</t>
  </si>
  <si>
    <t>6p21.2</t>
  </si>
  <si>
    <t>TEA domain family member 3</t>
  </si>
  <si>
    <t>TMEFF2</t>
  </si>
  <si>
    <t>2q32.3</t>
  </si>
  <si>
    <t>transmembrane protein with EGF-like and two follistatin-like domains 2</t>
  </si>
  <si>
    <t>TMEM196</t>
  </si>
  <si>
    <t>7p15.3</t>
  </si>
  <si>
    <t>transmembrane protein 196</t>
  </si>
  <si>
    <t>TRIM72</t>
  </si>
  <si>
    <t>tripartite motif-containing 72</t>
  </si>
  <si>
    <t>VGF</t>
  </si>
  <si>
    <t>7q22.1</t>
  </si>
  <si>
    <t>VGF nerve growth factor inducible</t>
  </si>
  <si>
    <t>VMO1</t>
  </si>
  <si>
    <t>vitelline membrane outer layer 1 homolog (chicken)</t>
  </si>
  <si>
    <t>VSTM2B</t>
  </si>
  <si>
    <t>19q12</t>
  </si>
  <si>
    <t>V-set and transmembrane domain containing 2B</t>
  </si>
  <si>
    <t>ZEB2</t>
  </si>
  <si>
    <t>2q22</t>
  </si>
  <si>
    <t>zinc finger E-box binding homeobox 2</t>
  </si>
  <si>
    <t>ZNF154</t>
  </si>
  <si>
    <t>19q13.4</t>
  </si>
  <si>
    <t>zinc finger protein 154</t>
  </si>
  <si>
    <t>AKAP2</t>
  </si>
  <si>
    <t>9q31-q33</t>
  </si>
  <si>
    <t>A kinase (PRKA) anchor protein 2</t>
  </si>
  <si>
    <t>PALM2-AKAP2 readthrough transcript</t>
  </si>
  <si>
    <t>ALOX15</t>
  </si>
  <si>
    <t>17p13.3</t>
  </si>
  <si>
    <t>arachidonate 15-lipoxygenase</t>
  </si>
  <si>
    <t>AOX1</t>
  </si>
  <si>
    <t>2q33</t>
  </si>
  <si>
    <t>aldehyde oxidase 1</t>
  </si>
  <si>
    <t>APH1A</t>
  </si>
  <si>
    <t>1p36.13-q31.3</t>
  </si>
  <si>
    <t>anterior pharynx defective 1 homolog A (C. elegans)</t>
  </si>
  <si>
    <t>ARFRP1</t>
  </si>
  <si>
    <t>20q13.3</t>
  </si>
  <si>
    <t>ADP-ribosylation factor related protein 1</t>
  </si>
  <si>
    <t>ASAM</t>
  </si>
  <si>
    <t>11q24.1</t>
  </si>
  <si>
    <t>adipocyte-specific adhesion molecule</t>
  </si>
  <si>
    <t>BEGAIN</t>
  </si>
  <si>
    <t>14q32.2</t>
  </si>
  <si>
    <t>brain-enriched guanylate kinase-associated homolog (rat)</t>
  </si>
  <si>
    <t>BEND4</t>
  </si>
  <si>
    <t>4p13</t>
  </si>
  <si>
    <t>BEN domain containing 4</t>
  </si>
  <si>
    <t>BHLHE22</t>
  </si>
  <si>
    <t>8q13</t>
  </si>
  <si>
    <t>basic helix-loop-helix family, member e22</t>
  </si>
  <si>
    <t>C18orf1</t>
  </si>
  <si>
    <t>18p11.2</t>
  </si>
  <si>
    <t>chromosome 18 open reading frame 1</t>
  </si>
  <si>
    <t>C1orf173</t>
  </si>
  <si>
    <t>1p31.1</t>
  </si>
  <si>
    <t>chromosome 1 open reading frame 173</t>
  </si>
  <si>
    <t>C1orf54</t>
  </si>
  <si>
    <t>1q21.2</t>
  </si>
  <si>
    <t>chromosome 1 open reading frame 54</t>
  </si>
  <si>
    <t>C3orf55</t>
  </si>
  <si>
    <t>chromosome 3 open reading frame 55</t>
  </si>
  <si>
    <t>CACNA2D3</t>
  </si>
  <si>
    <t>3p21.1</t>
  </si>
  <si>
    <t>calcium channel, voltage-dependent, alpha 2/delta subunit 3</t>
  </si>
  <si>
    <t>CALCA</t>
  </si>
  <si>
    <t>11p15.2-p15.1</t>
  </si>
  <si>
    <t>calcitonin-related polypeptide alpha</t>
  </si>
  <si>
    <t>CALN1</t>
  </si>
  <si>
    <t>7q11</t>
  </si>
  <si>
    <t>calneuron 1</t>
  </si>
  <si>
    <t>CBLN4</t>
  </si>
  <si>
    <t>20q13.13-q13.33</t>
  </si>
  <si>
    <t>cerebellin 4 precursor</t>
  </si>
  <si>
    <t>CDH8</t>
  </si>
  <si>
    <t>16q22.1</t>
  </si>
  <si>
    <t>cadherin 8, type 2</t>
  </si>
  <si>
    <t>CFTR</t>
  </si>
  <si>
    <t>7q31.2</t>
  </si>
  <si>
    <t>cystic fibrosis transmembrane conductance regulator (ATP-binding cassette sub-family C, member 7)</t>
  </si>
  <si>
    <t>CH25H</t>
  </si>
  <si>
    <t>10q23</t>
  </si>
  <si>
    <t>cholesterol 25-hydroxylase</t>
  </si>
  <si>
    <t>CNGA3</t>
  </si>
  <si>
    <t>2q11.2</t>
  </si>
  <si>
    <t>cyclic nucleotide gated channel alpha 3</t>
  </si>
  <si>
    <t>CNTLN</t>
  </si>
  <si>
    <t>9p22.2</t>
  </si>
  <si>
    <t>centlein, centrosomal protein</t>
  </si>
  <si>
    <t>COL9A1</t>
  </si>
  <si>
    <t>6q12-q14</t>
  </si>
  <si>
    <t>collagen, type IX, alpha 1</t>
  </si>
  <si>
    <t>COLEC12</t>
  </si>
  <si>
    <t>18pter-p11.3</t>
  </si>
  <si>
    <t>collectin sub-family member 12</t>
  </si>
  <si>
    <t>CRH</t>
  </si>
  <si>
    <t>corticotropin releasing hormone</t>
  </si>
  <si>
    <t>CSMD1</t>
  </si>
  <si>
    <t>8p23.2</t>
  </si>
  <si>
    <t>CUB and Sushi multiple domains 1</t>
  </si>
  <si>
    <t>CXCL5</t>
  </si>
  <si>
    <t>4q12-q13</t>
  </si>
  <si>
    <t>chemokine (C-X-C motif) ligand 5</t>
  </si>
  <si>
    <t>D4S234E</t>
  </si>
  <si>
    <t>4p16.3</t>
  </si>
  <si>
    <t>DNA segment on chromosome 4 (unique) 234 expressed sequence</t>
  </si>
  <si>
    <t>DBX1</t>
  </si>
  <si>
    <t>11p15.1</t>
  </si>
  <si>
    <t>developing brain homeobox 1</t>
  </si>
  <si>
    <t>DLX2</t>
  </si>
  <si>
    <t>2q32</t>
  </si>
  <si>
    <t>distal-less homeobox 2</t>
  </si>
  <si>
    <t>DST</t>
  </si>
  <si>
    <t>6p12.1</t>
  </si>
  <si>
    <t>dystonin</t>
  </si>
  <si>
    <t>DUOX2</t>
  </si>
  <si>
    <t>15q15.3</t>
  </si>
  <si>
    <t>dual oxidase 2</t>
  </si>
  <si>
    <t>DUOXA2</t>
  </si>
  <si>
    <t>15q15.1</t>
  </si>
  <si>
    <t>dual oxidase maturation factor 2</t>
  </si>
  <si>
    <t>EBF3</t>
  </si>
  <si>
    <t>10q26.3</t>
  </si>
  <si>
    <t>early B-cell factor 3</t>
  </si>
  <si>
    <t>EPHB4</t>
  </si>
  <si>
    <t>EPH receptor B4</t>
  </si>
  <si>
    <t>ESM1</t>
  </si>
  <si>
    <t>5q11.2</t>
  </si>
  <si>
    <t>endothelial cell-specific molecule 1</t>
  </si>
  <si>
    <t>FABP5</t>
  </si>
  <si>
    <t>8q21.13</t>
  </si>
  <si>
    <t>fatty acid binding protein 5 (psoriasis-associated)</t>
  </si>
  <si>
    <t>FAM19A2</t>
  </si>
  <si>
    <t>12q14.1</t>
  </si>
  <si>
    <t>family with sequence similarity 19 (chemokine (C-C motif)-like), member A2</t>
  </si>
  <si>
    <t>FGFR2</t>
  </si>
  <si>
    <t>10q26</t>
  </si>
  <si>
    <t>fibroblast growth factor receptor 2</t>
  </si>
  <si>
    <t>FKBP4</t>
  </si>
  <si>
    <t>12p13.33</t>
  </si>
  <si>
    <t>FK506 binding protein 4, 59kDa</t>
  </si>
  <si>
    <t>FLJ42709</t>
  </si>
  <si>
    <t>5q15</t>
  </si>
  <si>
    <t>hypothetical gene supported by AK124699</t>
  </si>
  <si>
    <t>FLT1</t>
  </si>
  <si>
    <t>13q12</t>
  </si>
  <si>
    <t>fms-related tyrosine kinase 1 (vascular endothelial growth factor/vascular permeability factor receptor)</t>
  </si>
  <si>
    <t>FNDC1</t>
  </si>
  <si>
    <t>6q25</t>
  </si>
  <si>
    <t>fibronectin type III domain containing 1</t>
  </si>
  <si>
    <t>FOXD4L3</t>
  </si>
  <si>
    <t>9q13</t>
  </si>
  <si>
    <t>forkhead box D4-like 3</t>
  </si>
  <si>
    <t>FOXL1</t>
  </si>
  <si>
    <t>16q24</t>
  </si>
  <si>
    <t>forkhead box L1</t>
  </si>
  <si>
    <t>FUT9</t>
  </si>
  <si>
    <t>6q16</t>
  </si>
  <si>
    <t>fucosyltransferase 9 (alpha (1,3) fucosyltransferase)</t>
  </si>
  <si>
    <t>GABRA4</t>
  </si>
  <si>
    <t>4p12</t>
  </si>
  <si>
    <t>gamma-aminobutyric acid (GABA) A receptor, alpha 4</t>
  </si>
  <si>
    <t>GALNTL6</t>
  </si>
  <si>
    <t>4q34.1</t>
  </si>
  <si>
    <t>UDP-N-acetyl-alpha-D-galactosamine:polypeptide N-acetylgalactosaminyltransferase-like 6</t>
  </si>
  <si>
    <t>GATA2</t>
  </si>
  <si>
    <t>3q21.3</t>
  </si>
  <si>
    <t>GATA binding protein 2</t>
  </si>
  <si>
    <t>GFI1</t>
  </si>
  <si>
    <t>1p22</t>
  </si>
  <si>
    <t>growth factor independent 1 transcription repressor</t>
  </si>
  <si>
    <t>GFRA2</t>
  </si>
  <si>
    <t>8p21.3</t>
  </si>
  <si>
    <t>GDNF family receptor alpha 2</t>
  </si>
  <si>
    <t>GPR149</t>
  </si>
  <si>
    <t>3q25.2</t>
  </si>
  <si>
    <t>G protein-coupled receptor 149</t>
  </si>
  <si>
    <t>GPR4</t>
  </si>
  <si>
    <t>19q13.3</t>
  </si>
  <si>
    <t>G protein-coupled receptor 4</t>
  </si>
  <si>
    <t>GRASP</t>
  </si>
  <si>
    <t>GRP1 (general receptor for phosphoinositides 1)-associated scaffold protein</t>
  </si>
  <si>
    <t>GSG1L</t>
  </si>
  <si>
    <t>GSG1-like</t>
  </si>
  <si>
    <t>GSX2</t>
  </si>
  <si>
    <t>4q11-q12</t>
  </si>
  <si>
    <t>GS homeobox 2</t>
  </si>
  <si>
    <t>HAND1</t>
  </si>
  <si>
    <t>5q33</t>
  </si>
  <si>
    <t>heart and neural crest derivatives expressed 1</t>
  </si>
  <si>
    <t>HCG9</t>
  </si>
  <si>
    <t>6p21.3</t>
  </si>
  <si>
    <t>HLA complex group 9</t>
  </si>
  <si>
    <t>HIST3H2A</t>
  </si>
  <si>
    <t>histone cluster 3, H2a</t>
  </si>
  <si>
    <t>HIST3H2BB</t>
  </si>
  <si>
    <t>histone cluster 3, H2bb</t>
  </si>
  <si>
    <t>HOXA7</t>
  </si>
  <si>
    <t>homeobox A7</t>
  </si>
  <si>
    <t>HOXB3</t>
  </si>
  <si>
    <t>17q21.3</t>
  </si>
  <si>
    <t>homeobox B3</t>
  </si>
  <si>
    <t>HOXD1</t>
  </si>
  <si>
    <t>homeobox D1</t>
  </si>
  <si>
    <t>HOXD11</t>
  </si>
  <si>
    <t>homeobox D11</t>
  </si>
  <si>
    <t>HOXD12</t>
  </si>
  <si>
    <t>2q31-q32|2q31.1</t>
  </si>
  <si>
    <t>homeobox D12</t>
  </si>
  <si>
    <t>HPSE2</t>
  </si>
  <si>
    <t>10q23-q24</t>
  </si>
  <si>
    <t>heparanase 2</t>
  </si>
  <si>
    <t>HS3ST6</t>
  </si>
  <si>
    <t>16p13.3</t>
  </si>
  <si>
    <t>heparan sulfate (glucosamine) 3-O-sulfotransferase 6</t>
  </si>
  <si>
    <t>HTR1A</t>
  </si>
  <si>
    <t>5q11.2-q13</t>
  </si>
  <si>
    <t>5-hydroxytryptamine (serotonin) receptor 1A</t>
  </si>
  <si>
    <t>KCNA2</t>
  </si>
  <si>
    <t>1p13</t>
  </si>
  <si>
    <t>potassium voltage-gated channel, shaker-related subfamily, member 2</t>
  </si>
  <si>
    <t>KCNC2</t>
  </si>
  <si>
    <t>potassium voltage-gated channel, Shaw-related subfamily, member 2</t>
  </si>
  <si>
    <t>KCNJ6</t>
  </si>
  <si>
    <t>21q22.1|21q22.13-q22.2</t>
  </si>
  <si>
    <t>potassium inwardly-rectifying channel, subfamily J, member 6</t>
  </si>
  <si>
    <t>KCNK13</t>
  </si>
  <si>
    <t>14q31-q32</t>
  </si>
  <si>
    <t>potassium channel, subfamily K, member 13</t>
  </si>
  <si>
    <t>KCNMA1</t>
  </si>
  <si>
    <t>10q22.3</t>
  </si>
  <si>
    <t>potassium large conductance calcium-activated channel, subfamily M, alpha member 1</t>
  </si>
  <si>
    <t>KLHL35</t>
  </si>
  <si>
    <t>11q13.4</t>
  </si>
  <si>
    <t>kelch-like 35 (Drosophila)</t>
  </si>
  <si>
    <t>LAYN</t>
  </si>
  <si>
    <t>11q23.1</t>
  </si>
  <si>
    <t>layilin</t>
  </si>
  <si>
    <t>LECT1</t>
  </si>
  <si>
    <t>13q14-q21</t>
  </si>
  <si>
    <t>leukocyte cell derived chemotaxin 1</t>
  </si>
  <si>
    <t>LOC100192378</t>
  </si>
  <si>
    <t>hypothetical LOC100192378</t>
  </si>
  <si>
    <t>LOC254559</t>
  </si>
  <si>
    <t>15q26.1</t>
  </si>
  <si>
    <t>hypothetical LOC254559</t>
  </si>
  <si>
    <t>LOC284276</t>
  </si>
  <si>
    <t>18q23</t>
  </si>
  <si>
    <t>hypothetical LOC284276</t>
  </si>
  <si>
    <t>LOC401463</t>
  </si>
  <si>
    <t>8q12.3</t>
  </si>
  <si>
    <t>hypothetical gene supported by BC022555; BC050012</t>
  </si>
  <si>
    <t>LOC554202</t>
  </si>
  <si>
    <t>9p21.3</t>
  </si>
  <si>
    <t>hypothetical LOC554202</t>
  </si>
  <si>
    <t>LRRC33</t>
  </si>
  <si>
    <t>3q29</t>
  </si>
  <si>
    <t>leucine rich repeat containing 33</t>
  </si>
  <si>
    <t>MAST4</t>
  </si>
  <si>
    <t>5q12.3</t>
  </si>
  <si>
    <t>microtubule associated serine/threonine kinase family member 4</t>
  </si>
  <si>
    <t>MSX2P1</t>
  </si>
  <si>
    <t>17q22</t>
  </si>
  <si>
    <t>msh homeobox 2 pseudogene 1</t>
  </si>
  <si>
    <t>MYADM</t>
  </si>
  <si>
    <t>19q13.41</t>
  </si>
  <si>
    <t>myeloid-associated differentiation marker</t>
  </si>
  <si>
    <t>NDRG4</t>
  </si>
  <si>
    <t>16q21-q22.1</t>
  </si>
  <si>
    <t>NDRG family member 4</t>
  </si>
  <si>
    <t>NEFL</t>
  </si>
  <si>
    <t>8p21</t>
  </si>
  <si>
    <t>neurofilament, light polypeptide</t>
  </si>
  <si>
    <t>NODAL</t>
  </si>
  <si>
    <t>10q22.1</t>
  </si>
  <si>
    <t>nodal homolog (mouse)</t>
  </si>
  <si>
    <t>NTRK2</t>
  </si>
  <si>
    <t>9q22.1</t>
  </si>
  <si>
    <t>neurotrophic tyrosine kinase, receptor, type 2</t>
  </si>
  <si>
    <t>OLIG3</t>
  </si>
  <si>
    <t>6q23.3</t>
  </si>
  <si>
    <t>oligodendrocyte transcription factor 3</t>
  </si>
  <si>
    <t>ONECUT1</t>
  </si>
  <si>
    <t>15q21.1-q21.2</t>
  </si>
  <si>
    <t>one cut homeobox 1</t>
  </si>
  <si>
    <t>OR4D1</t>
  </si>
  <si>
    <t>17q23.2</t>
  </si>
  <si>
    <t>olfactory receptor, family 4, subfamily D, member 1</t>
  </si>
  <si>
    <t>OXR1</t>
  </si>
  <si>
    <t>8q23</t>
  </si>
  <si>
    <t>oxidation resistance 1</t>
  </si>
  <si>
    <t>OXTR</t>
  </si>
  <si>
    <t>3p25</t>
  </si>
  <si>
    <t>oxytocin receptor</t>
  </si>
  <si>
    <t>PCDH19</t>
  </si>
  <si>
    <t>Xq13.3</t>
  </si>
  <si>
    <t>protocadherin 19</t>
  </si>
  <si>
    <t>PCDHB17</t>
  </si>
  <si>
    <t>5q31</t>
  </si>
  <si>
    <t>protocadherin beta 17 pseudogene</t>
  </si>
  <si>
    <t>PCDHB7</t>
  </si>
  <si>
    <t>protocadherin beta 7</t>
  </si>
  <si>
    <t>PCDHGB4</t>
  </si>
  <si>
    <t>protocadherin gamma subfamily B, 4</t>
  </si>
  <si>
    <t>PCDHGB8P</t>
  </si>
  <si>
    <t>protocadherin gamma subfamily B, 8 pseudogene</t>
  </si>
  <si>
    <t>PCSK1</t>
  </si>
  <si>
    <t>5q15-q21</t>
  </si>
  <si>
    <t>proprotein convertase subtilisin/kexin type 1</t>
  </si>
  <si>
    <t>PDE10A</t>
  </si>
  <si>
    <t>6q26</t>
  </si>
  <si>
    <t>phosphodiesterase 10A</t>
  </si>
  <si>
    <t>PDE4A</t>
  </si>
  <si>
    <t>19p13.2</t>
  </si>
  <si>
    <t>phosphodiesterase 4A, cAMP-specific (phosphodiesterase E2 dunce homolog, Drosophila)</t>
  </si>
  <si>
    <t>PDX1</t>
  </si>
  <si>
    <t>13q12.1</t>
  </si>
  <si>
    <t>pancreatic and duodenal homeobox 1</t>
  </si>
  <si>
    <t>PLXNA4</t>
  </si>
  <si>
    <t>7q32.3</t>
  </si>
  <si>
    <t>plexin A4</t>
  </si>
  <si>
    <t>POU4F3</t>
  </si>
  <si>
    <t>POU class 4 homeobox 3</t>
  </si>
  <si>
    <t>PRDM14</t>
  </si>
  <si>
    <t>8q13.3</t>
  </si>
  <si>
    <t>PR domain containing 14</t>
  </si>
  <si>
    <t>PRKAG2</t>
  </si>
  <si>
    <t>7q36.1</t>
  </si>
  <si>
    <t>protein kinase, AMP-activated, gamma 2 non-catalytic subunit</t>
  </si>
  <si>
    <t>PROM1</t>
  </si>
  <si>
    <t>4p15.32</t>
  </si>
  <si>
    <t>prominin 1</t>
  </si>
  <si>
    <t>PTPRA</t>
  </si>
  <si>
    <t>protein tyrosine phosphatase, receptor type, A</t>
  </si>
  <si>
    <t>PTPRD</t>
  </si>
  <si>
    <t>9p23-p24.3</t>
  </si>
  <si>
    <t>protein tyrosine phosphatase, receptor type, D</t>
  </si>
  <si>
    <t>PTPRG</t>
  </si>
  <si>
    <t>3p21-p14</t>
  </si>
  <si>
    <t>protein tyrosine phosphatase, receptor type, G</t>
  </si>
  <si>
    <t>PXN</t>
  </si>
  <si>
    <t>12q24.31</t>
  </si>
  <si>
    <t>paxillin</t>
  </si>
  <si>
    <t>2p25</t>
  </si>
  <si>
    <t>RPP25</t>
  </si>
  <si>
    <t>ribonuclease P/MRP 25kDa subunit</t>
  </si>
  <si>
    <t>RXFP3</t>
  </si>
  <si>
    <t>5p15.1-p14</t>
  </si>
  <si>
    <t>relaxin/insulin-like family peptide receptor 3</t>
  </si>
  <si>
    <t>SIX3</t>
  </si>
  <si>
    <t>2p16-p21</t>
  </si>
  <si>
    <t>SIX homeobox 3</t>
  </si>
  <si>
    <t>SLC32A1</t>
  </si>
  <si>
    <t>20q11.23</t>
  </si>
  <si>
    <t>solute carrier family 32 (GABA vesicular transporter), member 1</t>
  </si>
  <si>
    <t>SLC5A5</t>
  </si>
  <si>
    <t>19p13.2-p12</t>
  </si>
  <si>
    <t>solute carrier family 5 (sodium iodide symporter), member 5</t>
  </si>
  <si>
    <t>SMAD3</t>
  </si>
  <si>
    <t>15q22.33</t>
  </si>
  <si>
    <t>SMAD family member 3</t>
  </si>
  <si>
    <t>SNCAIP</t>
  </si>
  <si>
    <t>5q23.1-q23.3</t>
  </si>
  <si>
    <t>synuclein, alpha interacting protein</t>
  </si>
  <si>
    <t>SOX1</t>
  </si>
  <si>
    <t>13q34</t>
  </si>
  <si>
    <t>SRY (sex determining region Y)-box 1</t>
  </si>
  <si>
    <t>SPON1</t>
  </si>
  <si>
    <t>11p15.2</t>
  </si>
  <si>
    <t>spondin 1, extracellular matrix protein</t>
  </si>
  <si>
    <t>ST8SIA1</t>
  </si>
  <si>
    <t>12p12.1-p11.2</t>
  </si>
  <si>
    <t>ST8 alpha-N-acetyl-neuraminide alpha-2,8-sialyltransferase 1</t>
  </si>
  <si>
    <t>STC2</t>
  </si>
  <si>
    <t>5q35.2</t>
  </si>
  <si>
    <t>stanniocalcin 2</t>
  </si>
  <si>
    <t>SV2C</t>
  </si>
  <si>
    <t>5q13.3</t>
  </si>
  <si>
    <t>synaptic vesicle glycoprotein 2C</t>
  </si>
  <si>
    <t>SVEP1</t>
  </si>
  <si>
    <t>9q32</t>
  </si>
  <si>
    <t>sushi, von Willebrand factor type A, EGF and pentraxin domain containing 1</t>
  </si>
  <si>
    <t>SYT1</t>
  </si>
  <si>
    <t>12cen-q21</t>
  </si>
  <si>
    <t>synaptotagmin I</t>
  </si>
  <si>
    <t>SYT9</t>
  </si>
  <si>
    <t>synaptotagmin IX</t>
  </si>
  <si>
    <t>T</t>
  </si>
  <si>
    <t>6q27</t>
  </si>
  <si>
    <t>T, brachyury homolog (mouse)</t>
  </si>
  <si>
    <t>TFAP2A</t>
  </si>
  <si>
    <t>6p24</t>
  </si>
  <si>
    <t>transcription factor AP-2 alpha (activating enhancer binding protein 2 alpha)</t>
  </si>
  <si>
    <t>THBD</t>
  </si>
  <si>
    <t>thrombomodulin</t>
  </si>
  <si>
    <t>TLX2</t>
  </si>
  <si>
    <t>2p13.1-p12</t>
  </si>
  <si>
    <t>T-cell leukemia homeobox 2</t>
  </si>
  <si>
    <t>TRPC4</t>
  </si>
  <si>
    <t>13q13.1-q13.2</t>
  </si>
  <si>
    <t>transient receptor potential cation channel, subfamily C, member 4</t>
  </si>
  <si>
    <t>TRPC5</t>
  </si>
  <si>
    <t>Xq23</t>
  </si>
  <si>
    <t>transient receptor potential cation channel, subfamily C, member 5</t>
  </si>
  <si>
    <t>TRPC6</t>
  </si>
  <si>
    <t>11q21-q22</t>
  </si>
  <si>
    <t>transient receptor potential cation channel, subfamily C, member 6</t>
  </si>
  <si>
    <t>TSPAN11</t>
  </si>
  <si>
    <t>12p11.21</t>
  </si>
  <si>
    <t>tetraspanin 11</t>
  </si>
  <si>
    <t>TUBB2B</t>
  </si>
  <si>
    <t>6p25</t>
  </si>
  <si>
    <t>tubulin, beta 2B</t>
  </si>
  <si>
    <t>VAX1</t>
  </si>
  <si>
    <t>10q26.1</t>
  </si>
  <si>
    <t>ventral anterior homeobox 1</t>
  </si>
  <si>
    <t>VSX1</t>
  </si>
  <si>
    <t>20p11.23-p11.22</t>
  </si>
  <si>
    <t>visual system homeobox 1</t>
  </si>
  <si>
    <t>VSX2</t>
  </si>
  <si>
    <t>14q24.3</t>
  </si>
  <si>
    <t>visual system homeobox 2</t>
  </si>
  <si>
    <t>WDR86</t>
  </si>
  <si>
    <t>WD repeat domain 86</t>
  </si>
  <si>
    <t>ZCCHC16</t>
  </si>
  <si>
    <t>zinc finger, CCHC domain containing 16</t>
  </si>
  <si>
    <t>ZGPAT</t>
  </si>
  <si>
    <t>zinc finger, CCCH-type with G patch domain</t>
  </si>
  <si>
    <t>ZIK1</t>
  </si>
  <si>
    <t>19q13.43</t>
  </si>
  <si>
    <t>zinc finger protein interacting with K protein 1 homolog (mouse)</t>
  </si>
  <si>
    <t>ZNF382</t>
  </si>
  <si>
    <t>19q13.12</t>
  </si>
  <si>
    <t>zinc finger protein 382</t>
  </si>
  <si>
    <t>ZNF454</t>
  </si>
  <si>
    <t>5q35.3</t>
  </si>
  <si>
    <t>zinc finger protein 454</t>
  </si>
  <si>
    <t>ZNF503</t>
  </si>
  <si>
    <t>10q22.2</t>
  </si>
  <si>
    <t>zinc finger protein 503</t>
  </si>
  <si>
    <t>ZNF529</t>
  </si>
  <si>
    <t>19q13.13</t>
  </si>
  <si>
    <t>zinc finger protein 529</t>
  </si>
  <si>
    <t>ZNF671</t>
  </si>
  <si>
    <t>zinc finger protein 671</t>
  </si>
  <si>
    <t>AADAT</t>
  </si>
  <si>
    <t>4q33</t>
  </si>
  <si>
    <t>aminoadipate aminotransferase</t>
  </si>
  <si>
    <t>ABCG1</t>
  </si>
  <si>
    <t>21q22.3</t>
  </si>
  <si>
    <t>ATP-binding cassette, sub-family G (WHITE), member 1</t>
  </si>
  <si>
    <t>ADAL</t>
  </si>
  <si>
    <t>adenosine deaminase-like</t>
  </si>
  <si>
    <t>ADAM17</t>
  </si>
  <si>
    <t>ADAM metallopeptidase domain 17</t>
  </si>
  <si>
    <t>ADAMTS15</t>
  </si>
  <si>
    <t>11q25</t>
  </si>
  <si>
    <t>ADAM metallopeptidase with thrombospondin type 1 motif, 15</t>
  </si>
  <si>
    <t>ADAMTS17</t>
  </si>
  <si>
    <t>15q24</t>
  </si>
  <si>
    <t>ADAM metallopeptidase with thrombospondin type 1 motif, 17</t>
  </si>
  <si>
    <t>ADAMTS2</t>
  </si>
  <si>
    <t>5qter</t>
  </si>
  <si>
    <t>ADAM metallopeptidase with thrombospondin type 1 motif, 2</t>
  </si>
  <si>
    <t>ADAMTS20</t>
  </si>
  <si>
    <t>12q12</t>
  </si>
  <si>
    <t>ADAM metallopeptidase with thrombospondin type 1 motif, 20</t>
  </si>
  <si>
    <t>ADAMTSL3</t>
  </si>
  <si>
    <t>ADAMTS-like 3</t>
  </si>
  <si>
    <t>ADARB2</t>
  </si>
  <si>
    <t>10p15.3</t>
  </si>
  <si>
    <t>adenosine deaminase, RNA-specific, B2 (RED2 homolog rat)</t>
  </si>
  <si>
    <t>ADCY8</t>
  </si>
  <si>
    <t>adenylate cyclase 8 (brain)</t>
  </si>
  <si>
    <t>ADM</t>
  </si>
  <si>
    <t>adrenomedullin</t>
  </si>
  <si>
    <t>ADRA1B</t>
  </si>
  <si>
    <t>5q23-q32</t>
  </si>
  <si>
    <t>adrenergic, alpha-1B-, receptor</t>
  </si>
  <si>
    <t>ADRB2</t>
  </si>
  <si>
    <t>5q31-q32</t>
  </si>
  <si>
    <t>adrenergic, beta-2-, receptor, surface</t>
  </si>
  <si>
    <t>ADRB3</t>
  </si>
  <si>
    <t>8p12-p11.2</t>
  </si>
  <si>
    <t>adrenergic, beta-3-, receptor</t>
  </si>
  <si>
    <t>AIM2</t>
  </si>
  <si>
    <t>1q22</t>
  </si>
  <si>
    <t>absent in melanoma 2</t>
  </si>
  <si>
    <t>ALDH1L1</t>
  </si>
  <si>
    <t>3q21.2</t>
  </si>
  <si>
    <t>aldehyde dehydrogenase 1 family, member L1</t>
  </si>
  <si>
    <t>AMBRA1</t>
  </si>
  <si>
    <t>11p11.2</t>
  </si>
  <si>
    <t>autophagy/beclin-1 regulator 1</t>
  </si>
  <si>
    <t>ANKRD27</t>
  </si>
  <si>
    <t>19q13.11</t>
  </si>
  <si>
    <t>ankyrin repeat domain 27 (VPS9 domain)</t>
  </si>
  <si>
    <t>ANO4</t>
  </si>
  <si>
    <t>12q23.1-q23.2</t>
  </si>
  <si>
    <t>anoctamin 4</t>
  </si>
  <si>
    <t>APCDD1</t>
  </si>
  <si>
    <t>18p11.22</t>
  </si>
  <si>
    <t>adenomatosis polyposis coli down-regulated 1</t>
  </si>
  <si>
    <t>ARHGAP20</t>
  </si>
  <si>
    <t>11q22.3-q23.1</t>
  </si>
  <si>
    <t>Rho GTPase activating protein 20</t>
  </si>
  <si>
    <t>ARHGEF18</t>
  </si>
  <si>
    <t>19p13.3</t>
  </si>
  <si>
    <t>rho/rac guanine nucleotide exchange factor (GEF) 18</t>
  </si>
  <si>
    <t>ARL16</t>
  </si>
  <si>
    <t>17q25.3</t>
  </si>
  <si>
    <t>ADP-ribosylation factor-like 16</t>
  </si>
  <si>
    <t>ARL5C</t>
  </si>
  <si>
    <t>ADP-ribosylation factor-like 5C</t>
  </si>
  <si>
    <t>ARMC7</t>
  </si>
  <si>
    <t>17q25.1</t>
  </si>
  <si>
    <t>armadillo repeat containing 7</t>
  </si>
  <si>
    <t>ASCL1</t>
  </si>
  <si>
    <t>12q23.2</t>
  </si>
  <si>
    <t>achaete-scute complex homolog 1 (Drosophila)</t>
  </si>
  <si>
    <t>ASTN2</t>
  </si>
  <si>
    <t>9q33.1</t>
  </si>
  <si>
    <t>astrotactin 2</t>
  </si>
  <si>
    <t>ATF6B</t>
  </si>
  <si>
    <t>activating transcription factor 6 beta</t>
  </si>
  <si>
    <t>ATOH1</t>
  </si>
  <si>
    <t>4q22</t>
  </si>
  <si>
    <t>atonal homolog 1 (Drosophila)</t>
  </si>
  <si>
    <t>ATP9B</t>
  </si>
  <si>
    <t>ATPase, class II, type 9B</t>
  </si>
  <si>
    <t>ATXN8OS</t>
  </si>
  <si>
    <t>13q21</t>
  </si>
  <si>
    <t>ATXN8 opposite strand (non-protein coding)</t>
  </si>
  <si>
    <t>AURKAIP1</t>
  </si>
  <si>
    <t>1p36.33</t>
  </si>
  <si>
    <t>aurora kinase A interacting protein 1</t>
  </si>
  <si>
    <t>B3GNT7</t>
  </si>
  <si>
    <t>2q37.1</t>
  </si>
  <si>
    <t>UDP-GlcNAc:betaGal beta-1,3-N-acetylglucosaminyltransferase 7</t>
  </si>
  <si>
    <t>BAIAP2</t>
  </si>
  <si>
    <t>17q25</t>
  </si>
  <si>
    <t>BAI1-associated protein 2</t>
  </si>
  <si>
    <t>BAIAP3</t>
  </si>
  <si>
    <t>BAI1-associated protein 3</t>
  </si>
  <si>
    <t>BANK1</t>
  </si>
  <si>
    <t>4q24</t>
  </si>
  <si>
    <t>B-cell scaffold protein with ankyrin repeats 1</t>
  </si>
  <si>
    <t>BARHL1</t>
  </si>
  <si>
    <t>9q34</t>
  </si>
  <si>
    <t>BarH-like homeobox 1</t>
  </si>
  <si>
    <t>BARHL2</t>
  </si>
  <si>
    <t>1p22.2</t>
  </si>
  <si>
    <t>BarH-like homeobox 2</t>
  </si>
  <si>
    <t>BARX1</t>
  </si>
  <si>
    <t>9q12</t>
  </si>
  <si>
    <t>BARX homeobox 1</t>
  </si>
  <si>
    <t>BCAT1</t>
  </si>
  <si>
    <t>12p12.1</t>
  </si>
  <si>
    <t>branched chain aminotransferase 1, cytosolic</t>
  </si>
  <si>
    <t>BCL2L11</t>
  </si>
  <si>
    <t>BCL2-like 11 (apoptosis facilitator)</t>
  </si>
  <si>
    <t>BDNF</t>
  </si>
  <si>
    <t>brain-derived neurotrophic factor</t>
  </si>
  <si>
    <t>BMP7</t>
  </si>
  <si>
    <t>20q13</t>
  </si>
  <si>
    <t>bone morphogenetic protein 7</t>
  </si>
  <si>
    <t>BNC2</t>
  </si>
  <si>
    <t>9p22.3-p22.2</t>
  </si>
  <si>
    <t>basonuclin 2</t>
  </si>
  <si>
    <t>BSX</t>
  </si>
  <si>
    <t>brain-specific homeobox</t>
  </si>
  <si>
    <t>BTG4</t>
  </si>
  <si>
    <t>11q23</t>
  </si>
  <si>
    <t>B-cell translocation gene 4</t>
  </si>
  <si>
    <t>BUB3</t>
  </si>
  <si>
    <t>budding uninhibited by benzimidazoles 3 homolog (yeast)</t>
  </si>
  <si>
    <t>C10orf2</t>
  </si>
  <si>
    <t>10q23.3-q24.3</t>
  </si>
  <si>
    <t>chromosome 10 open reading frame 2</t>
  </si>
  <si>
    <t>18p11.21</t>
  </si>
  <si>
    <t>chromatin modifying protein 1B</t>
  </si>
  <si>
    <t>C10orf32</t>
  </si>
  <si>
    <t>chromosome 10 open reading frame 32</t>
  </si>
  <si>
    <t>C11orf88</t>
  </si>
  <si>
    <t>chromosome 11 open reading frame 88</t>
  </si>
  <si>
    <t>C14orf166</t>
  </si>
  <si>
    <t>chromosome 14 open reading frame 166</t>
  </si>
  <si>
    <t>C19orf30</t>
  </si>
  <si>
    <t>chromosome 19 open reading frame 30</t>
  </si>
  <si>
    <t>C1orf111</t>
  </si>
  <si>
    <t>1q23.3</t>
  </si>
  <si>
    <t>chromosome 1 open reading frame 111</t>
  </si>
  <si>
    <t>C1orf226</t>
  </si>
  <si>
    <t>chromosome 1 open reading frame 226</t>
  </si>
  <si>
    <t>C1orf87</t>
  </si>
  <si>
    <t>1p32.1</t>
  </si>
  <si>
    <t>chromosome 1 open reading frame 87</t>
  </si>
  <si>
    <t>C1orf94</t>
  </si>
  <si>
    <t>1p34.3</t>
  </si>
  <si>
    <t>chromosome 1 open reading frame 94</t>
  </si>
  <si>
    <t>C1QTNF7</t>
  </si>
  <si>
    <t>4p16-p15</t>
  </si>
  <si>
    <t>C1q and tumor necrosis factor related protein 7</t>
  </si>
  <si>
    <t>C2</t>
  </si>
  <si>
    <t>complement component 2</t>
  </si>
  <si>
    <t>C20orf197</t>
  </si>
  <si>
    <t>chromosome 20 open reading frame 197</t>
  </si>
  <si>
    <t>C22orf41</t>
  </si>
  <si>
    <t>22q13.33</t>
  </si>
  <si>
    <t>chromosome 22 open reading frame 41</t>
  </si>
  <si>
    <t>C4A</t>
  </si>
  <si>
    <t>complement component 4A (Rodgers blood group)</t>
  </si>
  <si>
    <t>C4B</t>
  </si>
  <si>
    <t>complement component 4B (Chido blood group)</t>
  </si>
  <si>
    <t>C5orf49</t>
  </si>
  <si>
    <t>5p15.31</t>
  </si>
  <si>
    <t>chromosome 5 open reading frame 49</t>
  </si>
  <si>
    <t>C6orf191</t>
  </si>
  <si>
    <t>6q22.33</t>
  </si>
  <si>
    <t>chromosome 6 open reading frame 191</t>
  </si>
  <si>
    <t>C9orf53</t>
  </si>
  <si>
    <t>9p21-p22</t>
  </si>
  <si>
    <t>chromosome 9 open reading frame 53</t>
  </si>
  <si>
    <t>C9orf89</t>
  </si>
  <si>
    <t>9q22.31</t>
  </si>
  <si>
    <t>chromosome 9 open reading frame 89</t>
  </si>
  <si>
    <t>CACNA1B</t>
  </si>
  <si>
    <t>calcium channel, voltage-dependent, N type, alpha 1B subunit</t>
  </si>
  <si>
    <t>CACNA1E</t>
  </si>
  <si>
    <t>1q25-q31</t>
  </si>
  <si>
    <t>calcium channel, voltage-dependent, R type, alpha 1E subunit</t>
  </si>
  <si>
    <t>CACNA1G</t>
  </si>
  <si>
    <t>calcium channel, voltage-dependent, T type, alpha 1G subunit</t>
  </si>
  <si>
    <t>CALCR</t>
  </si>
  <si>
    <t>7q21.3</t>
  </si>
  <si>
    <t>calcitonin receptor</t>
  </si>
  <si>
    <t>CAMK2N2</t>
  </si>
  <si>
    <t>3q27.1</t>
  </si>
  <si>
    <t>calcium/calmodulin-dependent protein kinase II inhibitor 2</t>
  </si>
  <si>
    <t>CAPN9</t>
  </si>
  <si>
    <t>1q42.11-q42.3</t>
  </si>
  <si>
    <t>calpain 9</t>
  </si>
  <si>
    <t>CARTPT</t>
  </si>
  <si>
    <t>5q13.2</t>
  </si>
  <si>
    <t>CART prepropeptide</t>
  </si>
  <si>
    <t>CASP8</t>
  </si>
  <si>
    <t>2q33-q34</t>
  </si>
  <si>
    <t>caspase 8, apoptosis-related cysteine peptidase</t>
  </si>
  <si>
    <t>CBX4</t>
  </si>
  <si>
    <t>chromobox homolog 4 (Pc class homolog, Drosophila)</t>
  </si>
  <si>
    <t>CCBE1</t>
  </si>
  <si>
    <t>18q21.32</t>
  </si>
  <si>
    <t>collagen and calcium binding EGF domains 1</t>
  </si>
  <si>
    <t>CCDC65</t>
  </si>
  <si>
    <t>12q13.12</t>
  </si>
  <si>
    <t>coiled-coil domain containing 65</t>
  </si>
  <si>
    <t>CCKBR</t>
  </si>
  <si>
    <t>cholecystokinin B receptor</t>
  </si>
  <si>
    <t>CCNA1</t>
  </si>
  <si>
    <t>13q12.3-q13</t>
  </si>
  <si>
    <t>cyclin A1</t>
  </si>
  <si>
    <t>CCNI2</t>
  </si>
  <si>
    <t>5q31.1</t>
  </si>
  <si>
    <t>cyclin I family, member 2</t>
  </si>
  <si>
    <t>CCR4</t>
  </si>
  <si>
    <t>3p24</t>
  </si>
  <si>
    <t>chemokine (C-C motif) receptor 4</t>
  </si>
  <si>
    <t>CCT6B</t>
  </si>
  <si>
    <t>chaperonin containing TCP1, subunit 6B (zeta 2)</t>
  </si>
  <si>
    <t>CD151</t>
  </si>
  <si>
    <t>11p15.5</t>
  </si>
  <si>
    <t>CD151 molecule (Raph blood group)</t>
  </si>
  <si>
    <t>CD34</t>
  </si>
  <si>
    <t>1q32</t>
  </si>
  <si>
    <t>CD34 molecule</t>
  </si>
  <si>
    <t>CD40</t>
  </si>
  <si>
    <t>20q12-q13.2</t>
  </si>
  <si>
    <t>CD40 molecule, TNF receptor superfamily member 5</t>
  </si>
  <si>
    <t>CD70</t>
  </si>
  <si>
    <t>19p13</t>
  </si>
  <si>
    <t>CD70 molecule</t>
  </si>
  <si>
    <t>CD86</t>
  </si>
  <si>
    <t>3q21</t>
  </si>
  <si>
    <t>CD86 molecule</t>
  </si>
  <si>
    <t>CDH11</t>
  </si>
  <si>
    <t>cadherin 11, type 2, OB-cadherin (osteoblast)</t>
  </si>
  <si>
    <t>CDH12</t>
  </si>
  <si>
    <t>cadherin 12, type 2 (N-cadherin 2)</t>
  </si>
  <si>
    <t>CDK5</t>
  </si>
  <si>
    <t>cyclin-dependent kinase 5</t>
  </si>
  <si>
    <t>CDKN2B</t>
  </si>
  <si>
    <t>9p21</t>
  </si>
  <si>
    <t>cyclin-dependent kinase inhibitor 2B (p15, inhibits CDK4)</t>
  </si>
  <si>
    <t>CDX2</t>
  </si>
  <si>
    <t>13q12.3</t>
  </si>
  <si>
    <t>caudal type homeobox 2</t>
  </si>
  <si>
    <t>CEBPA</t>
  </si>
  <si>
    <t>19q13.1</t>
  </si>
  <si>
    <t>CCAAT/enhancer binding protein (C/EBP), alpha</t>
  </si>
  <si>
    <t>CES2</t>
  </si>
  <si>
    <t>carboxylesterase 2 (intestine, liver)</t>
  </si>
  <si>
    <t>CHMP2A</t>
  </si>
  <si>
    <t>19q</t>
  </si>
  <si>
    <t>chromatin modifying protein 2A</t>
  </si>
  <si>
    <t>CHST11</t>
  </si>
  <si>
    <t>12q</t>
  </si>
  <si>
    <t>carbohydrate (chondroitin 4) sulfotransferase 11</t>
  </si>
  <si>
    <t>CIDEB</t>
  </si>
  <si>
    <t>cell death-inducing DFFA-like effector b</t>
  </si>
  <si>
    <t>CLCN7</t>
  </si>
  <si>
    <t>16p13</t>
  </si>
  <si>
    <t>chloride channel 7</t>
  </si>
  <si>
    <t>CLEC14A</t>
  </si>
  <si>
    <t>14q21.1</t>
  </si>
  <si>
    <t>C-type lectin domain family 14, member A</t>
  </si>
  <si>
    <t>CLU</t>
  </si>
  <si>
    <t>8p21-p12</t>
  </si>
  <si>
    <t>clusterin</t>
  </si>
  <si>
    <t>CLUAP1</t>
  </si>
  <si>
    <t>clusterin associated protein 1</t>
  </si>
  <si>
    <t>CNN1</t>
  </si>
  <si>
    <t>19p13.2-p13.1</t>
  </si>
  <si>
    <t>calponin 1, basic, smooth muscle</t>
  </si>
  <si>
    <t>CNTROB</t>
  </si>
  <si>
    <t>17p13.1</t>
  </si>
  <si>
    <t>centrobin, centrosomal BRCA2 interacting protein</t>
  </si>
  <si>
    <t>COL1A2</t>
  </si>
  <si>
    <t>collagen, type I, alpha 2</t>
  </si>
  <si>
    <t>CORO6</t>
  </si>
  <si>
    <t>17q11.2</t>
  </si>
  <si>
    <t>coronin 6</t>
  </si>
  <si>
    <t>CPT1A</t>
  </si>
  <si>
    <t>11q13.1-q13.2</t>
  </si>
  <si>
    <t>carnitine palmitoyltransferase 1A (liver)</t>
  </si>
  <si>
    <t>CSMD2</t>
  </si>
  <si>
    <t>1p35.1-p34.3</t>
  </si>
  <si>
    <t>CUB and Sushi multiple domains 2</t>
  </si>
  <si>
    <t>CSMD3</t>
  </si>
  <si>
    <t>8q23.3</t>
  </si>
  <si>
    <t>CUB and Sushi multiple domains 3</t>
  </si>
  <si>
    <t>CTRL</t>
  </si>
  <si>
    <t>chymotrypsin-like</t>
  </si>
  <si>
    <t>CTSK</t>
  </si>
  <si>
    <t>1q21</t>
  </si>
  <si>
    <t>cathepsin K</t>
  </si>
  <si>
    <t>CXCL12</t>
  </si>
  <si>
    <t>10q11.1</t>
  </si>
  <si>
    <t>chemokine (C-X-C motif) ligand 12 (stromal cell-derived factor 1)</t>
  </si>
  <si>
    <t>CXCR4</t>
  </si>
  <si>
    <t>2q21</t>
  </si>
  <si>
    <t>chemokine (C-X-C motif) receptor 4</t>
  </si>
  <si>
    <t>CYP24A1</t>
  </si>
  <si>
    <t>cytochrome P450, family 24, subfamily A, polypeptide 1</t>
  </si>
  <si>
    <t>CYP26A1</t>
  </si>
  <si>
    <t>cytochrome P450, family 26, subfamily A, polypeptide 1</t>
  </si>
  <si>
    <t>CYP26B1</t>
  </si>
  <si>
    <t>2p13.3</t>
  </si>
  <si>
    <t>cytochrome P450, family 26, subfamily B, polypeptide 1</t>
  </si>
  <si>
    <t>CYP2U1</t>
  </si>
  <si>
    <t>cytochrome P450, family 2, subfamily U, polypeptide 1</t>
  </si>
  <si>
    <t>DAAM2</t>
  </si>
  <si>
    <t>dishevelled associated activator of morphogenesis 2</t>
  </si>
  <si>
    <t>DAK</t>
  </si>
  <si>
    <t>11q12.2</t>
  </si>
  <si>
    <t>dihydroxyacetone kinase 2 homolog (S. cerevisiae)</t>
  </si>
  <si>
    <t>DARS</t>
  </si>
  <si>
    <t>2q21.3</t>
  </si>
  <si>
    <t>aspartyl-tRNA synthetase</t>
  </si>
  <si>
    <t>DCC</t>
  </si>
  <si>
    <t>18q21.3</t>
  </si>
  <si>
    <t>deleted in colorectal carcinoma</t>
  </si>
  <si>
    <t>DCST1</t>
  </si>
  <si>
    <t>1q21.3</t>
  </si>
  <si>
    <t>DC-STAMP domain containing 1</t>
  </si>
  <si>
    <t>DCST2</t>
  </si>
  <si>
    <t>DC-STAMP domain containing 2</t>
  </si>
  <si>
    <t>DCTN2</t>
  </si>
  <si>
    <t>12q13.2-q13.3</t>
  </si>
  <si>
    <t>dynactin 2 (p50)</t>
  </si>
  <si>
    <t>DDB1</t>
  </si>
  <si>
    <t>11q12-q13</t>
  </si>
  <si>
    <t>damage-specific DNA binding protein 1, 127kDa</t>
  </si>
  <si>
    <t>DFNB59</t>
  </si>
  <si>
    <t>2q31.2</t>
  </si>
  <si>
    <t>deafness, autosomal recessive 59</t>
  </si>
  <si>
    <t>DICER1</t>
  </si>
  <si>
    <t>dicer 1, ribonuclease type III</t>
  </si>
  <si>
    <t>DKK1</t>
  </si>
  <si>
    <t>dickkopf homolog 1 (Xenopus laevis)</t>
  </si>
  <si>
    <t>DLEC1</t>
  </si>
  <si>
    <t>deleted in lung and esophageal cancer 1</t>
  </si>
  <si>
    <t>DLX3</t>
  </si>
  <si>
    <t>distal-less homeobox 3</t>
  </si>
  <si>
    <t>DLX6</t>
  </si>
  <si>
    <t>distal-less homeobox 6</t>
  </si>
  <si>
    <t>DMRT2</t>
  </si>
  <si>
    <t>doublesex and mab-3 related transcription factor 2</t>
  </si>
  <si>
    <t>DND1</t>
  </si>
  <si>
    <t>5q31.3</t>
  </si>
  <si>
    <t>dead end homolog 1 (zebrafish)</t>
  </si>
  <si>
    <t>DOK1</t>
  </si>
  <si>
    <t>docking protein 1, 62kDa (downstream of tyrosine kinase 1)</t>
  </si>
  <si>
    <t>DRD2</t>
  </si>
  <si>
    <t>dopamine receptor D2</t>
  </si>
  <si>
    <t>DSC3</t>
  </si>
  <si>
    <t>18q12.1</t>
  </si>
  <si>
    <t>desmocollin 3</t>
  </si>
  <si>
    <t>DTX3L</t>
  </si>
  <si>
    <t>3q21.1</t>
  </si>
  <si>
    <t>deltex 3-like (Drosophila)</t>
  </si>
  <si>
    <t>E2F8</t>
  </si>
  <si>
    <t>E2F transcription factor 8</t>
  </si>
  <si>
    <t>EBF2</t>
  </si>
  <si>
    <t>8p21.2</t>
  </si>
  <si>
    <t>early B-cell factor 2</t>
  </si>
  <si>
    <t>EDN3</t>
  </si>
  <si>
    <t>20q13.2-q13.3</t>
  </si>
  <si>
    <t>endothelin 3</t>
  </si>
  <si>
    <t>EDNRB</t>
  </si>
  <si>
    <t>13q22</t>
  </si>
  <si>
    <t>endothelin receptor type B</t>
  </si>
  <si>
    <t>EGR2</t>
  </si>
  <si>
    <t>10q21.1</t>
  </si>
  <si>
    <t>early growth response 2 (Krox-20 homolog, Drosophila)</t>
  </si>
  <si>
    <t>EGR4</t>
  </si>
  <si>
    <t>early growth response 4</t>
  </si>
  <si>
    <t>ELAVL4</t>
  </si>
  <si>
    <t>1p34</t>
  </si>
  <si>
    <t>ELAV (embryonic lethal, abnormal vision, Drosophila)-like 4 (Hu antigen D)</t>
  </si>
  <si>
    <t>ELP2P</t>
  </si>
  <si>
    <t>endozepine-like peptide 2 pseudogene</t>
  </si>
  <si>
    <t>EMX1</t>
  </si>
  <si>
    <t>2p14-p13</t>
  </si>
  <si>
    <t>empty spiracles homeobox 1</t>
  </si>
  <si>
    <t>EMX2</t>
  </si>
  <si>
    <t>empty spiracles homeobox 2</t>
  </si>
  <si>
    <t>EMX2OS</t>
  </si>
  <si>
    <t>EMX2 opposite strand (non-protein coding)</t>
  </si>
  <si>
    <t>ENPP7</t>
  </si>
  <si>
    <t>ectonucleotide pyrophosphatase/phosphodiesterase 7</t>
  </si>
  <si>
    <t>EPB41L1</t>
  </si>
  <si>
    <t>20q11.2-q12</t>
  </si>
  <si>
    <t>erythrocyte membrane protein band 4.1-like 1</t>
  </si>
  <si>
    <t>EPO</t>
  </si>
  <si>
    <t>erythropoietin</t>
  </si>
  <si>
    <t>ERBB2</t>
  </si>
  <si>
    <t>17q11.2-q12|17q21.1</t>
  </si>
  <si>
    <t>v-erb-b2 erythroblastic leukemia viral oncogene homolog 2, neuro/glioblastoma derived oncogene homolog (avian)</t>
  </si>
  <si>
    <t>ERCC4</t>
  </si>
  <si>
    <t>16p13.3|16p13.3-p13.11</t>
  </si>
  <si>
    <t>excision repair cross-complementing rodent repair deficiency, complementation group 4</t>
  </si>
  <si>
    <t>FAHD2A</t>
  </si>
  <si>
    <t>2p24.3-p11.2</t>
  </si>
  <si>
    <t>fumarylacetoacetate hydrolase domain containing 2A</t>
  </si>
  <si>
    <t>FAM155A</t>
  </si>
  <si>
    <t>13q33.3</t>
  </si>
  <si>
    <t>family with sequence similarity 155, member A</t>
  </si>
  <si>
    <t>FAM19A5</t>
  </si>
  <si>
    <t>22q13.32</t>
  </si>
  <si>
    <t>family with sequence similarity 19 (chemokine (C-C motif)-like), member A5</t>
  </si>
  <si>
    <t>FAM26F</t>
  </si>
  <si>
    <t>6q22.1</t>
  </si>
  <si>
    <t>family with sequence similarity 26, member F</t>
  </si>
  <si>
    <t>FAM78A</t>
  </si>
  <si>
    <t>family with sequence similarity 78, member A</t>
  </si>
  <si>
    <t>FAM83B</t>
  </si>
  <si>
    <t>family with sequence similarity 83, member B</t>
  </si>
  <si>
    <t>FAM96B</t>
  </si>
  <si>
    <t>16q22.1-q22.3</t>
  </si>
  <si>
    <t>family with sequence similarity 96, member B</t>
  </si>
  <si>
    <t>FBXO47</t>
  </si>
  <si>
    <t>17q12|17q12</t>
  </si>
  <si>
    <t>F-box protein 47</t>
  </si>
  <si>
    <t>FES</t>
  </si>
  <si>
    <t>feline sarcoma oncogene</t>
  </si>
  <si>
    <t>FEV</t>
  </si>
  <si>
    <t>FEV (ETS oncogene family)</t>
  </si>
  <si>
    <t>FGF12</t>
  </si>
  <si>
    <t>3q28</t>
  </si>
  <si>
    <t>fibroblast growth factor 12</t>
  </si>
  <si>
    <t>FGF5</t>
  </si>
  <si>
    <t>4q21</t>
  </si>
  <si>
    <t>fibroblast growth factor 5</t>
  </si>
  <si>
    <t>FIBIN</t>
  </si>
  <si>
    <t>11p14.2</t>
  </si>
  <si>
    <t>fin bud initiation factor homolog (zebrafish)</t>
  </si>
  <si>
    <t>FKBPL</t>
  </si>
  <si>
    <t>FK506 binding protein like</t>
  </si>
  <si>
    <t>FLJ22536</t>
  </si>
  <si>
    <t>6p22.3</t>
  </si>
  <si>
    <t>hypothetical locus LOC401237</t>
  </si>
  <si>
    <t>FLJ42875</t>
  </si>
  <si>
    <t>1p36.32</t>
  </si>
  <si>
    <t>hypothetical LOC440556</t>
  </si>
  <si>
    <t>FLJ43390</t>
  </si>
  <si>
    <t>14q23.2</t>
  </si>
  <si>
    <t>hypothetical LOC646113</t>
  </si>
  <si>
    <t>FLJ45244</t>
  </si>
  <si>
    <t>hypothetical locus FLJ45244</t>
  </si>
  <si>
    <t>FLJ90757</t>
  </si>
  <si>
    <t>hypothetical protein LOC440465</t>
  </si>
  <si>
    <t>FOXC1</t>
  </si>
  <si>
    <t>forkhead box C1</t>
  </si>
  <si>
    <t>FOXC2</t>
  </si>
  <si>
    <t>16q22-q24</t>
  </si>
  <si>
    <t>forkhead box C2 (MFH-1, mesenchyme forkhead 1)</t>
  </si>
  <si>
    <t>FOXD2</t>
  </si>
  <si>
    <t>1p34-p32</t>
  </si>
  <si>
    <t>forkhead box D2</t>
  </si>
  <si>
    <t>FOXD4</t>
  </si>
  <si>
    <t>forkhead box D4</t>
  </si>
  <si>
    <t>FOXD4L1</t>
  </si>
  <si>
    <t>2q14.1</t>
  </si>
  <si>
    <t>forkhead box D4-like 1</t>
  </si>
  <si>
    <t>FOXE1</t>
  </si>
  <si>
    <t>9q22</t>
  </si>
  <si>
    <t>forkhead box E1 (thyroid transcription factor 2)</t>
  </si>
  <si>
    <t>FOXF1</t>
  </si>
  <si>
    <t>forkhead box F1</t>
  </si>
  <si>
    <t>FRMD6</t>
  </si>
  <si>
    <t>FERM domain containing 6</t>
  </si>
  <si>
    <t>FTMT</t>
  </si>
  <si>
    <t>5q21.3</t>
  </si>
  <si>
    <t>ferritin mitochondrial</t>
  </si>
  <si>
    <t>FZD10</t>
  </si>
  <si>
    <t>12q24.33</t>
  </si>
  <si>
    <t>frizzled homolog 10 (Drosophila)</t>
  </si>
  <si>
    <t>GALNT13</t>
  </si>
  <si>
    <t>2q23.3-q24.1</t>
  </si>
  <si>
    <t>UDP-N-acetyl-alpha-D-galactosamine:polypeptide N-acetylgalactosaminyltransferase 13 (GalNAc-T13)</t>
  </si>
  <si>
    <t>3p24.3</t>
  </si>
  <si>
    <t>GALR1</t>
  </si>
  <si>
    <t>galanin receptor 1</t>
  </si>
  <si>
    <t>GAN</t>
  </si>
  <si>
    <t>16q24.1</t>
  </si>
  <si>
    <t>gigaxonin</t>
  </si>
  <si>
    <t>GATA4</t>
  </si>
  <si>
    <t>8p23.1-p22</t>
  </si>
  <si>
    <t>GATA binding protein 4</t>
  </si>
  <si>
    <t>GCM2</t>
  </si>
  <si>
    <t>6p23</t>
  </si>
  <si>
    <t>glial cells missing homolog 2 (Drosophila)</t>
  </si>
  <si>
    <t>GCNT2</t>
  </si>
  <si>
    <t>6p24.2</t>
  </si>
  <si>
    <t>glucosaminyl (N-acetyl) transferase 2, I-branching enzyme (I blood group)</t>
  </si>
  <si>
    <t>GEMIN4</t>
  </si>
  <si>
    <t>17p13</t>
  </si>
  <si>
    <t>gem (nuclear organelle) associated protein 4</t>
  </si>
  <si>
    <t>GFRA1</t>
  </si>
  <si>
    <t>GDNF family receptor alpha 1</t>
  </si>
  <si>
    <t>GGH</t>
  </si>
  <si>
    <t>gamma-glutamyl hydrolase (conjugase, folylpolygammaglutamyl hydrolase)</t>
  </si>
  <si>
    <t>GHSR</t>
  </si>
  <si>
    <t>3q26.31</t>
  </si>
  <si>
    <t>growth hormone secretagogue receptor</t>
  </si>
  <si>
    <t>GLT25D2</t>
  </si>
  <si>
    <t>1q25</t>
  </si>
  <si>
    <t>glycosyltransferase 25 domain containing 2</t>
  </si>
  <si>
    <t>GMPPA</t>
  </si>
  <si>
    <t>2q35</t>
  </si>
  <si>
    <t>GDP-mannose pyrophosphorylase A</t>
  </si>
  <si>
    <t>GNPDA1</t>
  </si>
  <si>
    <t>5q21</t>
  </si>
  <si>
    <t>glucosamine-6-phosphate deaminase 1</t>
  </si>
  <si>
    <t>GPATCH4</t>
  </si>
  <si>
    <t>G patch domain containing 4</t>
  </si>
  <si>
    <t>GPC5</t>
  </si>
  <si>
    <t>13q32</t>
  </si>
  <si>
    <t>glypican 5</t>
  </si>
  <si>
    <t>GPIHBP1</t>
  </si>
  <si>
    <t>8q24.3</t>
  </si>
  <si>
    <t>glycosylphosphatidylinositol anchored high density lipoprotein binding protein 1</t>
  </si>
  <si>
    <t>GPR113</t>
  </si>
  <si>
    <t>2p23.3</t>
  </si>
  <si>
    <t>G protein-coupled receptor 113</t>
  </si>
  <si>
    <t>GPR120</t>
  </si>
  <si>
    <t>10q23.33</t>
  </si>
  <si>
    <t>G protein-coupled receptor 120</t>
  </si>
  <si>
    <t>GPR124</t>
  </si>
  <si>
    <t>8p12</t>
  </si>
  <si>
    <t>G protein-coupled receptor 124</t>
  </si>
  <si>
    <t>GPR148</t>
  </si>
  <si>
    <t>2q21.1</t>
  </si>
  <si>
    <t>G protein-coupled receptor 148</t>
  </si>
  <si>
    <t>GPR158</t>
  </si>
  <si>
    <t>G protein-coupled receptor 158</t>
  </si>
  <si>
    <t>GPR17</t>
  </si>
  <si>
    <t>G protein-coupled receptor 17</t>
  </si>
  <si>
    <t>GRID2</t>
  </si>
  <si>
    <t>glutamate receptor, ionotropic, delta 2</t>
  </si>
  <si>
    <t>GRIK2</t>
  </si>
  <si>
    <t>6q16.3-q21</t>
  </si>
  <si>
    <t>glutamate receptor, ionotropic, kainate 2</t>
  </si>
  <si>
    <t>GSTM2</t>
  </si>
  <si>
    <t>1p13.3</t>
  </si>
  <si>
    <t>glutathione S-transferase mu 2 (muscle)</t>
  </si>
  <si>
    <t>HAND2</t>
  </si>
  <si>
    <t>heart and neural crest derivatives expressed 2</t>
  </si>
  <si>
    <t>HAS3</t>
  </si>
  <si>
    <t>hyaluronan synthase 3</t>
  </si>
  <si>
    <t>HCG4</t>
  </si>
  <si>
    <t>HLA complex group 4</t>
  </si>
  <si>
    <t>HGS</t>
  </si>
  <si>
    <t>hepatocyte growth factor-regulated tyrosine kinase substrate</t>
  </si>
  <si>
    <t>HIST1H1A</t>
  </si>
  <si>
    <t>histone cluster 1, H1a</t>
  </si>
  <si>
    <t>HIST1H2AD</t>
  </si>
  <si>
    <t>histone cluster 1, H2ad</t>
  </si>
  <si>
    <t>HIST1H2BF</t>
  </si>
  <si>
    <t>histone cluster 1, H2bf</t>
  </si>
  <si>
    <t>HIST1H3A</t>
  </si>
  <si>
    <t>histone cluster 1, H3a</t>
  </si>
  <si>
    <t>HIST1H3D</t>
  </si>
  <si>
    <t>histone cluster 1, H3d</t>
  </si>
  <si>
    <t>HIST1H3E</t>
  </si>
  <si>
    <t>histone cluster 1, H3e</t>
  </si>
  <si>
    <t>HIST1H4A</t>
  </si>
  <si>
    <t>histone cluster 1, H4a</t>
  </si>
  <si>
    <t>HIST1H4E</t>
  </si>
  <si>
    <t>histone cluster 1, H4e</t>
  </si>
  <si>
    <t>HMX3</t>
  </si>
  <si>
    <t>10q26.13</t>
  </si>
  <si>
    <t>H6 family homeobox 3</t>
  </si>
  <si>
    <t>HOXA1</t>
  </si>
  <si>
    <t>homeobox A1</t>
  </si>
  <si>
    <t>HOXA10</t>
  </si>
  <si>
    <t>homeobox A10</t>
  </si>
  <si>
    <t>HOXA2</t>
  </si>
  <si>
    <t>homeobox A2</t>
  </si>
  <si>
    <t>HOXA3</t>
  </si>
  <si>
    <t>homeobox A3</t>
  </si>
  <si>
    <t>HOXA5</t>
  </si>
  <si>
    <t>homeobox A5</t>
  </si>
  <si>
    <t>HOXB5</t>
  </si>
  <si>
    <t>homeobox B5</t>
  </si>
  <si>
    <t>HOXB7</t>
  </si>
  <si>
    <t>homeobox B7</t>
  </si>
  <si>
    <t>HOXC12</t>
  </si>
  <si>
    <t>12q12-q13</t>
  </si>
  <si>
    <t>homeobox C12</t>
  </si>
  <si>
    <t>HOXC5</t>
  </si>
  <si>
    <t>homeobox C5</t>
  </si>
  <si>
    <t>HRK</t>
  </si>
  <si>
    <t>12q24.22</t>
  </si>
  <si>
    <t>harakiri, BCL2 interacting protein (contains only BH3 domain)</t>
  </si>
  <si>
    <t>HS3ST3B1</t>
  </si>
  <si>
    <t>17p12-p11.2</t>
  </si>
  <si>
    <t>heparan sulfate (glucosamine) 3-O-sulfotransferase 3B1</t>
  </si>
  <si>
    <t>HSPA6</t>
  </si>
  <si>
    <t>1q23</t>
  </si>
  <si>
    <t>heat shock 70kDa protein 6 (HSP70B')</t>
  </si>
  <si>
    <t>HSPA7</t>
  </si>
  <si>
    <t>heat shock 70kDa protein 7 (HSP70B)</t>
  </si>
  <si>
    <t>HTN3</t>
  </si>
  <si>
    <t>4q13</t>
  </si>
  <si>
    <t>histatin 3</t>
  </si>
  <si>
    <t>HTR2C</t>
  </si>
  <si>
    <t>Xq24</t>
  </si>
  <si>
    <t>5-hydroxytryptamine (serotonin) receptor 2C</t>
  </si>
  <si>
    <t>HYAL2</t>
  </si>
  <si>
    <t>3p21.3</t>
  </si>
  <si>
    <t>hyaluronoglucosaminidase 2</t>
  </si>
  <si>
    <t>ICAM2</t>
  </si>
  <si>
    <t>17q23-q25</t>
  </si>
  <si>
    <t>intercellular adhesion molecule 2</t>
  </si>
  <si>
    <t>IGFN1</t>
  </si>
  <si>
    <t>immunoglobulin-like and fibronectin type III domain containing 1</t>
  </si>
  <si>
    <t>IL17RC</t>
  </si>
  <si>
    <t>3p25.3|3p25.3-p24.1</t>
  </si>
  <si>
    <t>interleukin 17 receptor C</t>
  </si>
  <si>
    <t>IMPDH2</t>
  </si>
  <si>
    <t>3p21.2</t>
  </si>
  <si>
    <t>IMP (inosine monophosphate) dehydrogenase 2</t>
  </si>
  <si>
    <t>INF2</t>
  </si>
  <si>
    <t>14q32.33</t>
  </si>
  <si>
    <t>inverted formin, FH2 and WH2 domain containing</t>
  </si>
  <si>
    <t>INSRR</t>
  </si>
  <si>
    <t>1q21-q23</t>
  </si>
  <si>
    <t>insulin receptor-related receptor</t>
  </si>
  <si>
    <t>IQSEC3</t>
  </si>
  <si>
    <t>IQ motif and Sec7 domain 3</t>
  </si>
  <si>
    <t>IRX3</t>
  </si>
  <si>
    <t>16q12.2</t>
  </si>
  <si>
    <t>iroquois homeobox 3</t>
  </si>
  <si>
    <t>IRX5</t>
  </si>
  <si>
    <t>16q11.2-q13</t>
  </si>
  <si>
    <t>iroquois homeobox 5</t>
  </si>
  <si>
    <t>ISLR</t>
  </si>
  <si>
    <t>15q23-q24</t>
  </si>
  <si>
    <t>immunoglobulin superfamily containing leucine-rich repeat</t>
  </si>
  <si>
    <t>ITGA4</t>
  </si>
  <si>
    <t>2q31.3</t>
  </si>
  <si>
    <t>integrin, alpha 4 (antigen CD49D, alpha 4 subunit of VLA-4 receptor)</t>
  </si>
  <si>
    <t>ITGA6</t>
  </si>
  <si>
    <t>integrin, alpha 6</t>
  </si>
  <si>
    <t>ITM2A</t>
  </si>
  <si>
    <t>Xq13.3-Xq21.2</t>
  </si>
  <si>
    <t>integral membrane protein 2A</t>
  </si>
  <si>
    <t>ITPRIP</t>
  </si>
  <si>
    <t>10q25.1</t>
  </si>
  <si>
    <t>inositol 1,4,5-triphosphate receptor interacting protein</t>
  </si>
  <si>
    <t>JDP2</t>
  </si>
  <si>
    <t>Jun dimerization protein 2</t>
  </si>
  <si>
    <t>KAL1</t>
  </si>
  <si>
    <t>Xp22.32</t>
  </si>
  <si>
    <t>Kallmann syndrome 1 sequence</t>
  </si>
  <si>
    <t>KBTBD5</t>
  </si>
  <si>
    <t>3p22.1</t>
  </si>
  <si>
    <t>kelch repeat and BTB (POZ) domain containing 5</t>
  </si>
  <si>
    <t>KCNA5</t>
  </si>
  <si>
    <t>potassium voltage-gated channel, shaker-related subfamily, member 5</t>
  </si>
  <si>
    <t>KCNAB3</t>
  </si>
  <si>
    <t>potassium voltage-gated channel, shaker-related subfamily, beta member 3</t>
  </si>
  <si>
    <t>KCNG1</t>
  </si>
  <si>
    <t>potassium voltage-gated channel, subfamily G, member 1</t>
  </si>
  <si>
    <t>KCNIP3</t>
  </si>
  <si>
    <t>Kv channel interacting protein 3, calsenilin</t>
  </si>
  <si>
    <t>KCNIP4</t>
  </si>
  <si>
    <t>4p15.31</t>
  </si>
  <si>
    <t>Kv channel interacting protein 4</t>
  </si>
  <si>
    <t>KCNJ15</t>
  </si>
  <si>
    <t>21q22.2</t>
  </si>
  <si>
    <t>potassium inwardly-rectifying channel, subfamily J, member 15</t>
  </si>
  <si>
    <t>KCNK10</t>
  </si>
  <si>
    <t>14q31.3</t>
  </si>
  <si>
    <t>potassium channel, subfamily K, member 10</t>
  </si>
  <si>
    <t>KCNK9</t>
  </si>
  <si>
    <t>potassium channel, subfamily K, member 9</t>
  </si>
  <si>
    <t>KCNQ1</t>
  </si>
  <si>
    <t>potassium voltage-gated channel, KQT-like subfamily, member 1</t>
  </si>
  <si>
    <t>KCNQ1OT1</t>
  </si>
  <si>
    <t>11p15</t>
  </si>
  <si>
    <t>KCNQ1 overlapping transcript 1 (non-protein coding)</t>
  </si>
  <si>
    <t>KCNV1</t>
  </si>
  <si>
    <t>8q22.3-q24.1</t>
  </si>
  <si>
    <t>potassium channel, subfamily V, member 1</t>
  </si>
  <si>
    <t>KEAP1</t>
  </si>
  <si>
    <t>kelch-like ECH-associated protein 1</t>
  </si>
  <si>
    <t>KIAA1217</t>
  </si>
  <si>
    <t>10p12.2-p12.1</t>
  </si>
  <si>
    <t>KIF12</t>
  </si>
  <si>
    <t>kinesin family member 12</t>
  </si>
  <si>
    <t>KIF5A</t>
  </si>
  <si>
    <t>kinesin family member 5A</t>
  </si>
  <si>
    <t>KIF6</t>
  </si>
  <si>
    <t>kinesin family member 6</t>
  </si>
  <si>
    <t>KLHL1</t>
  </si>
  <si>
    <t>kelch-like 1 (Drosophila)</t>
  </si>
  <si>
    <t>KLHL3</t>
  </si>
  <si>
    <t>kelch-like 3 (Drosophila)</t>
  </si>
  <si>
    <t>KLHL6</t>
  </si>
  <si>
    <t>kelch-like 6 (Drosophila)</t>
  </si>
  <si>
    <t>KLRG2</t>
  </si>
  <si>
    <t>7q34</t>
  </si>
  <si>
    <t>killer cell lectin-like receptor subfamily G, member 2</t>
  </si>
  <si>
    <t>KRR1</t>
  </si>
  <si>
    <t>12q21.2</t>
  </si>
  <si>
    <t>KRR1, small subunit (SSU) processome component, homolog (yeast)</t>
  </si>
  <si>
    <t>KRT13</t>
  </si>
  <si>
    <t>17q12-q21.2</t>
  </si>
  <si>
    <t>keratin 13</t>
  </si>
  <si>
    <t>KRT7</t>
  </si>
  <si>
    <t>keratin 7</t>
  </si>
  <si>
    <t>KRT9</t>
  </si>
  <si>
    <t>17q21.1-q21.2</t>
  </si>
  <si>
    <t>keratin 9</t>
  </si>
  <si>
    <t>L3MBTL2</t>
  </si>
  <si>
    <t>22q13.31-q13.33</t>
  </si>
  <si>
    <t>l(3)mbt-like 2 (Drosophila)</t>
  </si>
  <si>
    <t>LBX1</t>
  </si>
  <si>
    <t>10q24</t>
  </si>
  <si>
    <t>ladybird homeobox 1</t>
  </si>
  <si>
    <t>LCMT2</t>
  </si>
  <si>
    <t>leucine carboxyl methyltransferase 2</t>
  </si>
  <si>
    <t>LENG9</t>
  </si>
  <si>
    <t>leukocyte receptor cluster (LRC) member 9</t>
  </si>
  <si>
    <t>LHFPL3</t>
  </si>
  <si>
    <t>lipoma HMGIC fusion partner-like 3</t>
  </si>
  <si>
    <t>LHX4</t>
  </si>
  <si>
    <t>1q25.2</t>
  </si>
  <si>
    <t>LIM homeobox 4</t>
  </si>
  <si>
    <t>LIMD2</t>
  </si>
  <si>
    <t>17q23.3</t>
  </si>
  <si>
    <t>LIM domain containing 2</t>
  </si>
  <si>
    <t>LIMK2</t>
  </si>
  <si>
    <t>22q12.2</t>
  </si>
  <si>
    <t>LIM domain kinase 2</t>
  </si>
  <si>
    <t>LIPG</t>
  </si>
  <si>
    <t>18q21.1</t>
  </si>
  <si>
    <t>lipase, endothelial</t>
  </si>
  <si>
    <t>LOC100126784</t>
  </si>
  <si>
    <t>hypothetical LOC100126784</t>
  </si>
  <si>
    <t>LOC100128811</t>
  </si>
  <si>
    <t>hypothetical protein LOC100128811</t>
  </si>
  <si>
    <t>LOC100128977</t>
  </si>
  <si>
    <t>17q21.31</t>
  </si>
  <si>
    <t>hypothetical LOC100128977</t>
  </si>
  <si>
    <t>LOC100130148</t>
  </si>
  <si>
    <t>hypothetical LOC100130148</t>
  </si>
  <si>
    <t>LOC100131691</t>
  </si>
  <si>
    <t>hypothetical protein LOC100131691</t>
  </si>
  <si>
    <t>LOC220930</t>
  </si>
  <si>
    <t>hypothetical LOC220930</t>
  </si>
  <si>
    <t>LOC25845</t>
  </si>
  <si>
    <t>hypothetical LOC25845</t>
  </si>
  <si>
    <t>LOC284551</t>
  </si>
  <si>
    <t>1p35.2</t>
  </si>
  <si>
    <t>hypothetical protein LOC284551</t>
  </si>
  <si>
    <t>LOC388242</t>
  </si>
  <si>
    <t>LOC112869 pseudogene</t>
  </si>
  <si>
    <t>LOC389332</t>
  </si>
  <si>
    <t>5q31.2</t>
  </si>
  <si>
    <t>hypothetical LOC389332</t>
  </si>
  <si>
    <t>LOC613038</t>
  </si>
  <si>
    <t>LOXL3</t>
  </si>
  <si>
    <t>lysyl oxidase-like 3</t>
  </si>
  <si>
    <t>LPPR4</t>
  </si>
  <si>
    <t>1p21.2</t>
  </si>
  <si>
    <t>plasticity related gene 1</t>
  </si>
  <si>
    <t>LRAT</t>
  </si>
  <si>
    <t>4q32.1</t>
  </si>
  <si>
    <t>lecithin retinol acyltransferase (phosphatidylcholine--retinol O-acyltransferase)</t>
  </si>
  <si>
    <t>LRFN4</t>
  </si>
  <si>
    <t>11q13.1</t>
  </si>
  <si>
    <t>leucine rich repeat and fibronectin type III domain containing 4</t>
  </si>
  <si>
    <t>LRRC27</t>
  </si>
  <si>
    <t>leucine rich repeat containing 27</t>
  </si>
  <si>
    <t>LTB4R</t>
  </si>
  <si>
    <t>14q11.2-q12</t>
  </si>
  <si>
    <t>leukotriene B4 receptor</t>
  </si>
  <si>
    <t>LTB4R2</t>
  </si>
  <si>
    <t>leukotriene B4 receptor 2</t>
  </si>
  <si>
    <t>LTK</t>
  </si>
  <si>
    <t>15q15.1-q21.1</t>
  </si>
  <si>
    <t>leukocyte receptor tyrosine kinase</t>
  </si>
  <si>
    <t>LYSMD1</t>
  </si>
  <si>
    <t>LysM, putative peptidoglycan-binding, domain containing 1</t>
  </si>
  <si>
    <t>MAF</t>
  </si>
  <si>
    <t>16q22-q23</t>
  </si>
  <si>
    <t>v-maf musculoaponeurotic fibrosarcoma oncogene homolog (avian)</t>
  </si>
  <si>
    <t>MAGEE2</t>
  </si>
  <si>
    <t>melanoma antigen family E, 2</t>
  </si>
  <si>
    <t>MAGI2</t>
  </si>
  <si>
    <t>7q21</t>
  </si>
  <si>
    <t>membrane associated guanylate kinase, WW and PDZ domain containing 2</t>
  </si>
  <si>
    <t>MAPK10</t>
  </si>
  <si>
    <t>4q22.1-q23</t>
  </si>
  <si>
    <t>mitogen-activated protein kinase 10</t>
  </si>
  <si>
    <t>MAPT</t>
  </si>
  <si>
    <t>17q21.1</t>
  </si>
  <si>
    <t>microtubule-associated protein tau</t>
  </si>
  <si>
    <t>MATK</t>
  </si>
  <si>
    <t>megakaryocyte-associated tyrosine kinase</t>
  </si>
  <si>
    <t>MDGA2</t>
  </si>
  <si>
    <t>14q21.3</t>
  </si>
  <si>
    <t>MAM domain containing glycosylphosphatidylinositol anchor 2</t>
  </si>
  <si>
    <t>MEG3</t>
  </si>
  <si>
    <t>14q32</t>
  </si>
  <si>
    <t>maternally expressed 3 (non-protein coding)</t>
  </si>
  <si>
    <t>MFSD1</t>
  </si>
  <si>
    <t>3q25.33</t>
  </si>
  <si>
    <t>major facilitator superfamily domain containing 1</t>
  </si>
  <si>
    <t>MGC12916</t>
  </si>
  <si>
    <t>17p11.2</t>
  </si>
  <si>
    <t>hypothetical protein MGC12916</t>
  </si>
  <si>
    <t>MGC12982</t>
  </si>
  <si>
    <t>hypothetical protein MGC12982</t>
  </si>
  <si>
    <t>MGC42105</t>
  </si>
  <si>
    <t>serine/threonine-protein kinase NIM1</t>
  </si>
  <si>
    <t>MLC1</t>
  </si>
  <si>
    <t>megalencephalic leukoencephalopathy with subcortical cysts 1</t>
  </si>
  <si>
    <t>MMP16</t>
  </si>
  <si>
    <t>8q21.3</t>
  </si>
  <si>
    <t>matrix metallopeptidase 16 (membrane-inserted)</t>
  </si>
  <si>
    <t>MMP2</t>
  </si>
  <si>
    <t>16q13-q21</t>
  </si>
  <si>
    <t>matrix metallopeptidase 2 (gelatinase A, 72kDa gelatinase, 72kDa type IV collagenase)</t>
  </si>
  <si>
    <t>MOS</t>
  </si>
  <si>
    <t>8q11</t>
  </si>
  <si>
    <t>v-mos Moloney murine sarcoma viral oncogene homolog</t>
  </si>
  <si>
    <t>MOV10L1</t>
  </si>
  <si>
    <t>Mov10l1, Moloney leukemia virus 10-like 1, homolog (mouse)</t>
  </si>
  <si>
    <t>MRPL43</t>
  </si>
  <si>
    <t>10q24.31</t>
  </si>
  <si>
    <t>mitochondrial ribosomal protein L43</t>
  </si>
  <si>
    <t>MSC</t>
  </si>
  <si>
    <t>musculin (activated B-cell factor-1)</t>
  </si>
  <si>
    <t>MTERFD1</t>
  </si>
  <si>
    <t>8q22.1</t>
  </si>
  <si>
    <t>MTERF domain containing 1</t>
  </si>
  <si>
    <t>MYF6</t>
  </si>
  <si>
    <t>12q21</t>
  </si>
  <si>
    <t>myogenic factor 6 (herculin)</t>
  </si>
  <si>
    <t>MYO1C</t>
  </si>
  <si>
    <t>myosin IC</t>
  </si>
  <si>
    <t>NAGS</t>
  </si>
  <si>
    <t>N-acetylglutamate synthase</t>
  </si>
  <si>
    <t>NBLA00301</t>
  </si>
  <si>
    <t>Nbla00301</t>
  </si>
  <si>
    <t>NCAM2</t>
  </si>
  <si>
    <t>21q21.1</t>
  </si>
  <si>
    <t>neural cell adhesion molecule 2</t>
  </si>
  <si>
    <t>NCRNA00119</t>
  </si>
  <si>
    <t>3q22.1</t>
  </si>
  <si>
    <t>non-protein coding RNA 119</t>
  </si>
  <si>
    <t>NEDD9</t>
  </si>
  <si>
    <t>6p25-p24</t>
  </si>
  <si>
    <t>neural precursor cell expressed, developmentally down-regulated 9</t>
  </si>
  <si>
    <t>NEIL2</t>
  </si>
  <si>
    <t>8p23.1</t>
  </si>
  <si>
    <t>nei like 2 (E. coli)</t>
  </si>
  <si>
    <t>NELL1</t>
  </si>
  <si>
    <t>NEL-like 1 (chicken)</t>
  </si>
  <si>
    <t>NEUROG2</t>
  </si>
  <si>
    <t>neurogenin 2</t>
  </si>
  <si>
    <t>NGFR</t>
  </si>
  <si>
    <t>17q21-q22</t>
  </si>
  <si>
    <t>nerve growth factor receptor (TNFR superfamily, member 16)</t>
  </si>
  <si>
    <t>NGLY1</t>
  </si>
  <si>
    <t>3p24.2</t>
  </si>
  <si>
    <t>N-glycanase 1</t>
  </si>
  <si>
    <t>NLRP14</t>
  </si>
  <si>
    <t>NLR family, pyrin domain containing 14</t>
  </si>
  <si>
    <t>NOS1</t>
  </si>
  <si>
    <t>12q24.2-q24.31</t>
  </si>
  <si>
    <t>nitric oxide synthase 1 (neuronal)</t>
  </si>
  <si>
    <t>NPBWR1</t>
  </si>
  <si>
    <t>8p22-q21.13</t>
  </si>
  <si>
    <t>neuropeptides B/W receptor 1</t>
  </si>
  <si>
    <t>NPHP3</t>
  </si>
  <si>
    <t>nephronophthisis 3 (adolescent)</t>
  </si>
  <si>
    <t>NPM2</t>
  </si>
  <si>
    <t>nucleophosmin/nucleoplasmin, 2</t>
  </si>
  <si>
    <t>NPPC</t>
  </si>
  <si>
    <t>2q24-qter</t>
  </si>
  <si>
    <t>natriuretic peptide precursor C</t>
  </si>
  <si>
    <t>NPTX2</t>
  </si>
  <si>
    <t>7q21.3-q22.1</t>
  </si>
  <si>
    <t>neuronal pentraxin II</t>
  </si>
  <si>
    <t>NPY2R</t>
  </si>
  <si>
    <t>4q31</t>
  </si>
  <si>
    <t>neuropeptide Y receptor Y2</t>
  </si>
  <si>
    <t>NR4A3</t>
  </si>
  <si>
    <t>nuclear receptor subfamily 4, group A, member 3</t>
  </si>
  <si>
    <t>NRG1</t>
  </si>
  <si>
    <t>neuregulin 1</t>
  </si>
  <si>
    <t>NRIP2</t>
  </si>
  <si>
    <t>nuclear receptor interacting protein 2</t>
  </si>
  <si>
    <t>NRN1</t>
  </si>
  <si>
    <t>6p25.1</t>
  </si>
  <si>
    <t>neuritin 1</t>
  </si>
  <si>
    <t>NTM</t>
  </si>
  <si>
    <t>neurotrimin</t>
  </si>
  <si>
    <t>NTRK1</t>
  </si>
  <si>
    <t>1q21-q22</t>
  </si>
  <si>
    <t>neurotrophic tyrosine kinase, receptor, type 1</t>
  </si>
  <si>
    <t>NUDT10</t>
  </si>
  <si>
    <t>Xp11.23</t>
  </si>
  <si>
    <t>nudix (nucleoside diphosphate linked moiety X)-type motif 10</t>
  </si>
  <si>
    <t>NUPR1</t>
  </si>
  <si>
    <t>nuclear protein 1</t>
  </si>
  <si>
    <t>OLFM2</t>
  </si>
  <si>
    <t>olfactomedin 2</t>
  </si>
  <si>
    <t>OLFML1</t>
  </si>
  <si>
    <t>olfactomedin-like 1</t>
  </si>
  <si>
    <t>OPCML</t>
  </si>
  <si>
    <t>opioid binding protein/cell adhesion molecule-like</t>
  </si>
  <si>
    <t>OR51E1</t>
  </si>
  <si>
    <t>olfactory receptor, family 51, subfamily E, member 1</t>
  </si>
  <si>
    <t>ORC4L</t>
  </si>
  <si>
    <t>2q22-q23</t>
  </si>
  <si>
    <t>origin recognition complex, subunit 4-like (yeast)</t>
  </si>
  <si>
    <t>OTOP2</t>
  </si>
  <si>
    <t>otopetrin 2</t>
  </si>
  <si>
    <t>OTP</t>
  </si>
  <si>
    <t>orthopedia homeobox</t>
  </si>
  <si>
    <t>OXSM</t>
  </si>
  <si>
    <t>3-oxoacyl-ACP synthase, mitochondrial</t>
  </si>
  <si>
    <t>PARP9</t>
  </si>
  <si>
    <t>3q13-q21</t>
  </si>
  <si>
    <t>poly (ADP-ribose) polymerase family, member 9</t>
  </si>
  <si>
    <t>PATZ1</t>
  </si>
  <si>
    <t>POZ (BTB) and AT hook containing zinc finger 1</t>
  </si>
  <si>
    <t>PCDH12</t>
  </si>
  <si>
    <t>protocadherin 12</t>
  </si>
  <si>
    <t>PCDH7</t>
  </si>
  <si>
    <t>4p15</t>
  </si>
  <si>
    <t>protocadherin 7</t>
  </si>
  <si>
    <t>PCDHA5</t>
  </si>
  <si>
    <t>protocadherin alpha 5</t>
  </si>
  <si>
    <t>PCDHA7</t>
  </si>
  <si>
    <t>protocadherin alpha 7</t>
  </si>
  <si>
    <t>PCDHAC1</t>
  </si>
  <si>
    <t>protocadherin alpha subfamily C, 1</t>
  </si>
  <si>
    <t>PCDHB1</t>
  </si>
  <si>
    <t>protocadherin beta 1</t>
  </si>
  <si>
    <t>PCDHB13</t>
  </si>
  <si>
    <t>protocadherin beta 13</t>
  </si>
  <si>
    <t>PCDHB3</t>
  </si>
  <si>
    <t>protocadherin beta 3</t>
  </si>
  <si>
    <t>PCDHB4</t>
  </si>
  <si>
    <t>protocadherin beta 4</t>
  </si>
  <si>
    <t>PCDHB8</t>
  </si>
  <si>
    <t>protocadherin beta 8</t>
  </si>
  <si>
    <t>PCDHGA11</t>
  </si>
  <si>
    <t>protocadherin gamma subfamily A, 11</t>
  </si>
  <si>
    <t>PCDHGA12</t>
  </si>
  <si>
    <t>protocadherin gamma subfamily A, 12</t>
  </si>
  <si>
    <t>PCDHGA5</t>
  </si>
  <si>
    <t>protocadherin gamma subfamily A, 5</t>
  </si>
  <si>
    <t>PCDHGA9</t>
  </si>
  <si>
    <t>protocadherin gamma subfamily A, 9</t>
  </si>
  <si>
    <t>PCDHGB1</t>
  </si>
  <si>
    <t>protocadherin gamma subfamily B, 1</t>
  </si>
  <si>
    <t>PCDHGB2</t>
  </si>
  <si>
    <t>protocadherin gamma subfamily B, 2</t>
  </si>
  <si>
    <t>PCDHGB5</t>
  </si>
  <si>
    <t>protocadherin gamma subfamily B, 5</t>
  </si>
  <si>
    <t>PCDHGC3</t>
  </si>
  <si>
    <t>protocadherin gamma subfamily C, 3</t>
  </si>
  <si>
    <t>PCDHGC5</t>
  </si>
  <si>
    <t>protocadherin gamma subfamily C, 5</t>
  </si>
  <si>
    <t>PDE1C</t>
  </si>
  <si>
    <t>7p15.1-p14.3</t>
  </si>
  <si>
    <t>phosphodiesterase 1C, calmodulin-dependent 70kDa</t>
  </si>
  <si>
    <t>PDE4B</t>
  </si>
  <si>
    <t>1p31</t>
  </si>
  <si>
    <t>phosphodiesterase 4B, cAMP-specific (phosphodiesterase E4 dunce homolog, Drosophila)</t>
  </si>
  <si>
    <t>PEBP4</t>
  </si>
  <si>
    <t>phosphatidylethanolamine-binding protein 4</t>
  </si>
  <si>
    <t>PENK</t>
  </si>
  <si>
    <t>8q23-q24</t>
  </si>
  <si>
    <t>proenkephalin</t>
  </si>
  <si>
    <t>PFN3</t>
  </si>
  <si>
    <t>profilin 3</t>
  </si>
  <si>
    <t>PGAP3</t>
  </si>
  <si>
    <t>per1-like domain containing 1</t>
  </si>
  <si>
    <t>PGR</t>
  </si>
  <si>
    <t>11q22-q23</t>
  </si>
  <si>
    <t>progesterone receptor</t>
  </si>
  <si>
    <t>PHGDH</t>
  </si>
  <si>
    <t>1p12</t>
  </si>
  <si>
    <t>phosphoglycerate dehydrogenase</t>
  </si>
  <si>
    <t>PITPNM3</t>
  </si>
  <si>
    <t>PITPNM family member 3</t>
  </si>
  <si>
    <t>PITX2</t>
  </si>
  <si>
    <t>4q25-q27</t>
  </si>
  <si>
    <t>paired-like homeodomain 2</t>
  </si>
  <si>
    <t>PIWIL4</t>
  </si>
  <si>
    <t>11q21</t>
  </si>
  <si>
    <t>piwi-like 4 (Drosophila)</t>
  </si>
  <si>
    <t>PLA2G3</t>
  </si>
  <si>
    <t>22q11.2-q13.2</t>
  </si>
  <si>
    <t>phospholipase A2, group III</t>
  </si>
  <si>
    <t>PLA2R1</t>
  </si>
  <si>
    <t>2q23-q24</t>
  </si>
  <si>
    <t>phospholipase A2 receptor 1, 180kDa</t>
  </si>
  <si>
    <t>PLEKHA2</t>
  </si>
  <si>
    <t>8p11.23</t>
  </si>
  <si>
    <t>pleckstrin homology domain containing, family A (phosphoinositide binding specific) member 2</t>
  </si>
  <si>
    <t>PLSCR4</t>
  </si>
  <si>
    <t>3q24</t>
  </si>
  <si>
    <t>phospholipid scramblase 4</t>
  </si>
  <si>
    <t>PLXNB2</t>
  </si>
  <si>
    <t>plexin B2</t>
  </si>
  <si>
    <t>PLXNB3</t>
  </si>
  <si>
    <t>Xq28</t>
  </si>
  <si>
    <t>plexin B3</t>
  </si>
  <si>
    <t>PM20D1</t>
  </si>
  <si>
    <t>peptidase M20 domain containing 1</t>
  </si>
  <si>
    <t>POU3F4</t>
  </si>
  <si>
    <t>Xq21.1</t>
  </si>
  <si>
    <t>POU class 3 homeobox 4</t>
  </si>
  <si>
    <t>PPP1R3G</t>
  </si>
  <si>
    <t>protein phosphatase 1, regulatory (inhibitor) subunit 3G</t>
  </si>
  <si>
    <t>PPP3R2</t>
  </si>
  <si>
    <t>9q31.1</t>
  </si>
  <si>
    <t>protein phosphatase 3 (formerly 2B), regulatory subunit B, beta isoform</t>
  </si>
  <si>
    <t>PRDM13</t>
  </si>
  <si>
    <t>6q16-q21</t>
  </si>
  <si>
    <t>PR domain containing 13</t>
  </si>
  <si>
    <t>PRDM16</t>
  </si>
  <si>
    <t>1p36.23-p33</t>
  </si>
  <si>
    <t>PR domain containing 16</t>
  </si>
  <si>
    <t>PRDM6</t>
  </si>
  <si>
    <t>5q23.2</t>
  </si>
  <si>
    <t>PR domain containing 6</t>
  </si>
  <si>
    <t>PRKCDBP</t>
  </si>
  <si>
    <t>protein kinase C, delta binding protein</t>
  </si>
  <si>
    <t>PRKG1</t>
  </si>
  <si>
    <t>protein kinase, cGMP-dependent, type I</t>
  </si>
  <si>
    <t>PRKRA</t>
  </si>
  <si>
    <t>protein kinase, interferon-inducible double stranded RNA dependent activator</t>
  </si>
  <si>
    <t>PRMT8</t>
  </si>
  <si>
    <t>12p13.3</t>
  </si>
  <si>
    <t>protein arginine methyltransferase 8</t>
  </si>
  <si>
    <t>PROKR2</t>
  </si>
  <si>
    <t>20p12.3</t>
  </si>
  <si>
    <t>prokineticin receptor 2</t>
  </si>
  <si>
    <t>PSMA4</t>
  </si>
  <si>
    <t>15q25.1</t>
  </si>
  <si>
    <t>proteasome (prosome, macropain) subunit, alpha type, 4</t>
  </si>
  <si>
    <t>PTCH1</t>
  </si>
  <si>
    <t>9q22.3</t>
  </si>
  <si>
    <t>patched homolog 1 (Drosophila)</t>
  </si>
  <si>
    <t>PTDSS1</t>
  </si>
  <si>
    <t>8q22</t>
  </si>
  <si>
    <t>phosphatidylserine synthase 1</t>
  </si>
  <si>
    <t>PTGER3</t>
  </si>
  <si>
    <t>1p31.2</t>
  </si>
  <si>
    <t>prostaglandin E receptor 3 (subtype EP3)</t>
  </si>
  <si>
    <t>PTH2</t>
  </si>
  <si>
    <t>19q13.33</t>
  </si>
  <si>
    <t>parathyroid hormone 2</t>
  </si>
  <si>
    <t>PTPRO</t>
  </si>
  <si>
    <t>12p13.3-p13.2|12p13-p12</t>
  </si>
  <si>
    <t>protein tyrosine phosphatase, receptor type, O</t>
  </si>
  <si>
    <t>PURG</t>
  </si>
  <si>
    <t>8p11</t>
  </si>
  <si>
    <t>purine-rich element binding protein G</t>
  </si>
  <si>
    <t>PYY</t>
  </si>
  <si>
    <t>peptide YY</t>
  </si>
  <si>
    <t>QTRT1</t>
  </si>
  <si>
    <t>queuine tRNA-ribosyltransferase 1</t>
  </si>
  <si>
    <t>RAB31</t>
  </si>
  <si>
    <t>18p11.3</t>
  </si>
  <si>
    <t>RAB31, member RAS oncogene family</t>
  </si>
  <si>
    <t>RAD52</t>
  </si>
  <si>
    <t>12p13-p12.2</t>
  </si>
  <si>
    <t>RAD52 homolog (S. cerevisiae)</t>
  </si>
  <si>
    <t>RASIP1</t>
  </si>
  <si>
    <t>Ras interacting protein 1</t>
  </si>
  <si>
    <t>RASL10A</t>
  </si>
  <si>
    <t>RAS-like, family 10, member A</t>
  </si>
  <si>
    <t>RASL11B</t>
  </si>
  <si>
    <t>4q12</t>
  </si>
  <si>
    <t>RAS-like, family 11, member B</t>
  </si>
  <si>
    <t>RCAN1</t>
  </si>
  <si>
    <t>21q22.1-q22.2|21q22.12</t>
  </si>
  <si>
    <t>regulator of calcineurin 1</t>
  </si>
  <si>
    <t>RELN</t>
  </si>
  <si>
    <t>reelin</t>
  </si>
  <si>
    <t>RFPL4B</t>
  </si>
  <si>
    <t>ret finger protein-like 4B</t>
  </si>
  <si>
    <t>RFX4</t>
  </si>
  <si>
    <t>12q24</t>
  </si>
  <si>
    <t>regulatory factor X, 4 (influences HLA class II expression)</t>
  </si>
  <si>
    <t>RGS20</t>
  </si>
  <si>
    <t>8q</t>
  </si>
  <si>
    <t>regulator of G-protein signaling 20</t>
  </si>
  <si>
    <t>RGS3</t>
  </si>
  <si>
    <t>regulator of G-protein signaling 3</t>
  </si>
  <si>
    <t>RGS9BP</t>
  </si>
  <si>
    <t>regulator of G protein signaling 9 binding protein</t>
  </si>
  <si>
    <t>RIC3</t>
  </si>
  <si>
    <t>resistance to inhibitors of cholinesterase 3 homolog (C. elegans)</t>
  </si>
  <si>
    <t>RIMS1</t>
  </si>
  <si>
    <t>6q12-q13</t>
  </si>
  <si>
    <t>regulating synaptic membrane exocytosis 1</t>
  </si>
  <si>
    <t>RIN3</t>
  </si>
  <si>
    <t>14q32.12</t>
  </si>
  <si>
    <t>Ras and Rab interactor 3</t>
  </si>
  <si>
    <t>RNF152</t>
  </si>
  <si>
    <t>18q21.33</t>
  </si>
  <si>
    <t>ring finger protein 152</t>
  </si>
  <si>
    <t>RNF165</t>
  </si>
  <si>
    <t>ring finger protein 165</t>
  </si>
  <si>
    <t>RNF40</t>
  </si>
  <si>
    <t>16p11.2-p11.1</t>
  </si>
  <si>
    <t>ring finger protein 40</t>
  </si>
  <si>
    <t>RORA</t>
  </si>
  <si>
    <t>15q21.3</t>
  </si>
  <si>
    <t>RAR-related orphan receptor A</t>
  </si>
  <si>
    <t>RPL10L</t>
  </si>
  <si>
    <t>14q13-q21</t>
  </si>
  <si>
    <t>ribosomal protein L10-like</t>
  </si>
  <si>
    <t>RPS6KA2</t>
  </si>
  <si>
    <t>ribosomal protein S6 kinase, 90kDa, polypeptide 2</t>
  </si>
  <si>
    <t>RTN4</t>
  </si>
  <si>
    <t>2p16.3</t>
  </si>
  <si>
    <t>reticulon 4</t>
  </si>
  <si>
    <t>S100A1</t>
  </si>
  <si>
    <t>S100 calcium binding protein A1</t>
  </si>
  <si>
    <t>S100A13</t>
  </si>
  <si>
    <t>S100 calcium binding protein A13</t>
  </si>
  <si>
    <t>S100A4</t>
  </si>
  <si>
    <t>S100 calcium binding protein A4</t>
  </si>
  <si>
    <t>SASH3</t>
  </si>
  <si>
    <t>Xq26</t>
  </si>
  <si>
    <t>SAM and SH3 domain containing 3</t>
  </si>
  <si>
    <t>SATB2</t>
  </si>
  <si>
    <t>SATB homeobox 2</t>
  </si>
  <si>
    <t>SCAMP5</t>
  </si>
  <si>
    <t>15q24.1-q24.2</t>
  </si>
  <si>
    <t>secretory carrier membrane protein 5</t>
  </si>
  <si>
    <t>SCARF1</t>
  </si>
  <si>
    <t>scavenger receptor class F, member 1</t>
  </si>
  <si>
    <t>SCNM1</t>
  </si>
  <si>
    <t>sodium channel modifier 1</t>
  </si>
  <si>
    <t>SERPING1</t>
  </si>
  <si>
    <t>11q12-q13.1</t>
  </si>
  <si>
    <t>serpin peptidase inhibitor, clade G (C1 inhibitor), member 1</t>
  </si>
  <si>
    <t>SFMBT1</t>
  </si>
  <si>
    <t>Scm-like with four mbt domains 1</t>
  </si>
  <si>
    <t>SFMBT2</t>
  </si>
  <si>
    <t>10p14</t>
  </si>
  <si>
    <t>Scm-like with four mbt domains 2</t>
  </si>
  <si>
    <t>SFRP2</t>
  </si>
  <si>
    <t>4q31.3</t>
  </si>
  <si>
    <t>secreted frizzled-related protein 2</t>
  </si>
  <si>
    <t>SFTA3</t>
  </si>
  <si>
    <t>14q13.3</t>
  </si>
  <si>
    <t>surfactant associated 3</t>
  </si>
  <si>
    <t>SGIP1</t>
  </si>
  <si>
    <t>1p31.3</t>
  </si>
  <si>
    <t>SH3-domain GRB2-like (endophilin) interacting protein 1</t>
  </si>
  <si>
    <t>SH3KBP1</t>
  </si>
  <si>
    <t>Xp22.1-p21.3</t>
  </si>
  <si>
    <t>SH3-domain kinase binding protein 1</t>
  </si>
  <si>
    <t>SH3TC2</t>
  </si>
  <si>
    <t>5q32</t>
  </si>
  <si>
    <t>SH3 domain and tetratricopeptide repeats 2</t>
  </si>
  <si>
    <t>SHH</t>
  </si>
  <si>
    <t>sonic hedgehog homolog (Drosophila)</t>
  </si>
  <si>
    <t>SLC12A4</t>
  </si>
  <si>
    <t>solute carrier family 12 (potassium/chloride transporters), member 4</t>
  </si>
  <si>
    <t>SLC16A5</t>
  </si>
  <si>
    <t>solute carrier family 16, member 5 (monocarboxylic acid transporter 6)</t>
  </si>
  <si>
    <t>SLC24A4</t>
  </si>
  <si>
    <t>solute carrier family 24 (sodium/potassium/calcium exchanger), member 4</t>
  </si>
  <si>
    <t>SLC26A5</t>
  </si>
  <si>
    <t>solute carrier family 26, member 5 (prestin)</t>
  </si>
  <si>
    <t>SLC26A9</t>
  </si>
  <si>
    <t>solute carrier family 26, member 9</t>
  </si>
  <si>
    <t>SLC27A6</t>
  </si>
  <si>
    <t>5q23.3</t>
  </si>
  <si>
    <t>solute carrier family 27 (fatty acid transporter), member 6</t>
  </si>
  <si>
    <t>SLC30A3</t>
  </si>
  <si>
    <t>solute carrier family 30 (zinc transporter), member 3</t>
  </si>
  <si>
    <t>SLC39A14</t>
  </si>
  <si>
    <t>solute carrier family 39 (zinc transporter), member 14</t>
  </si>
  <si>
    <t>SLC3A2</t>
  </si>
  <si>
    <t>11q13</t>
  </si>
  <si>
    <t>solute carrier family 3 (activators of dibasic and neutral amino acid transport), member 2</t>
  </si>
  <si>
    <t>SLC4A2</t>
  </si>
  <si>
    <t>7q35-q36</t>
  </si>
  <si>
    <t>solute carrier family 4, anion exchanger, member 2 (erythrocyte membrane protein band 3-like 1)</t>
  </si>
  <si>
    <t>SLC5A7</t>
  </si>
  <si>
    <t>2q12</t>
  </si>
  <si>
    <t>solute carrier family 5 (choline transporter), member 7</t>
  </si>
  <si>
    <t>SLC6A2</t>
  </si>
  <si>
    <t>solute carrier family 6 (neurotransmitter transporter, noradrenalin), member 2</t>
  </si>
  <si>
    <t>SLC9A2</t>
  </si>
  <si>
    <t>solute carrier family 9 (sodium/hydrogen exchanger), member 2</t>
  </si>
  <si>
    <t>SLIT2</t>
  </si>
  <si>
    <t>4p15.2</t>
  </si>
  <si>
    <t>slit homolog 2 (Drosophila)</t>
  </si>
  <si>
    <t>SMG5</t>
  </si>
  <si>
    <t>Smg-5 homolog, nonsense mediated mRNA decay factor (C. elegans)</t>
  </si>
  <si>
    <t>SMO</t>
  </si>
  <si>
    <t>smoothened homolog (Drosophila)</t>
  </si>
  <si>
    <t>SNAP25</t>
  </si>
  <si>
    <t>20p12-p11.2</t>
  </si>
  <si>
    <t>synaptosomal-associated protein, 25kDa</t>
  </si>
  <si>
    <t>SNHG1</t>
  </si>
  <si>
    <t>11q12.3</t>
  </si>
  <si>
    <t>small nucleolar RNA host gene 1 (non-protein coding)</t>
  </si>
  <si>
    <t>SNORD22</t>
  </si>
  <si>
    <t>small nucleolar RNA, C/D box 22</t>
  </si>
  <si>
    <t>SNORD25</t>
  </si>
  <si>
    <t>small nucleolar RNA, C/D box 25</t>
  </si>
  <si>
    <t>SNORD26</t>
  </si>
  <si>
    <t>small nucleolar RNA, C/D box 26</t>
  </si>
  <si>
    <t>SNORD27</t>
  </si>
  <si>
    <t>small nucleolar RNA, C/D box 27</t>
  </si>
  <si>
    <t>SNORD28</t>
  </si>
  <si>
    <t>small nucleolar RNA, C/D box 28</t>
  </si>
  <si>
    <t>SNORD29</t>
  </si>
  <si>
    <t>small nucleolar RNA, C/D box 29</t>
  </si>
  <si>
    <t>SNORD30</t>
  </si>
  <si>
    <t>small nucleolar RNA, C/D box 30</t>
  </si>
  <si>
    <t>SNORD31</t>
  </si>
  <si>
    <t>small nucleolar RNA, C/D box 31</t>
  </si>
  <si>
    <t>SNORD60</t>
  </si>
  <si>
    <t>small nucleolar RNA, C/D box 60</t>
  </si>
  <si>
    <t>SORBS3</t>
  </si>
  <si>
    <t>sorbin and SH3 domain containing 3</t>
  </si>
  <si>
    <t>SOX2</t>
  </si>
  <si>
    <t>3q26.3-q27</t>
  </si>
  <si>
    <t>SRY (sex determining region Y)-box 2</t>
  </si>
  <si>
    <t>SOX7</t>
  </si>
  <si>
    <t>8p22</t>
  </si>
  <si>
    <t>SRY (sex determining region Y)-box 7</t>
  </si>
  <si>
    <t>SPAG6</t>
  </si>
  <si>
    <t>10p12.2</t>
  </si>
  <si>
    <t>sperm associated antigen 6</t>
  </si>
  <si>
    <t>SPSB4</t>
  </si>
  <si>
    <t>3q23</t>
  </si>
  <si>
    <t>splA/ryanodine receptor domain and SOCS box containing 4</t>
  </si>
  <si>
    <t>SPTB</t>
  </si>
  <si>
    <t>14q23-q24.2</t>
  </si>
  <si>
    <t>spectrin, beta, erythrocytic</t>
  </si>
  <si>
    <t>SPTLC1</t>
  </si>
  <si>
    <t>9q22.2</t>
  </si>
  <si>
    <t>serine palmitoyltransferase, long chain base subunit 1</t>
  </si>
  <si>
    <t>SST</t>
  </si>
  <si>
    <t>somatostatin</t>
  </si>
  <si>
    <t>SSTR1</t>
  </si>
  <si>
    <t>14q13</t>
  </si>
  <si>
    <t>somatostatin receptor 1</t>
  </si>
  <si>
    <t>ST3GAL1</t>
  </si>
  <si>
    <t>8q24.22</t>
  </si>
  <si>
    <t>ST3 beta-galactoside alpha-2,3-sialyltransferase 1</t>
  </si>
  <si>
    <t>ST6GALNAC4</t>
  </si>
  <si>
    <t>ST6 (alpha-N-acetyl-neuraminyl-2,3-beta-galactosyl-1,3)-N-acetylgalactosaminide alpha-2,6-sialyltransferase 4</t>
  </si>
  <si>
    <t>ST8SIA5</t>
  </si>
  <si>
    <t>ST8 alpha-N-acetyl-neuraminide alpha-2,8-sialyltransferase 5</t>
  </si>
  <si>
    <t>STAT5A</t>
  </si>
  <si>
    <t>signal transducer and activator of transcription 5A</t>
  </si>
  <si>
    <t>STK32B</t>
  </si>
  <si>
    <t>4p16.2-p16.1</t>
  </si>
  <si>
    <t>serine/threonine kinase 32B</t>
  </si>
  <si>
    <t>STMN2</t>
  </si>
  <si>
    <t>stathmin-like 2</t>
  </si>
  <si>
    <t>SYCP2L</t>
  </si>
  <si>
    <t>synaptonemal complex protein 2-like</t>
  </si>
  <si>
    <t>SYT6</t>
  </si>
  <si>
    <t>1p13.2</t>
  </si>
  <si>
    <t>synaptotagmin VI</t>
  </si>
  <si>
    <t>TAF15</t>
  </si>
  <si>
    <t>17q11.1-q11.2</t>
  </si>
  <si>
    <t>TAF15 RNA polymerase II, TATA box binding protein (TBP)-associated factor, 68kDa</t>
  </si>
  <si>
    <t>TAGLN</t>
  </si>
  <si>
    <t>11q23.2</t>
  </si>
  <si>
    <t>transgelin</t>
  </si>
  <si>
    <t>TAGLN2</t>
  </si>
  <si>
    <t>1q21-q25</t>
  </si>
  <si>
    <t>transgelin 2</t>
  </si>
  <si>
    <t>TAL1</t>
  </si>
  <si>
    <t>1p32</t>
  </si>
  <si>
    <t>T-cell acute lymphocytic leukemia 1</t>
  </si>
  <si>
    <t>TBC1D14</t>
  </si>
  <si>
    <t>4p16.1</t>
  </si>
  <si>
    <t>TBC1 domain family, member 14</t>
  </si>
  <si>
    <t>TBX18</t>
  </si>
  <si>
    <t>6q14-q15</t>
  </si>
  <si>
    <t>T-box 18</t>
  </si>
  <si>
    <t>TBX20</t>
  </si>
  <si>
    <t>T-box 20</t>
  </si>
  <si>
    <t>TBX22</t>
  </si>
  <si>
    <t>T-box 22</t>
  </si>
  <si>
    <t>TBX5</t>
  </si>
  <si>
    <t>12q24.1</t>
  </si>
  <si>
    <t>T-box 5</t>
  </si>
  <si>
    <t>TCTEX1D1</t>
  </si>
  <si>
    <t>Tctex1 domain containing 1</t>
  </si>
  <si>
    <t>TCTEX1D4</t>
  </si>
  <si>
    <t>1p34.1</t>
  </si>
  <si>
    <t>Tctex1 domain containing 4</t>
  </si>
  <si>
    <t>TENC1</t>
  </si>
  <si>
    <t>tensin like C1 domain containing phosphatase (tensin 2)</t>
  </si>
  <si>
    <t>TFAP2C</t>
  </si>
  <si>
    <t>20q13.2</t>
  </si>
  <si>
    <t>transcription factor AP-2 gamma (activating enhancer binding protein 2 gamma)</t>
  </si>
  <si>
    <t>TGFB1I1</t>
  </si>
  <si>
    <t>transforming growth factor beta 1 induced transcript 1</t>
  </si>
  <si>
    <t>TLX3</t>
  </si>
  <si>
    <t>5q35.1</t>
  </si>
  <si>
    <t>T-cell leukemia homeobox 3</t>
  </si>
  <si>
    <t>TM6SF2</t>
  </si>
  <si>
    <t>19p13.3-p12</t>
  </si>
  <si>
    <t>transmembrane 6 superfamily member 2</t>
  </si>
  <si>
    <t>TMEM132C</t>
  </si>
  <si>
    <t>12q24.32</t>
  </si>
  <si>
    <t>transmembrane protein 132C</t>
  </si>
  <si>
    <t>TMEM180</t>
  </si>
  <si>
    <t>transmembrane protein 180</t>
  </si>
  <si>
    <t>TMEM79</t>
  </si>
  <si>
    <t>transmembrane protein 79</t>
  </si>
  <si>
    <t>TMEM98</t>
  </si>
  <si>
    <t>transmembrane protein 98</t>
  </si>
  <si>
    <t>TNFSF12</t>
  </si>
  <si>
    <t>tumor necrosis factor (ligand) superfamily, member 12</t>
  </si>
  <si>
    <t>TNNT1</t>
  </si>
  <si>
    <t>troponin T type 1 (skeletal, slow)</t>
  </si>
  <si>
    <t>TNR</t>
  </si>
  <si>
    <t>1q24</t>
  </si>
  <si>
    <t>tenascin R (restrictin, janusin)</t>
  </si>
  <si>
    <t>TOX</t>
  </si>
  <si>
    <t>8q12.1</t>
  </si>
  <si>
    <t>thymocyte selection-associated high mobility group box</t>
  </si>
  <si>
    <t>TOX2</t>
  </si>
  <si>
    <t>20q13.12</t>
  </si>
  <si>
    <t>TOX high mobility group box family member 2</t>
  </si>
  <si>
    <t>TP53TG3</t>
  </si>
  <si>
    <t>TP53 target 3</t>
  </si>
  <si>
    <t>TPH2</t>
  </si>
  <si>
    <t>tryptophan hydroxylase 2</t>
  </si>
  <si>
    <t>TRAF7</t>
  </si>
  <si>
    <t>TNF receptor-associated factor 7</t>
  </si>
  <si>
    <t>TRAM2</t>
  </si>
  <si>
    <t>6p21.1-p12</t>
  </si>
  <si>
    <t>translocation associated membrane protein 2</t>
  </si>
  <si>
    <t>TRAPPC1</t>
  </si>
  <si>
    <t>trafficking protein particle complex 1</t>
  </si>
  <si>
    <t>TRIM36</t>
  </si>
  <si>
    <t>5q22.3</t>
  </si>
  <si>
    <t>tripartite motif-containing 36</t>
  </si>
  <si>
    <t>TRIM63</t>
  </si>
  <si>
    <t>1p34-p33</t>
  </si>
  <si>
    <t>tripartite motif-containing 63</t>
  </si>
  <si>
    <t>TRIML1</t>
  </si>
  <si>
    <t>4q35.2</t>
  </si>
  <si>
    <t>tripartite motif family-like 1</t>
  </si>
  <si>
    <t>TRMT12</t>
  </si>
  <si>
    <t>8q24.13</t>
  </si>
  <si>
    <t>tRNA methyltransferase 12 homolog (S. cerevisiae)</t>
  </si>
  <si>
    <t>TSLP</t>
  </si>
  <si>
    <t>5q22.1</t>
  </si>
  <si>
    <t>thymic stromal lymphopoietin</t>
  </si>
  <si>
    <t>UBA5</t>
  </si>
  <si>
    <t>ubiquitin-like modifier activating enzyme 5</t>
  </si>
  <si>
    <t>UBE2M</t>
  </si>
  <si>
    <t>ubiquitin-conjugating enzyme E2M (UBC12 homolog, yeast)</t>
  </si>
  <si>
    <t>UNCX</t>
  </si>
  <si>
    <t>7p22.3</t>
  </si>
  <si>
    <t>UNC homeobox</t>
  </si>
  <si>
    <t>UPK1B</t>
  </si>
  <si>
    <t>3q13.3-q21</t>
  </si>
  <si>
    <t>uroplakin 1B</t>
  </si>
  <si>
    <t>USH1G</t>
  </si>
  <si>
    <t>Usher syndrome 1G (autosomal recessive)</t>
  </si>
  <si>
    <t>VAT1L</t>
  </si>
  <si>
    <t>16q23.1</t>
  </si>
  <si>
    <t>vesicle amine transport protein 1 homolog (T. californica)-like</t>
  </si>
  <si>
    <t>VCAN</t>
  </si>
  <si>
    <t>versican</t>
  </si>
  <si>
    <t>VEGFC</t>
  </si>
  <si>
    <t>4q34.1-q34.3</t>
  </si>
  <si>
    <t>vascular endothelial growth factor C</t>
  </si>
  <si>
    <t>WDR5</t>
  </si>
  <si>
    <t>WD repeat domain 5</t>
  </si>
  <si>
    <t>WNT10B</t>
  </si>
  <si>
    <t>12q13</t>
  </si>
  <si>
    <t>wingless-type MMTV integration site family, member 10B</t>
  </si>
  <si>
    <t>WNT16</t>
  </si>
  <si>
    <t>7q31</t>
  </si>
  <si>
    <t>wingless-type MMTV integration site family, member 16</t>
  </si>
  <si>
    <t>WNT3A</t>
  </si>
  <si>
    <t>1q42</t>
  </si>
  <si>
    <t>wingless-type MMTV integration site family, member 3A</t>
  </si>
  <si>
    <t>WNT5A</t>
  </si>
  <si>
    <t>wingless-type MMTV integration site family, member 5A</t>
  </si>
  <si>
    <t>WNT7A</t>
  </si>
  <si>
    <t>wingless-type MMTV integration site family, member 7A</t>
  </si>
  <si>
    <t>WRN</t>
  </si>
  <si>
    <t>Werner syndrome</t>
  </si>
  <si>
    <t>ZEB1</t>
  </si>
  <si>
    <t>10p11.2</t>
  </si>
  <si>
    <t>zinc finger E-box binding homeobox 1</t>
  </si>
  <si>
    <t>ZFP30</t>
  </si>
  <si>
    <t>zinc finger protein 30 homolog (mouse)</t>
  </si>
  <si>
    <t>ZFYVE20</t>
  </si>
  <si>
    <t>zinc finger, FYVE domain containing 20</t>
  </si>
  <si>
    <t>ZIC2</t>
  </si>
  <si>
    <t>Zic family member 2 (odd-paired homolog, Drosophila)</t>
  </si>
  <si>
    <t>ZIC3</t>
  </si>
  <si>
    <t>Xq26.2</t>
  </si>
  <si>
    <t>Zic family member 3 (odd-paired homolog, Drosophila)</t>
  </si>
  <si>
    <t>ZMAT4</t>
  </si>
  <si>
    <t>8p11.21</t>
  </si>
  <si>
    <t>zinc finger, matrin type 4</t>
  </si>
  <si>
    <t>ZNF140</t>
  </si>
  <si>
    <t>12q24.32-q24.33</t>
  </si>
  <si>
    <t>zinc finger protein 140</t>
  </si>
  <si>
    <t>ZNF141</t>
  </si>
  <si>
    <t>zinc finger protein 141</t>
  </si>
  <si>
    <t>ZNF214</t>
  </si>
  <si>
    <t>zinc finger protein 214</t>
  </si>
  <si>
    <t>ZNF264</t>
  </si>
  <si>
    <t>zinc finger protein 264</t>
  </si>
  <si>
    <t>ZNF286B</t>
  </si>
  <si>
    <t>zinc finger protein 286B</t>
  </si>
  <si>
    <t>ZNF304</t>
  </si>
  <si>
    <t>zinc finger protein 304</t>
  </si>
  <si>
    <t>ZNF331</t>
  </si>
  <si>
    <t>zinc finger protein 331</t>
  </si>
  <si>
    <t>ZNF334</t>
  </si>
  <si>
    <t>zinc finger protein 334</t>
  </si>
  <si>
    <t>ZNF441</t>
  </si>
  <si>
    <t>zinc finger protein 441</t>
  </si>
  <si>
    <t>ZNF527</t>
  </si>
  <si>
    <t>zinc finger protein 527</t>
  </si>
  <si>
    <t>ZNF530</t>
  </si>
  <si>
    <t>zinc finger protein 530</t>
  </si>
  <si>
    <t>ZNF548</t>
  </si>
  <si>
    <t>zinc finger protein 548</t>
  </si>
  <si>
    <t>ZNF568</t>
  </si>
  <si>
    <t>zinc finger protein 568</t>
  </si>
  <si>
    <t>ZNF569</t>
  </si>
  <si>
    <t>zinc finger protein 569</t>
  </si>
  <si>
    <t>ZNF570</t>
  </si>
  <si>
    <t>zinc finger protein 570</t>
  </si>
  <si>
    <t>ZNF582</t>
  </si>
  <si>
    <t>zinc finger protein 582</t>
  </si>
  <si>
    <t>ZNF608</t>
  </si>
  <si>
    <t>zinc finger protein 608</t>
  </si>
  <si>
    <t>ZNF667</t>
  </si>
  <si>
    <t>zinc finger protein 667</t>
  </si>
  <si>
    <t>ZNF804B</t>
  </si>
  <si>
    <t>7q21.13</t>
  </si>
  <si>
    <t>zinc finger protein 804B</t>
  </si>
  <si>
    <t>ZNF829</t>
  </si>
  <si>
    <t>zinc finger protein 829</t>
  </si>
  <si>
    <t>ZNF830</t>
  </si>
  <si>
    <t>zinc finger protein 830</t>
  </si>
  <si>
    <t>Gene</t>
  </si>
  <si>
    <t>AQPEP</t>
  </si>
  <si>
    <t>SHISA9</t>
  </si>
  <si>
    <t>SKOR1</t>
  </si>
  <si>
    <t>CLVS1</t>
  </si>
  <si>
    <t>NCRNA00245</t>
  </si>
  <si>
    <t>NCRNA00261</t>
  </si>
  <si>
    <t>TMEM233</t>
  </si>
  <si>
    <t>TMEM90B</t>
  </si>
  <si>
    <t>ZNF833P</t>
  </si>
  <si>
    <t>BTBD18</t>
  </si>
  <si>
    <t>BTBD19</t>
  </si>
  <si>
    <t>C16orf93</t>
  </si>
  <si>
    <t>CDHR1</t>
  </si>
  <si>
    <t>FAM157B</t>
  </si>
  <si>
    <t>IZUMO2</t>
  </si>
  <si>
    <t>LOC100271722</t>
  </si>
  <si>
    <t>LOC80054</t>
  </si>
  <si>
    <t>LPPR1</t>
  </si>
  <si>
    <t>PRR20A</t>
  </si>
  <si>
    <t>PRR20B</t>
  </si>
  <si>
    <t>PRR20C</t>
  </si>
  <si>
    <t>PRR20D</t>
  </si>
  <si>
    <t>PRR20E</t>
  </si>
  <si>
    <t>SHISA6</t>
  </si>
  <si>
    <t>SP9</t>
  </si>
  <si>
    <t>SRRM4</t>
  </si>
  <si>
    <t>TP53TG3B</t>
  </si>
  <si>
    <t>WT1-AS</t>
  </si>
  <si>
    <t>WT1 antisense RNA</t>
  </si>
  <si>
    <t>laeverin</t>
  </si>
  <si>
    <t>5q23.1</t>
  </si>
  <si>
    <t> shisa family member 9</t>
  </si>
  <si>
    <t>16p13.12</t>
  </si>
  <si>
    <t> SKI family transcriptional corepressor 1</t>
  </si>
  <si>
    <t>15q23</t>
  </si>
  <si>
    <t>membrane associated ring finger 11</t>
  </si>
  <si>
    <t>MARCH11</t>
  </si>
  <si>
    <t>NCRNA00253</t>
    <phoneticPr fontId="18" type="noConversion"/>
  </si>
  <si>
    <t>prostate cancer susceptibility candidate 2</t>
  </si>
  <si>
    <t> ZNF503 antisense RNA 2</t>
  </si>
  <si>
    <t>long intergenic non-protein coding RNA 261</t>
  </si>
  <si>
    <t>20p11.21</t>
  </si>
  <si>
    <t>12q24.23</t>
  </si>
  <si>
    <t>synapse differentiation inducing 1</t>
  </si>
  <si>
    <t>transmembrane protein 233</t>
    <phoneticPr fontId="18" type="noConversion"/>
  </si>
  <si>
    <t>chromosome: 10</t>
  </si>
  <si>
    <t>zinc finger protein 833, pseudogene</t>
  </si>
  <si>
    <t>BTB (POZ) domain containing 18</t>
  </si>
  <si>
    <t>11q12.1</t>
  </si>
  <si>
    <t>BTB (POZ) domain containing 19</t>
  </si>
  <si>
    <t>cadherin-related family member 1 </t>
    <phoneticPr fontId="18" type="noConversion"/>
  </si>
  <si>
    <t>10q23.1</t>
  </si>
  <si>
    <t>family with sequence similarity 157 member B</t>
  </si>
  <si>
    <t>9q34.3</t>
  </si>
  <si>
    <t>IZUMO family member 2</t>
  </si>
  <si>
    <t>long intergenic non-protein coding RNA 899</t>
  </si>
  <si>
    <t>22q13.31</t>
  </si>
  <si>
    <t>CEBPA antisense RNA 1 (head to head)</t>
  </si>
  <si>
    <t>phospholipid phosphatase related 1</t>
  </si>
  <si>
    <t>MARCH3</t>
  </si>
  <si>
    <t>membrane associated ring finger 3</t>
  </si>
  <si>
    <t>proline rich 20A</t>
  </si>
  <si>
    <t>13q21.1</t>
  </si>
  <si>
    <t>proline rich 20B</t>
  </si>
  <si>
    <t>proline rich 20C</t>
  </si>
  <si>
    <t>proline rich 20D</t>
    <phoneticPr fontId="18" type="noConversion"/>
  </si>
  <si>
    <t>proline rich 20E</t>
    <phoneticPr fontId="18" type="noConversion"/>
  </si>
  <si>
    <t>shisa family member 6</t>
  </si>
  <si>
    <t>17p12</t>
  </si>
  <si>
    <t>Sp9 transcription factor</t>
    <phoneticPr fontId="18" type="noConversion"/>
  </si>
  <si>
    <t>serine/arginine repetitive matrix 4</t>
  </si>
  <si>
    <t>TP53 target 3B</t>
  </si>
  <si>
    <r>
      <rPr>
        <b/>
        <sz val="9"/>
        <color theme="1"/>
        <rFont val="宋体"/>
        <family val="3"/>
        <charset val="134"/>
      </rPr>
      <t>≤</t>
    </r>
    <r>
      <rPr>
        <b/>
        <sz val="9"/>
        <color theme="1"/>
        <rFont val="Times New Roman"/>
        <family val="1"/>
      </rPr>
      <t>0</t>
    </r>
    <phoneticPr fontId="18" type="noConversion"/>
  </si>
  <si>
    <t>CAPN2</t>
  </si>
  <si>
    <t>1q41-q42</t>
  </si>
  <si>
    <t>calpain 2, (m/II) large subunit</t>
  </si>
  <si>
    <t>EFCAB3</t>
  </si>
  <si>
    <t>EF-hand calcium binding domain 3</t>
  </si>
  <si>
    <t>EPB41L5</t>
  </si>
  <si>
    <t>erythrocyte membrane protein band 4.1 like 5</t>
  </si>
  <si>
    <t>OR14C36</t>
  </si>
  <si>
    <t>olfactory receptor, family 14, subfamily C, member 36</t>
  </si>
  <si>
    <t>S100A2</t>
  </si>
  <si>
    <t>S100 calcium binding protein A2</t>
  </si>
  <si>
    <t>AADAC</t>
  </si>
  <si>
    <t>3q21.3-q25.2</t>
  </si>
  <si>
    <t>arylacetamide deacetylase (esterase)</t>
  </si>
  <si>
    <t>ABCC12</t>
  </si>
  <si>
    <t>ATP-binding cassette, sub-family C (CFTR/MRP), member 12</t>
  </si>
  <si>
    <t>ADAM6</t>
  </si>
  <si>
    <t>ADAM metallopeptidase domain 6</t>
  </si>
  <si>
    <t>AGR2</t>
  </si>
  <si>
    <t>7p21.3</t>
  </si>
  <si>
    <t>anterior gradient homolog 2 (Xenopus laevis)</t>
  </si>
  <si>
    <t>AHRR</t>
  </si>
  <si>
    <t>aryl-hydrocarbon receptor repressor</t>
  </si>
  <si>
    <t>ANO7</t>
  </si>
  <si>
    <t>2q37.3</t>
  </si>
  <si>
    <t>anoctamin 7</t>
  </si>
  <si>
    <t>APCS</t>
  </si>
  <si>
    <t>amyloid P component, serum</t>
  </si>
  <si>
    <t>BANF2</t>
  </si>
  <si>
    <t>20p12.1</t>
  </si>
  <si>
    <t>barrier to autointegration factor 2</t>
  </si>
  <si>
    <t>BANP</t>
  </si>
  <si>
    <t>16q24.2-q24.3</t>
  </si>
  <si>
    <t>BTG3 associated nuclear protein</t>
  </si>
  <si>
    <t>BCKDHB</t>
  </si>
  <si>
    <t>6q13-q15</t>
  </si>
  <si>
    <t>branched chain keto acid dehydrogenase E1, beta polypeptide</t>
  </si>
  <si>
    <t>BPIL1</t>
  </si>
  <si>
    <t>20q11.21</t>
  </si>
  <si>
    <t>bactericidal/permeability-increasing protein-like 1</t>
  </si>
  <si>
    <t>C12orf24</t>
  </si>
  <si>
    <t>12q24.11</t>
  </si>
  <si>
    <t>chromosome 12 open reading frame 24</t>
  </si>
  <si>
    <t>C19orf23</t>
  </si>
  <si>
    <t>chromosome 19 open reading frame 23</t>
  </si>
  <si>
    <t>C1orf56</t>
  </si>
  <si>
    <t>chromosome 1 open reading frame 56</t>
  </si>
  <si>
    <t>C2orf56</t>
  </si>
  <si>
    <t>2p22.2</t>
  </si>
  <si>
    <t>chromosome 2 open reading frame 56</t>
  </si>
  <si>
    <t>C2orf81</t>
  </si>
  <si>
    <t>2p13.1</t>
  </si>
  <si>
    <t>chromosome 2 open reading frame 81</t>
  </si>
  <si>
    <t>C5orf55</t>
  </si>
  <si>
    <t>EXOC3 antisense RNA 1</t>
  </si>
  <si>
    <t>C6orf124</t>
  </si>
  <si>
    <t>chromosome 6 open reading frame 124</t>
  </si>
  <si>
    <t>C6orf208</t>
  </si>
  <si>
    <t>chromosome 6 open reading frame 208</t>
  </si>
  <si>
    <t>CABLES2</t>
  </si>
  <si>
    <t>Cdk5 and Abl enzyme substrate 2</t>
  </si>
  <si>
    <t>CABP4</t>
  </si>
  <si>
    <t>calcium binding protein 4</t>
  </si>
  <si>
    <t>CACNG7</t>
  </si>
  <si>
    <t>calcium channel, voltage-dependent, gamma subunit 7</t>
  </si>
  <si>
    <t>CCDC56</t>
  </si>
  <si>
    <t>coiled-coil domain containing 56</t>
  </si>
  <si>
    <t>CCR6</t>
  </si>
  <si>
    <t>chemokine (C-C motif) receptor 6</t>
  </si>
  <si>
    <t>CD6</t>
  </si>
  <si>
    <t>CD6 molecule</t>
  </si>
  <si>
    <t>CDH26</t>
  </si>
  <si>
    <t>20q13.2-q13.33</t>
  </si>
  <si>
    <t>cadherin-like 26</t>
  </si>
  <si>
    <t>CDKN2A</t>
  </si>
  <si>
    <t>cyclin-dependent kinase inhibitor 2A (melanoma, p16, inhibits CDK4)</t>
  </si>
  <si>
    <t>CDKN2BAS</t>
  </si>
  <si>
    <t>CDKN2B antisense RNA (non-protein coding)</t>
  </si>
  <si>
    <t>CEBPZ</t>
  </si>
  <si>
    <t>CCAAT/enhancer binding protein (C/EBP), zeta</t>
  </si>
  <si>
    <t>CIRBP</t>
  </si>
  <si>
    <t>cold inducible RNA binding protein</t>
  </si>
  <si>
    <t>CLDN8</t>
  </si>
  <si>
    <t>claudin 8</t>
  </si>
  <si>
    <t>CNTD1</t>
  </si>
  <si>
    <t>cyclin N-terminal domain containing 1</t>
  </si>
  <si>
    <t>CPSF4L</t>
  </si>
  <si>
    <t>cleavage and polyadenylation specific factor 4-like</t>
  </si>
  <si>
    <t>CRLF2</t>
  </si>
  <si>
    <t>Xp22.3; Yp11.3</t>
  </si>
  <si>
    <t>cytokine receptor-like factor 2</t>
  </si>
  <si>
    <t>CST2</t>
  </si>
  <si>
    <t>cystatin SA</t>
  </si>
  <si>
    <t>CXorf49</t>
  </si>
  <si>
    <t>Xq13.1</t>
  </si>
  <si>
    <t>chromosome X open reading frame 49</t>
  </si>
  <si>
    <t>CXorf49B</t>
  </si>
  <si>
    <t>chromosome X open reading frame 49B</t>
  </si>
  <si>
    <t>DAPP1</t>
  </si>
  <si>
    <t>dual adaptor of phosphotyrosine and 3-phosphoinositides</t>
  </si>
  <si>
    <t>DCAF8</t>
  </si>
  <si>
    <t>DDB1 and CUL4 associated factor 8</t>
  </si>
  <si>
    <t>DGAT1</t>
  </si>
  <si>
    <t>diacylglycerol O-acyltransferase homolog 1 (mouse)</t>
  </si>
  <si>
    <t>DHDPSL</t>
  </si>
  <si>
    <t>10q24.2</t>
  </si>
  <si>
    <t>4-hydroxy-2-oxoglutarate aldolase 1 </t>
  </si>
  <si>
    <t>DKK4</t>
  </si>
  <si>
    <t>8p11.2-p11.1</t>
  </si>
  <si>
    <t>dickkopf homolog 4 (Xenopus laevis)</t>
  </si>
  <si>
    <t>DNMT3A</t>
  </si>
  <si>
    <t>2p23</t>
  </si>
  <si>
    <t>DNA (cytosine-5-)-methyltransferase 3 alpha</t>
  </si>
  <si>
    <t>DPM3</t>
  </si>
  <si>
    <t>dolichyl-phosphate mannosyltransferase polypeptide 3</t>
  </si>
  <si>
    <t>DSC2</t>
  </si>
  <si>
    <t>desmocollin 2</t>
  </si>
  <si>
    <t>EHD2</t>
  </si>
  <si>
    <t>EH-domain containing 2</t>
  </si>
  <si>
    <t>EMR4P</t>
  </si>
  <si>
    <t>egf-like module containing, mucin-like, hormone receptor-like 4 pseudogene</t>
  </si>
  <si>
    <t>EPR1</t>
  </si>
  <si>
    <t>effector cell peptidase receptor 1 (non-protein coding)</t>
  </si>
  <si>
    <t>ERRFI1</t>
  </si>
  <si>
    <t>1p36</t>
  </si>
  <si>
    <t>ERBB receptor feedback inhibitor 1</t>
  </si>
  <si>
    <t>ETFA</t>
  </si>
  <si>
    <t>15q23-q25</t>
  </si>
  <si>
    <t>electron-transfer-flavoprotein, alpha polypeptide</t>
  </si>
  <si>
    <t>EXOC3</t>
  </si>
  <si>
    <t>exocyst complex component 3</t>
  </si>
  <si>
    <t>FAM155B</t>
  </si>
  <si>
    <t>family with sequence similarity 155, member B</t>
  </si>
  <si>
    <t>FAM192A</t>
  </si>
  <si>
    <t>16q13</t>
  </si>
  <si>
    <t>family with sequence similarity 192 member A</t>
    <phoneticPr fontId="18" type="noConversion"/>
  </si>
  <si>
    <t>FAM83A</t>
  </si>
  <si>
    <t>family with sequence similarity 83, member A</t>
  </si>
  <si>
    <t>FBP2</t>
  </si>
  <si>
    <t>fructose-1,6-bisphosphatase 2</t>
  </si>
  <si>
    <t>FGD2</t>
  </si>
  <si>
    <t>FYVE, RhoGEF and PH domain containing 2</t>
  </si>
  <si>
    <t>FITM1</t>
  </si>
  <si>
    <t>fat storage-inducing transmembrane protein 1</t>
  </si>
  <si>
    <t>FOXS1</t>
  </si>
  <si>
    <t>forkhead box S1</t>
  </si>
  <si>
    <t>FRMD1</t>
  </si>
  <si>
    <t>FERM domain containing 1</t>
  </si>
  <si>
    <t>GAS7</t>
  </si>
  <si>
    <t>growth arrest-specific 7</t>
  </si>
  <si>
    <t>GP1BB</t>
  </si>
  <si>
    <t>22q11.21-q11.23|22q11.21</t>
  </si>
  <si>
    <t>glycoprotein Ib (platelet), beta polypeptide</t>
  </si>
  <si>
    <t>GPN3</t>
  </si>
  <si>
    <t>GPN-loop GTPase 3</t>
  </si>
  <si>
    <t>GPR152</t>
  </si>
  <si>
    <t>G protein-coupled receptor 152</t>
  </si>
  <si>
    <t>GSTA4</t>
  </si>
  <si>
    <t>glutathione S-transferase alpha 4</t>
  </si>
  <si>
    <t>HABP2</t>
  </si>
  <si>
    <t>10q25.3</t>
  </si>
  <si>
    <t>hyaluronan binding protein 2</t>
  </si>
  <si>
    <t>HAUS6</t>
  </si>
  <si>
    <t>20q11</t>
  </si>
  <si>
    <t>nuclear receptor coactivator 6</t>
  </si>
  <si>
    <t>IL12A</t>
  </si>
  <si>
    <t>3q25.33-q26</t>
  </si>
  <si>
    <t>interleukin 12A (natural killer cell stimulatory factor 1, cytotoxic lymphocyte maturation factor 1, p35)</t>
  </si>
  <si>
    <t>IL19</t>
  </si>
  <si>
    <t>1q32.2</t>
  </si>
  <si>
    <t>interleukin 19</t>
  </si>
  <si>
    <t>IL3RA</t>
  </si>
  <si>
    <t>Xp22.3 or Yp11.3</t>
  </si>
  <si>
    <t>interleukin 3 receptor, alpha (low affinity)</t>
  </si>
  <si>
    <t>JAG2</t>
  </si>
  <si>
    <t>jagged 2</t>
  </si>
  <si>
    <t>KCNE4</t>
  </si>
  <si>
    <t>2q36.3</t>
  </si>
  <si>
    <t>potassium voltage-gated channel, Isk-related family, member 4</t>
  </si>
  <si>
    <t>KCNK17</t>
  </si>
  <si>
    <t>6p21.1</t>
  </si>
  <si>
    <t>potassium channel, subfamily K, member 17</t>
  </si>
  <si>
    <t>KCNK7</t>
  </si>
  <si>
    <t>potassium channel, subfamily K, member 7</t>
  </si>
  <si>
    <t>KEL</t>
  </si>
  <si>
    <t>Kell blood group, metallo-endopeptidase</t>
  </si>
  <si>
    <t>KIR2DS4</t>
  </si>
  <si>
    <t>killer cell immunoglobulin-like receptor, two domains, short cytoplasmic tail, 4</t>
  </si>
  <si>
    <t>KLHL34</t>
  </si>
  <si>
    <t>Xp22.12</t>
  </si>
  <si>
    <t>kelch-like 34 (Drosophila)</t>
  </si>
  <si>
    <t>KRT5</t>
  </si>
  <si>
    <t>keratin 5</t>
  </si>
  <si>
    <t>KSR1</t>
  </si>
  <si>
    <t>17q11.1</t>
  </si>
  <si>
    <t>kinase suppressor of ras 1</t>
  </si>
  <si>
    <t>LCNL1</t>
  </si>
  <si>
    <t>lipocalin-like 1</t>
  </si>
  <si>
    <t>LEUTX</t>
  </si>
  <si>
    <t>19q13.2</t>
  </si>
  <si>
    <t>leucine twenty homeobox</t>
  </si>
  <si>
    <t>LOC100133545</t>
  </si>
  <si>
    <t>Chromosome11</t>
    <phoneticPr fontId="18" type="noConversion"/>
  </si>
  <si>
    <t>hypothetical LOC100133545</t>
  </si>
  <si>
    <t>LOC340094</t>
  </si>
  <si>
    <t>5p15.32</t>
  </si>
  <si>
    <t>hypothetical LOC340094</t>
  </si>
  <si>
    <t>LOC388946</t>
  </si>
  <si>
    <t>2p21</t>
  </si>
  <si>
    <t>hypothetical LOC388946</t>
  </si>
  <si>
    <t>LOC648740</t>
  </si>
  <si>
    <t>Chromosome1</t>
    <phoneticPr fontId="18" type="noConversion"/>
  </si>
  <si>
    <t>ACTB pseudogene</t>
  </si>
  <si>
    <t>LOXHD1</t>
  </si>
  <si>
    <t>lipoxygenase homology domains 1</t>
  </si>
  <si>
    <t>MADCAM1</t>
  </si>
  <si>
    <t>mucosal vascular addressin cell adhesion molecule 1</t>
  </si>
  <si>
    <t>MAGEA1</t>
  </si>
  <si>
    <t>melanoma antigen family A, 1 (directs expression of antigen MZ2-E)</t>
  </si>
  <si>
    <t>MAP1LC3B2</t>
  </si>
  <si>
    <t>microtubule-associated protein 1 light chain 3 beta 2</t>
  </si>
  <si>
    <t>MERTK</t>
  </si>
  <si>
    <t>c-mer proto-oncogene tyrosine kinase</t>
  </si>
  <si>
    <t>MFHAS1</t>
  </si>
  <si>
    <t>malignant fibrous histiocytoma amplified sequence 1</t>
  </si>
  <si>
    <t>MLLT4</t>
  </si>
  <si>
    <t>myeloid/lymphoid or mixed-lineage leukemia (trithorax homolog, Drosophila); translocated to, 4</t>
  </si>
  <si>
    <t>MORF4L1</t>
  </si>
  <si>
    <t>mortality factor 4 like 1</t>
  </si>
  <si>
    <t>MSH4</t>
  </si>
  <si>
    <t>mutS homolog 4 (E. coli)</t>
  </si>
  <si>
    <t>MTUS2</t>
  </si>
  <si>
    <t>microtubule associated tumor suppressor candidate 2</t>
  </si>
  <si>
    <t>MYH6</t>
  </si>
  <si>
    <t>myosin, heavy chain 6, cardiac muscle, alpha</t>
  </si>
  <si>
    <t>MYH7B</t>
  </si>
  <si>
    <t>20q11.22</t>
  </si>
  <si>
    <t>myosin, heavy chain 7B, cardiac muscle, beta</t>
  </si>
  <si>
    <t>MYL3</t>
  </si>
  <si>
    <t>myosin, light chain 3, alkali; ventricular, skeletal, slow</t>
  </si>
  <si>
    <t>MYO16</t>
  </si>
  <si>
    <t>myosin XVI</t>
  </si>
  <si>
    <t>NAV2</t>
  </si>
  <si>
    <t>neuron navigator 2</t>
  </si>
  <si>
    <t>NCOR2</t>
  </si>
  <si>
    <t>nuclear receptor co-repressor 2</t>
  </si>
  <si>
    <t>NEK7</t>
  </si>
  <si>
    <t>1q31.3</t>
  </si>
  <si>
    <t>NIMA (never in mitosis gene a)-related kinase 7</t>
  </si>
  <si>
    <t>NFE2L2</t>
  </si>
  <si>
    <t>2q31</t>
  </si>
  <si>
    <t>nuclear factor (erythroid-derived 2)-like 2</t>
  </si>
  <si>
    <t>NUP133</t>
  </si>
  <si>
    <t>nucleoporin 133kDa</t>
  </si>
  <si>
    <t>NXF2</t>
  </si>
  <si>
    <t>Xq22.1</t>
  </si>
  <si>
    <t>nuclear RNA export factor 2</t>
  </si>
  <si>
    <t>OAZ2</t>
  </si>
  <si>
    <t>15q22.31</t>
  </si>
  <si>
    <t>ornithine decarboxylase antizyme 2</t>
  </si>
  <si>
    <t>OR10G2</t>
  </si>
  <si>
    <t>14q11.2</t>
  </si>
  <si>
    <t>olfactory receptor, family 10, subfamily G, member 2</t>
  </si>
  <si>
    <t>OR10Z1</t>
  </si>
  <si>
    <t>1q23.1</t>
  </si>
  <si>
    <t>olfactory receptor, family 10, subfamily Z, member 1</t>
  </si>
  <si>
    <t>OR1Q1</t>
  </si>
  <si>
    <t>9q33.2</t>
  </si>
  <si>
    <t>olfactory receptor, family 1, subfamily Q, member 1</t>
  </si>
  <si>
    <t>OR1S1</t>
  </si>
  <si>
    <t>olfactory receptor, family 1, subfamily S, member 1</t>
  </si>
  <si>
    <t>OR2B11</t>
  </si>
  <si>
    <t>olfactory receptor, family 2, subfamily B, member 11</t>
  </si>
  <si>
    <t>OR2L1P</t>
  </si>
  <si>
    <t>olfactory receptor, family 2, subfamily L, member 1 pseudogene</t>
  </si>
  <si>
    <t>OR2M3</t>
  </si>
  <si>
    <t>olfactory receptor, family 2, subfamily M, member 3</t>
  </si>
  <si>
    <t>OR2M4</t>
  </si>
  <si>
    <t>olfactory receptor, family 2, subfamily M, member 4</t>
  </si>
  <si>
    <t>OR2M5</t>
  </si>
  <si>
    <t>olfactory receptor, family 2, subfamily M, member 5</t>
  </si>
  <si>
    <t>OR2M7</t>
  </si>
  <si>
    <t>olfactory receptor, family 2, subfamily M, member 7</t>
  </si>
  <si>
    <t>OR2T10</t>
  </si>
  <si>
    <t>olfactory receptor, family 2, subfamily T, member 10</t>
  </si>
  <si>
    <t>OR2T11</t>
  </si>
  <si>
    <t>olfactory receptor, family 2, subfamily T, member 11</t>
  </si>
  <si>
    <t>OR2T27</t>
  </si>
  <si>
    <t>olfactory receptor, family 2, subfamily T, member 27</t>
  </si>
  <si>
    <t>OR2T29</t>
  </si>
  <si>
    <t>olfactory receptor, family 2, subfamily T, member 29</t>
  </si>
  <si>
    <t>OR2T4</t>
  </si>
  <si>
    <t>olfactory receptor, family 2, subfamily T, member 4</t>
  </si>
  <si>
    <t>OR2T5</t>
  </si>
  <si>
    <t>olfactory receptor, family 2, subfamily T, member 5</t>
  </si>
  <si>
    <t>OR4D6</t>
  </si>
  <si>
    <t>olfactory receptor, family 4, subfamily D, member 6</t>
  </si>
  <si>
    <t>OR4X2</t>
  </si>
  <si>
    <t>olfactory receptor, family 4, subfamily X, member 2</t>
  </si>
  <si>
    <t>OR51B4</t>
  </si>
  <si>
    <t>olfactory receptor, family 51, subfamily B, member 4</t>
  </si>
  <si>
    <t>OR5B12</t>
  </si>
  <si>
    <t>olfactory receptor, family 5, subfamily B, member 12</t>
  </si>
  <si>
    <t>OR5B2</t>
  </si>
  <si>
    <t>olfactory receptor, family 5, subfamily B, member 2</t>
  </si>
  <si>
    <t>OR6K3</t>
  </si>
  <si>
    <t>olfactory receptor, family 6, subfamily K, member 3</t>
  </si>
  <si>
    <t>OR6T1</t>
  </si>
  <si>
    <t>olfactory receptor, family 6, subfamily T, member 1</t>
  </si>
  <si>
    <t>OR8A1</t>
  </si>
  <si>
    <t>11q24.2</t>
  </si>
  <si>
    <t>olfactory receptor, family 8, subfamily A, member 1</t>
  </si>
  <si>
    <t>OR8H2</t>
  </si>
  <si>
    <t>11q11</t>
  </si>
  <si>
    <t>olfactory receptor, family 8, subfamily H, member 2</t>
  </si>
  <si>
    <t>OR8H3</t>
  </si>
  <si>
    <t>olfactory receptor, family 8, subfamily H, member 3</t>
  </si>
  <si>
    <t>OR8K3</t>
  </si>
  <si>
    <t>olfactory receptor, family 8, subfamily K, member 3</t>
  </si>
  <si>
    <t>PANX2</t>
  </si>
  <si>
    <t>pannexin 2</t>
  </si>
  <si>
    <t>PCBP3</t>
  </si>
  <si>
    <t>poly(rC) binding protein 3</t>
  </si>
  <si>
    <t>PCK1</t>
  </si>
  <si>
    <t>20q13.31</t>
  </si>
  <si>
    <t>phosphoenolpyruvate carboxykinase 1 (soluble)</t>
  </si>
  <si>
    <t>PCP4</t>
  </si>
  <si>
    <t>Purkinje cell protein 4</t>
  </si>
  <si>
    <t>PDGFD</t>
  </si>
  <si>
    <t>11q22.3</t>
  </si>
  <si>
    <t>platelet derived growth factor D</t>
  </si>
  <si>
    <t>PDZD2</t>
  </si>
  <si>
    <t>5p13.3</t>
  </si>
  <si>
    <t>PDZ domain containing 2</t>
  </si>
  <si>
    <t>PHACTR3</t>
  </si>
  <si>
    <t>20q13.32</t>
  </si>
  <si>
    <t>phosphatase and actin regulator 3</t>
  </si>
  <si>
    <t>PHF8</t>
  </si>
  <si>
    <t>Xp11.22</t>
  </si>
  <si>
    <t>PHD finger protein 8</t>
  </si>
  <si>
    <t>PIP5K1A</t>
  </si>
  <si>
    <t>1q22-q24</t>
  </si>
  <si>
    <t>phosphatidylinositol-4-phosphate 5-kinase, type I, alpha</t>
  </si>
  <si>
    <t>PKP1</t>
  </si>
  <si>
    <t>plakophilin 1 (ectodermal dysplasia/skin fragility syndrome)</t>
  </si>
  <si>
    <t>PLA2G2C</t>
  </si>
  <si>
    <t>1p36.12</t>
  </si>
  <si>
    <t>phospholipase A2, group IIC</t>
  </si>
  <si>
    <t>PLAT</t>
  </si>
  <si>
    <t>plasminogen activator, tissue</t>
  </si>
  <si>
    <t>POLE</t>
  </si>
  <si>
    <t>12q24.3</t>
  </si>
  <si>
    <t>polymerase (DNA directed), epsilon</t>
  </si>
  <si>
    <t>PPP1R1A</t>
  </si>
  <si>
    <t>12q13.2</t>
  </si>
  <si>
    <t>protein phosphatase 1, regulatory (inhibitor) subunit 1A</t>
  </si>
  <si>
    <t>PRAMEF17</t>
  </si>
  <si>
    <t>1p36.21</t>
  </si>
  <si>
    <t>PRAME family member 17</t>
  </si>
  <si>
    <t>PRDM15</t>
  </si>
  <si>
    <t>PR domain containing 15</t>
  </si>
  <si>
    <t>PRSS30P</t>
  </si>
  <si>
    <t>protease, serine, 30 pseudogene</t>
  </si>
  <si>
    <t>PTH1R</t>
  </si>
  <si>
    <t>3p22-p21.1</t>
  </si>
  <si>
    <t>parathyroid hormone 1 receptor</t>
  </si>
  <si>
    <t>PTPLAD2</t>
  </si>
  <si>
    <t>protein tyrosine phosphatase-like A domain containing 2</t>
  </si>
  <si>
    <t>PTPRU</t>
  </si>
  <si>
    <t>1p35.3-p35.1</t>
  </si>
  <si>
    <t>protein tyrosine phosphatase, receptor type, U</t>
  </si>
  <si>
    <t>PURA</t>
  </si>
  <si>
    <t>purine-rich element binding protein A</t>
  </si>
  <si>
    <t>PVRL4</t>
  </si>
  <si>
    <t>1q22-q23.2</t>
  </si>
  <si>
    <t>poliovirus receptor-related 4</t>
  </si>
  <si>
    <t>PXMP2</t>
  </si>
  <si>
    <t>peroxisomal membrane protein 2, 22kDa</t>
  </si>
  <si>
    <t>PYCR1</t>
  </si>
  <si>
    <t>pyrroline-5-carboxylate reductase 1</t>
  </si>
  <si>
    <t>RAC2</t>
  </si>
  <si>
    <t>22q13.1</t>
  </si>
  <si>
    <t>ras-related C3 botulinum toxin substrate 2 (rho family, small GTP binding protein Rac2)</t>
  </si>
  <si>
    <t>RBM28</t>
  </si>
  <si>
    <t>7q32.1</t>
  </si>
  <si>
    <t>RNA binding motif protein 28</t>
  </si>
  <si>
    <t>RNASE13</t>
  </si>
  <si>
    <t>14q11.1</t>
  </si>
  <si>
    <t>ribonuclease, RNase A family, 13 (non-active)</t>
  </si>
  <si>
    <t>RPAP1</t>
  </si>
  <si>
    <t>RNA polymerase II associated protein 1</t>
  </si>
  <si>
    <t>RSPRY1</t>
  </si>
  <si>
    <t>ring finger and SPRY domain containing 1</t>
  </si>
  <si>
    <t>S100A16</t>
  </si>
  <si>
    <t>S100 calcium binding protein A16</t>
  </si>
  <si>
    <t>S100A8</t>
  </si>
  <si>
    <t>S100 calcium binding protein A8</t>
  </si>
  <si>
    <t>SEC63</t>
  </si>
  <si>
    <t>SEC63 homolog (S. cerevisiae)</t>
  </si>
  <si>
    <t>SLC25A48</t>
  </si>
  <si>
    <t>solute carrier family 25, member 48</t>
  </si>
  <si>
    <t>SLC38A8</t>
  </si>
  <si>
    <t>16q23.3</t>
  </si>
  <si>
    <t>solute carrier family 38, member 8</t>
  </si>
  <si>
    <t>SMYD5</t>
  </si>
  <si>
    <t>2p13.2</t>
  </si>
  <si>
    <t>SMYD family member 5</t>
  </si>
  <si>
    <t>SPANXA1</t>
  </si>
  <si>
    <t>Xq27.1</t>
  </si>
  <si>
    <t>sperm protein associated with the nucleus, X-linked, family member A1</t>
  </si>
  <si>
    <t>SPANXA2</t>
  </si>
  <si>
    <t>SPANX family, member A2</t>
  </si>
  <si>
    <t>SPANXC</t>
  </si>
  <si>
    <t>SPANX family, member C</t>
  </si>
  <si>
    <t>SPATA19</t>
  </si>
  <si>
    <t>spermatogenesis associated 19</t>
  </si>
  <si>
    <t>STRN</t>
  </si>
  <si>
    <t>striatin, calmodulin binding protein</t>
  </si>
  <si>
    <t>SUN3</t>
  </si>
  <si>
    <t>7p12.3</t>
  </si>
  <si>
    <t>Sad1 and UNC84 domain containing 3</t>
  </si>
  <si>
    <t>SUN5</t>
  </si>
  <si>
    <t>Sad1 and UNC84 domain containing 5</t>
  </si>
  <si>
    <t>SYTL1</t>
  </si>
  <si>
    <t>synaptotagmin-like 1</t>
  </si>
  <si>
    <t>TAAR8</t>
  </si>
  <si>
    <t>6q23.2</t>
  </si>
  <si>
    <t>trace amine associated receptor 8</t>
  </si>
  <si>
    <t>TCEB3C</t>
  </si>
  <si>
    <t>transcription elongation factor B polypeptide 3C (elongin A3)</t>
  </si>
  <si>
    <t>TCEB3CL</t>
  </si>
  <si>
    <t>transcription elongation factor B polypeptide 3C-like</t>
  </si>
  <si>
    <t>TEX28</t>
  </si>
  <si>
    <t>testis expressed 28</t>
  </si>
  <si>
    <t>TFEB</t>
  </si>
  <si>
    <t>6p21</t>
  </si>
  <si>
    <t>transcription factor EB</t>
  </si>
  <si>
    <t>TKTL1</t>
  </si>
  <si>
    <t>transketolase-like 1</t>
  </si>
  <si>
    <t>TMEM167B</t>
  </si>
  <si>
    <t>transmembrane protein 167B</t>
  </si>
  <si>
    <t>TMPRSS11E</t>
  </si>
  <si>
    <t>4q13.2</t>
  </si>
  <si>
    <t>transmembrane protease, serine 11E</t>
  </si>
  <si>
    <t>TNFAIP8L2</t>
  </si>
  <si>
    <t>tumor necrosis factor, alpha-induced protein 8-like 2</t>
  </si>
  <si>
    <t>TNK2</t>
  </si>
  <si>
    <t>tyrosine kinase, non-receptor, 2</t>
  </si>
  <si>
    <t>TNP1</t>
  </si>
  <si>
    <t>2q35-q36</t>
  </si>
  <si>
    <t>transition protein 1 (during histone to protamine replacement)</t>
  </si>
  <si>
    <t>TOMM5</t>
  </si>
  <si>
    <t>9p13.2</t>
  </si>
  <si>
    <t>translocase of outer mitochondrial membrane 5 homolog (yeast)</t>
  </si>
  <si>
    <t>TRAPPC5</t>
  </si>
  <si>
    <t>trafficking protein particle complex 5</t>
  </si>
  <si>
    <t>TRIM29</t>
  </si>
  <si>
    <t>tripartite motif-containing 29</t>
  </si>
  <si>
    <t>TTC24</t>
  </si>
  <si>
    <t>tetratricopeptide repeat domain 24</t>
  </si>
  <si>
    <t>UBAC1</t>
  </si>
  <si>
    <t>UBA domain containing 1</t>
  </si>
  <si>
    <t>UBE2J2</t>
  </si>
  <si>
    <t>ubiquitin-conjugating enzyme E2, J2 (UBC6 homolog, yeast)</t>
  </si>
  <si>
    <t>ULBP1</t>
  </si>
  <si>
    <t>UL16 binding protein 1</t>
  </si>
  <si>
    <t>USP32</t>
  </si>
  <si>
    <t>ubiquitin specific peptidase 32</t>
  </si>
  <si>
    <t>VKORC1</t>
  </si>
  <si>
    <t>vitamin K epoxide reductase complex, subunit 1</t>
  </si>
  <si>
    <t>WDFY4</t>
  </si>
  <si>
    <t>10q11.22</t>
  </si>
  <si>
    <t>WDFY family member 4</t>
  </si>
  <si>
    <t>WDR54</t>
  </si>
  <si>
    <t>WD repeat domain 54</t>
  </si>
  <si>
    <t>WDR59</t>
  </si>
  <si>
    <t>WD repeat domain 59</t>
  </si>
  <si>
    <t>WFDC5</t>
  </si>
  <si>
    <t>WAP four-disulfide core domain 5</t>
  </si>
  <si>
    <t>XG</t>
  </si>
  <si>
    <t>Xp22.33</t>
  </si>
  <si>
    <t>Xg blood group</t>
  </si>
  <si>
    <t>XGPY2</t>
  </si>
  <si>
    <t>Yp11.31</t>
  </si>
  <si>
    <t>Xg pseudogene, Y-linked 2</t>
  </si>
  <si>
    <t>ZNF133</t>
  </si>
  <si>
    <t>zinc finger protein 133</t>
  </si>
  <si>
    <t>ZNF17</t>
  </si>
  <si>
    <t>zinc finger protein 17</t>
  </si>
  <si>
    <t>ZNF556</t>
  </si>
  <si>
    <t>zinc finger protein 556</t>
  </si>
  <si>
    <t>≥0</t>
  </si>
  <si>
    <t xml:space="preserve"> </t>
    <phoneticPr fontId="18" type="noConversion"/>
  </si>
  <si>
    <t>The methylation level (Log2 ratio)</t>
    <phoneticPr fontId="18" type="noConversion"/>
  </si>
  <si>
    <t>Sheet 1. 911  promoter-hypermethylated genes in  the 14 XWLC tissues.</t>
    <phoneticPr fontId="18" type="noConversion"/>
  </si>
  <si>
    <t>Sheet 2. 225 promoter-hypomethylated genes in  the 14 XWLC tissues.</t>
    <phoneticPr fontId="18" type="noConversion"/>
  </si>
  <si>
    <r>
      <t>Frequency</t>
    </r>
    <r>
      <rPr>
        <b/>
        <sz val="11"/>
        <color theme="1"/>
        <rFont val="宋体"/>
        <family val="3"/>
        <charset val="134"/>
      </rPr>
      <t>（</t>
    </r>
    <r>
      <rPr>
        <b/>
        <sz val="8"/>
        <color theme="1"/>
        <rFont val="Times New Roman"/>
        <family val="1"/>
      </rPr>
      <t>Log2 Ratio</t>
    </r>
    <r>
      <rPr>
        <b/>
        <sz val="8"/>
        <color theme="1"/>
        <rFont val="宋体"/>
        <family val="3"/>
        <charset val="134"/>
      </rPr>
      <t>＞</t>
    </r>
    <r>
      <rPr>
        <b/>
        <sz val="8"/>
        <color theme="1"/>
        <rFont val="Times New Roman"/>
        <family val="1"/>
      </rPr>
      <t>1</t>
    </r>
    <r>
      <rPr>
        <b/>
        <sz val="11"/>
        <color theme="1"/>
        <rFont val="宋体"/>
        <family val="3"/>
        <charset val="134"/>
      </rPr>
      <t>）</t>
    </r>
    <phoneticPr fontId="18" type="noConversion"/>
  </si>
  <si>
    <t>Chromosome location</t>
    <phoneticPr fontId="18" type="noConversion"/>
  </si>
  <si>
    <r>
      <t>Frequency</t>
    </r>
    <r>
      <rPr>
        <b/>
        <sz val="11"/>
        <color theme="1"/>
        <rFont val="宋体"/>
        <family val="3"/>
        <charset val="134"/>
      </rPr>
      <t>（</t>
    </r>
    <r>
      <rPr>
        <b/>
        <sz val="8"/>
        <color theme="1"/>
        <rFont val="Times New Roman"/>
        <family val="1"/>
      </rPr>
      <t>Log2 Ratio</t>
    </r>
    <r>
      <rPr>
        <b/>
        <sz val="8"/>
        <color theme="1"/>
        <rFont val="宋体"/>
        <family val="3"/>
        <charset val="134"/>
      </rPr>
      <t>＜</t>
    </r>
    <r>
      <rPr>
        <b/>
        <sz val="8"/>
        <color theme="1"/>
        <rFont val="Times New Roman"/>
        <family val="1"/>
      </rPr>
      <t>1</t>
    </r>
    <r>
      <rPr>
        <b/>
        <sz val="11"/>
        <color theme="1"/>
        <rFont val="宋体"/>
        <family val="3"/>
        <charset val="134"/>
      </rPr>
      <t>）</t>
    </r>
    <phoneticPr fontId="18" type="noConversion"/>
  </si>
  <si>
    <r>
      <t xml:space="preserve">Supplementary Table 3:  Differentially promoter-methylated genes with </t>
    </r>
    <r>
      <rPr>
        <b/>
        <sz val="12"/>
        <color theme="1"/>
        <rFont val="宋体"/>
        <family val="3"/>
        <charset val="134"/>
      </rPr>
      <t>∣</t>
    </r>
    <r>
      <rPr>
        <b/>
        <sz val="12"/>
        <color theme="1"/>
        <rFont val="Times New Roman"/>
        <family val="1"/>
      </rPr>
      <t>log2 ratio</t>
    </r>
    <r>
      <rPr>
        <b/>
        <sz val="12"/>
        <color theme="1"/>
        <rFont val="宋体"/>
        <family val="3"/>
        <charset val="134"/>
      </rPr>
      <t>∣</t>
    </r>
    <r>
      <rPr>
        <b/>
        <sz val="12"/>
        <color theme="1"/>
        <rFont val="Times New Roman"/>
        <family val="1"/>
      </rPr>
      <t>&gt; 1 in the 14 XWLC tissue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;;"/>
  </numFmts>
  <fonts count="3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8"/>
      <color theme="1"/>
      <name val="Times New Roman"/>
      <family val="1"/>
    </font>
    <font>
      <b/>
      <sz val="8"/>
      <color theme="1"/>
      <name val="宋体"/>
      <family val="3"/>
      <charset val="134"/>
    </font>
    <font>
      <b/>
      <sz val="9"/>
      <color theme="1"/>
      <name val="Times New Roman"/>
      <family val="1"/>
    </font>
    <font>
      <b/>
      <sz val="9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49" fontId="19" fillId="0" borderId="0" xfId="0" applyNumberFormat="1" applyFont="1" applyAlignment="1">
      <alignment vertical="center"/>
    </xf>
    <xf numFmtId="49" fontId="19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vertical="center"/>
    </xf>
    <xf numFmtId="49" fontId="19" fillId="0" borderId="0" xfId="0" applyNumberFormat="1" applyFont="1" applyAlignment="1">
      <alignment horizontal="left" vertical="center"/>
    </xf>
    <xf numFmtId="49" fontId="20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49" fontId="21" fillId="0" borderId="0" xfId="0" applyNumberFormat="1" applyFont="1" applyAlignment="1">
      <alignment horizontal="center" vertical="center" wrapText="1"/>
    </xf>
    <xf numFmtId="176" fontId="19" fillId="0" borderId="0" xfId="0" applyNumberFormat="1" applyFont="1" applyAlignment="1">
      <alignment vertical="center"/>
    </xf>
    <xf numFmtId="176" fontId="19" fillId="0" borderId="10" xfId="0" applyNumberFormat="1" applyFont="1" applyBorder="1" applyAlignment="1">
      <alignment vertical="center"/>
    </xf>
    <xf numFmtId="0" fontId="21" fillId="0" borderId="11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/>
    </xf>
    <xf numFmtId="176" fontId="19" fillId="0" borderId="13" xfId="0" applyNumberFormat="1" applyFont="1" applyBorder="1" applyAlignment="1">
      <alignment vertical="center"/>
    </xf>
    <xf numFmtId="0" fontId="25" fillId="0" borderId="0" xfId="0" applyNumberFormat="1" applyFont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176" fontId="19" fillId="0" borderId="10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176" fontId="19" fillId="0" borderId="15" xfId="0" applyNumberFormat="1" applyFont="1" applyBorder="1">
      <alignment vertical="center"/>
    </xf>
    <xf numFmtId="176" fontId="19" fillId="0" borderId="16" xfId="0" applyNumberFormat="1" applyFont="1" applyBorder="1">
      <alignment vertical="center"/>
    </xf>
    <xf numFmtId="0" fontId="23" fillId="0" borderId="0" xfId="0" applyFont="1" applyAlignment="1">
      <alignment horizontal="center" vertical="center"/>
    </xf>
    <xf numFmtId="176" fontId="19" fillId="0" borderId="0" xfId="0" applyNumberFormat="1" applyFont="1" applyBorder="1">
      <alignment vertical="center"/>
    </xf>
    <xf numFmtId="49" fontId="21" fillId="0" borderId="0" xfId="0" applyNumberFormat="1" applyFont="1" applyAlignment="1">
      <alignment vertical="center"/>
    </xf>
    <xf numFmtId="0" fontId="27" fillId="0" borderId="0" xfId="0" applyFont="1" applyAlignment="1">
      <alignment horizontal="left" vertical="center"/>
    </xf>
    <xf numFmtId="49" fontId="21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center" vertical="center" wrapText="1"/>
    </xf>
  </cellXfs>
  <cellStyles count="46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超链接" xfId="42" builtinId="8" hidden="1"/>
    <cellStyle name="超链接" xfId="44" builtinId="8" hidden="1"/>
    <cellStyle name="访问过的超链接" xfId="43" builtinId="9" hidden="1"/>
    <cellStyle name="访问过的超链接" xfId="45" builtinId="9" hidde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警告文本" xfId="14" builtinId="11" customBuiltin="1"/>
    <cellStyle name="链接单元格" xfId="12" builtinId="24" customBuiltin="1"/>
    <cellStyle name="普通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输出" xfId="10" builtinId="21" customBuiltin="1"/>
    <cellStyle name="输入" xfId="9" builtinId="20" customBuiltin="1"/>
    <cellStyle name="说明文本" xfId="16" builtinId="53" customBuiltin="1"/>
    <cellStyle name="无色" xfId="8" builtinId="28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tabSelected="1" workbookViewId="0">
      <selection activeCell="F26" sqref="F26"/>
    </sheetView>
  </sheetViews>
  <sheetFormatPr baseColWidth="10" defaultColWidth="8.83203125" defaultRowHeight="14" x14ac:dyDescent="0"/>
  <cols>
    <col min="6" max="6" width="65.83203125" customWidth="1"/>
  </cols>
  <sheetData>
    <row r="2" spans="1:9" ht="15">
      <c r="A2" s="25" t="s">
        <v>2905</v>
      </c>
      <c r="B2" s="25"/>
      <c r="C2" s="25"/>
      <c r="D2" s="25"/>
      <c r="E2" s="25"/>
      <c r="F2" s="25"/>
    </row>
    <row r="4" spans="1:9" s="4" customFormat="1" ht="13">
      <c r="A4" s="26" t="s">
        <v>2900</v>
      </c>
      <c r="B4" s="26"/>
      <c r="C4" s="26"/>
      <c r="D4" s="26"/>
      <c r="E4" s="26"/>
      <c r="F4" s="26"/>
      <c r="G4" s="26"/>
      <c r="H4" s="26"/>
      <c r="I4" s="26"/>
    </row>
    <row r="5" spans="1:9">
      <c r="A5" s="26" t="s">
        <v>2901</v>
      </c>
      <c r="B5" s="26"/>
      <c r="C5" s="26"/>
      <c r="D5" s="26"/>
      <c r="E5" s="26"/>
      <c r="F5" s="26"/>
      <c r="G5" s="26"/>
      <c r="H5" s="26"/>
    </row>
    <row r="12" spans="1:9">
      <c r="F12" t="s">
        <v>2898</v>
      </c>
    </row>
  </sheetData>
  <mergeCells count="3">
    <mergeCell ref="A2:F2"/>
    <mergeCell ref="A4:I4"/>
    <mergeCell ref="A5:H5"/>
  </mergeCells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19"/>
  <sheetViews>
    <sheetView topLeftCell="B3" workbookViewId="0">
      <selection activeCell="Q4" sqref="Q4"/>
    </sheetView>
  </sheetViews>
  <sheetFormatPr baseColWidth="10" defaultColWidth="11.1640625" defaultRowHeight="13" x14ac:dyDescent="0"/>
  <cols>
    <col min="1" max="1" width="13" style="1" customWidth="1"/>
    <col min="2" max="2" width="13.1640625" style="2" customWidth="1"/>
    <col min="3" max="16" width="3.6640625" style="1" customWidth="1"/>
    <col min="17" max="17" width="19.6640625" style="4" customWidth="1"/>
    <col min="18" max="18" width="66.33203125" style="1" customWidth="1"/>
    <col min="19" max="19" width="11.1640625" style="1"/>
    <col min="20" max="24" width="4.5" style="1" customWidth="1"/>
    <col min="25" max="16384" width="11.1640625" style="1"/>
  </cols>
  <sheetData>
    <row r="2" spans="1:18">
      <c r="A2" s="24" t="s">
        <v>2900</v>
      </c>
      <c r="B2" s="24"/>
      <c r="C2" s="24"/>
      <c r="D2" s="24"/>
      <c r="E2" s="24"/>
      <c r="F2" s="24"/>
      <c r="G2" s="24"/>
      <c r="H2" s="24"/>
      <c r="I2" s="24"/>
    </row>
    <row r="4" spans="1:18" s="7" customFormat="1" ht="41">
      <c r="A4" s="7" t="s">
        <v>2332</v>
      </c>
      <c r="B4" s="10" t="s">
        <v>2902</v>
      </c>
      <c r="C4" s="11">
        <v>747</v>
      </c>
      <c r="D4" s="11">
        <v>843</v>
      </c>
      <c r="E4" s="11">
        <v>797</v>
      </c>
      <c r="F4" s="11">
        <v>790</v>
      </c>
      <c r="G4" s="11">
        <v>759</v>
      </c>
      <c r="H4" s="11">
        <v>711</v>
      </c>
      <c r="I4" s="11">
        <v>709</v>
      </c>
      <c r="J4" s="11">
        <v>781</v>
      </c>
      <c r="K4" s="11">
        <v>770</v>
      </c>
      <c r="L4" s="11">
        <v>827</v>
      </c>
      <c r="M4" s="11">
        <v>829</v>
      </c>
      <c r="N4" s="11">
        <v>793</v>
      </c>
      <c r="O4" s="11">
        <v>823</v>
      </c>
      <c r="P4" s="11">
        <v>803</v>
      </c>
      <c r="Q4" s="7" t="s">
        <v>2903</v>
      </c>
      <c r="R4" s="7" t="s">
        <v>0</v>
      </c>
    </row>
    <row r="5" spans="1:18" ht="18" customHeight="1">
      <c r="A5" s="1" t="s">
        <v>1</v>
      </c>
      <c r="B5" s="2">
        <v>7</v>
      </c>
      <c r="C5" s="12">
        <v>1.6763636363636401</v>
      </c>
      <c r="D5" s="12">
        <v>1.3220000000000001</v>
      </c>
      <c r="E5" s="12">
        <v>1.0589999999999999</v>
      </c>
      <c r="F5" s="12">
        <v>1.0509999999999999</v>
      </c>
      <c r="G5" s="12">
        <v>1.1318181818181801</v>
      </c>
      <c r="H5" s="12">
        <v>1.3069999999999999</v>
      </c>
      <c r="I5" s="12">
        <v>1.012</v>
      </c>
      <c r="J5" s="12"/>
      <c r="K5" s="12"/>
      <c r="L5" s="12"/>
      <c r="M5" s="12">
        <v>0.53333333333333299</v>
      </c>
      <c r="N5" s="12"/>
      <c r="O5" s="12"/>
      <c r="P5" s="12"/>
      <c r="Q5" s="4" t="s">
        <v>2</v>
      </c>
      <c r="R5" s="1" t="s">
        <v>4</v>
      </c>
    </row>
    <row r="6" spans="1:18">
      <c r="A6" s="1" t="s">
        <v>5</v>
      </c>
      <c r="B6" s="2">
        <v>7</v>
      </c>
      <c r="C6" s="9">
        <v>2.0638095238095202</v>
      </c>
      <c r="D6" s="9">
        <v>1.79</v>
      </c>
      <c r="E6" s="9">
        <v>2.1675</v>
      </c>
      <c r="F6" s="9">
        <v>1.4811111111111099</v>
      </c>
      <c r="G6" s="9">
        <v>1.53125</v>
      </c>
      <c r="H6" s="9">
        <v>2.6237499999999998</v>
      </c>
      <c r="I6" s="9">
        <v>1.55</v>
      </c>
      <c r="J6" s="9"/>
      <c r="K6" s="9"/>
      <c r="L6" s="9"/>
      <c r="M6" s="9"/>
      <c r="N6" s="9"/>
      <c r="O6" s="9"/>
      <c r="P6" s="9"/>
      <c r="Q6" s="4" t="s">
        <v>6</v>
      </c>
      <c r="R6" s="1" t="s">
        <v>7</v>
      </c>
    </row>
    <row r="7" spans="1:18">
      <c r="A7" s="1" t="s">
        <v>2360</v>
      </c>
      <c r="B7" s="2">
        <v>7</v>
      </c>
      <c r="C7" s="9">
        <v>2.0638095238095202</v>
      </c>
      <c r="D7" s="9">
        <v>1.79</v>
      </c>
      <c r="E7" s="9">
        <v>2.1675</v>
      </c>
      <c r="F7" s="9">
        <v>1.4811111111111099</v>
      </c>
      <c r="G7" s="9">
        <v>1.53125</v>
      </c>
      <c r="H7" s="9">
        <v>2.6237499999999998</v>
      </c>
      <c r="I7" s="9">
        <v>1.55</v>
      </c>
      <c r="J7" s="9"/>
      <c r="K7" s="9"/>
      <c r="L7" s="9"/>
      <c r="M7" s="9"/>
      <c r="N7" s="9"/>
      <c r="O7" s="9"/>
      <c r="P7" s="9"/>
      <c r="Q7" s="5" t="s">
        <v>6</v>
      </c>
      <c r="R7" s="3" t="s">
        <v>2361</v>
      </c>
    </row>
    <row r="8" spans="1:18" ht="17.25" customHeight="1">
      <c r="A8" s="1" t="s">
        <v>8</v>
      </c>
      <c r="B8" s="2">
        <v>6</v>
      </c>
      <c r="C8" s="9">
        <v>1.3497538461538401</v>
      </c>
      <c r="D8" s="9">
        <v>2.06</v>
      </c>
      <c r="E8" s="9">
        <v>1.12769230769231</v>
      </c>
      <c r="F8" s="9">
        <v>1.09642857142857</v>
      </c>
      <c r="G8" s="9">
        <v>0.78727272727272701</v>
      </c>
      <c r="H8" s="9">
        <v>1.4682142857142899</v>
      </c>
      <c r="I8" s="9">
        <v>0.85850000000000004</v>
      </c>
      <c r="J8" s="9"/>
      <c r="K8" s="9"/>
      <c r="L8" s="9"/>
      <c r="M8" s="9"/>
      <c r="N8" s="9"/>
      <c r="O8" s="9"/>
      <c r="P8" s="9"/>
      <c r="Q8" s="4" t="s">
        <v>9</v>
      </c>
      <c r="R8" s="1" t="s">
        <v>10</v>
      </c>
    </row>
    <row r="9" spans="1:18">
      <c r="A9" s="1" t="s">
        <v>11</v>
      </c>
      <c r="B9" s="2">
        <v>6</v>
      </c>
      <c r="C9" s="9"/>
      <c r="D9" s="9">
        <v>0.97250000000000003</v>
      </c>
      <c r="E9" s="9">
        <v>1.19729166666666</v>
      </c>
      <c r="F9" s="9">
        <v>0.626</v>
      </c>
      <c r="G9" s="9">
        <v>0.91558333333333297</v>
      </c>
      <c r="H9" s="9">
        <v>1.2649999999999999</v>
      </c>
      <c r="I9" s="9"/>
      <c r="J9" s="9">
        <v>1.2649999999999999</v>
      </c>
      <c r="K9" s="9">
        <v>1.03666666666667</v>
      </c>
      <c r="L9" s="9"/>
      <c r="M9" s="9">
        <v>0.67666666666666697</v>
      </c>
      <c r="N9" s="9"/>
      <c r="O9" s="9"/>
      <c r="P9" s="9"/>
      <c r="Q9" s="4" t="s">
        <v>12</v>
      </c>
      <c r="R9" s="1" t="s">
        <v>13</v>
      </c>
    </row>
    <row r="10" spans="1:18">
      <c r="A10" s="1" t="s">
        <v>14</v>
      </c>
      <c r="B10" s="2">
        <v>6</v>
      </c>
      <c r="C10" s="9">
        <v>1.1382857142857199</v>
      </c>
      <c r="D10" s="9">
        <v>1.44857142857143</v>
      </c>
      <c r="E10" s="9">
        <v>0.42955357142856998</v>
      </c>
      <c r="F10" s="9">
        <v>0.74</v>
      </c>
      <c r="G10" s="9">
        <v>0.875857142857145</v>
      </c>
      <c r="H10" s="9">
        <v>0.81732142857142998</v>
      </c>
      <c r="I10" s="9">
        <v>0.78357142849999994</v>
      </c>
      <c r="J10" s="9"/>
      <c r="K10" s="9">
        <v>0.315</v>
      </c>
      <c r="L10" s="9"/>
      <c r="M10" s="9"/>
      <c r="N10" s="9"/>
      <c r="O10" s="9"/>
      <c r="P10" s="9"/>
      <c r="Q10" s="4" t="s">
        <v>15</v>
      </c>
      <c r="R10" s="1" t="s">
        <v>16</v>
      </c>
    </row>
    <row r="11" spans="1:18">
      <c r="A11" s="1" t="s">
        <v>17</v>
      </c>
      <c r="B11" s="2">
        <v>6</v>
      </c>
      <c r="C11" s="9">
        <v>1.762</v>
      </c>
      <c r="D11" s="9">
        <v>1.5649999999999999</v>
      </c>
      <c r="E11" s="9">
        <v>1.04538461538462</v>
      </c>
      <c r="F11" s="9">
        <v>1.1527272727272699</v>
      </c>
      <c r="G11" s="9">
        <v>0.86214285714285699</v>
      </c>
      <c r="H11" s="9">
        <v>1.3347058823529401</v>
      </c>
      <c r="I11" s="9">
        <v>1.5449999999999999</v>
      </c>
      <c r="J11" s="9"/>
      <c r="K11" s="9"/>
      <c r="L11" s="9">
        <v>0.16</v>
      </c>
      <c r="M11" s="9"/>
      <c r="N11" s="9"/>
      <c r="O11" s="9"/>
      <c r="P11" s="9"/>
      <c r="Q11" s="4" t="s">
        <v>18</v>
      </c>
      <c r="R11" s="1" t="s">
        <v>19</v>
      </c>
    </row>
    <row r="12" spans="1:18">
      <c r="A12" s="1" t="s">
        <v>20</v>
      </c>
      <c r="B12" s="2">
        <v>6</v>
      </c>
      <c r="C12" s="9"/>
      <c r="D12" s="9">
        <v>1.3740000000000001</v>
      </c>
      <c r="E12" s="9">
        <v>1.0362499999999999</v>
      </c>
      <c r="F12" s="9">
        <v>1.00875</v>
      </c>
      <c r="G12" s="9">
        <v>1.2977777777777799</v>
      </c>
      <c r="H12" s="9">
        <v>1.7737499999999999</v>
      </c>
      <c r="I12" s="9">
        <v>1.066666667</v>
      </c>
      <c r="J12" s="9"/>
      <c r="K12" s="9"/>
      <c r="L12" s="9"/>
      <c r="M12" s="9"/>
      <c r="N12" s="9"/>
      <c r="O12" s="9"/>
      <c r="P12" s="9"/>
      <c r="Q12" s="4" t="s">
        <v>21</v>
      </c>
      <c r="R12" s="1" t="s">
        <v>22</v>
      </c>
    </row>
    <row r="13" spans="1:18">
      <c r="A13" s="1" t="s">
        <v>23</v>
      </c>
      <c r="B13" s="2">
        <v>6</v>
      </c>
      <c r="C13" s="9">
        <v>1.157</v>
      </c>
      <c r="D13" s="9">
        <v>1.28666666666667</v>
      </c>
      <c r="E13" s="9">
        <v>1.25555555555556</v>
      </c>
      <c r="F13" s="9">
        <v>1.26285714285714</v>
      </c>
      <c r="G13" s="9">
        <v>1.07666666666667</v>
      </c>
      <c r="H13" s="9"/>
      <c r="I13" s="9">
        <v>1.2849999999999999</v>
      </c>
      <c r="J13" s="9"/>
      <c r="K13" s="9"/>
      <c r="L13" s="9"/>
      <c r="M13" s="9"/>
      <c r="N13" s="9"/>
      <c r="O13" s="9"/>
      <c r="P13" s="9"/>
      <c r="Q13" s="4" t="s">
        <v>24</v>
      </c>
      <c r="R13" s="1" t="s">
        <v>25</v>
      </c>
    </row>
    <row r="14" spans="1:18">
      <c r="A14" s="1" t="s">
        <v>26</v>
      </c>
      <c r="B14" s="2">
        <v>6</v>
      </c>
      <c r="C14" s="9">
        <v>1.9036842105263201</v>
      </c>
      <c r="D14" s="9">
        <v>2.2233333333333301</v>
      </c>
      <c r="E14" s="9">
        <v>1.821</v>
      </c>
      <c r="F14" s="9">
        <v>1.0665</v>
      </c>
      <c r="G14" s="9">
        <v>1.6739999999999999</v>
      </c>
      <c r="H14" s="9">
        <v>2.2349999999999999</v>
      </c>
      <c r="I14" s="9"/>
      <c r="J14" s="9"/>
      <c r="K14" s="9"/>
      <c r="L14" s="9">
        <v>0.33</v>
      </c>
      <c r="M14" s="9"/>
      <c r="N14" s="9"/>
      <c r="O14" s="9"/>
      <c r="P14" s="9"/>
      <c r="Q14" s="4" t="s">
        <v>27</v>
      </c>
      <c r="R14" s="1" t="s">
        <v>28</v>
      </c>
    </row>
    <row r="15" spans="1:18">
      <c r="A15" s="1" t="s">
        <v>29</v>
      </c>
      <c r="B15" s="2">
        <v>6</v>
      </c>
      <c r="C15" s="9">
        <v>1.80111111111111</v>
      </c>
      <c r="D15" s="9">
        <v>1.2366666666666699</v>
      </c>
      <c r="E15" s="9">
        <v>1.6391304347826099</v>
      </c>
      <c r="F15" s="9">
        <v>1.0507407407407401</v>
      </c>
      <c r="G15" s="9">
        <v>1.46653846153846</v>
      </c>
      <c r="H15" s="9"/>
      <c r="I15" s="9">
        <v>1.2816666670000001</v>
      </c>
      <c r="J15" s="9"/>
      <c r="K15" s="9"/>
      <c r="L15" s="9">
        <v>0.40799999999999997</v>
      </c>
      <c r="M15" s="9"/>
      <c r="N15" s="9"/>
      <c r="O15" s="9"/>
      <c r="P15" s="9"/>
      <c r="Q15" s="4" t="s">
        <v>30</v>
      </c>
      <c r="R15" s="1" t="s">
        <v>31</v>
      </c>
    </row>
    <row r="16" spans="1:18">
      <c r="A16" s="1" t="s">
        <v>32</v>
      </c>
      <c r="B16" s="2">
        <v>6</v>
      </c>
      <c r="C16" s="9">
        <v>1.29972222222222</v>
      </c>
      <c r="D16" s="9">
        <v>1.1370833333333299</v>
      </c>
      <c r="E16" s="9">
        <v>1.1814285714285699</v>
      </c>
      <c r="F16" s="9">
        <v>0.71590909090909105</v>
      </c>
      <c r="G16" s="9">
        <v>0.9</v>
      </c>
      <c r="H16" s="9">
        <v>1.67625</v>
      </c>
      <c r="I16" s="9">
        <v>1.1399999999999999</v>
      </c>
      <c r="J16" s="9"/>
      <c r="K16" s="9"/>
      <c r="L16" s="9"/>
      <c r="M16" s="9"/>
      <c r="N16" s="9"/>
      <c r="O16" s="9"/>
      <c r="P16" s="9"/>
      <c r="Q16" s="4" t="s">
        <v>33</v>
      </c>
      <c r="R16" s="1" t="s">
        <v>34</v>
      </c>
    </row>
    <row r="17" spans="1:18">
      <c r="A17" s="1" t="s">
        <v>35</v>
      </c>
      <c r="B17" s="2">
        <v>6</v>
      </c>
      <c r="C17" s="9">
        <v>1.9750000000000001</v>
      </c>
      <c r="D17" s="9">
        <v>0.98324999999999996</v>
      </c>
      <c r="E17" s="9">
        <v>1.4737499999999999</v>
      </c>
      <c r="F17" s="9">
        <v>1.1487499999999999</v>
      </c>
      <c r="G17" s="9">
        <v>1.4225000000000001</v>
      </c>
      <c r="H17" s="9">
        <v>2.0024999999999999</v>
      </c>
      <c r="I17" s="9"/>
      <c r="J17" s="9"/>
      <c r="K17" s="9"/>
      <c r="L17" s="9"/>
      <c r="M17" s="9"/>
      <c r="N17" s="9"/>
      <c r="O17" s="9"/>
      <c r="P17" s="9"/>
      <c r="Q17" s="4" t="s">
        <v>36</v>
      </c>
      <c r="R17" s="1" t="s">
        <v>37</v>
      </c>
    </row>
    <row r="18" spans="1:18">
      <c r="A18" s="1" t="s">
        <v>38</v>
      </c>
      <c r="B18" s="2">
        <v>6</v>
      </c>
      <c r="C18" s="9">
        <v>1.8625</v>
      </c>
      <c r="D18" s="9">
        <v>1.47</v>
      </c>
      <c r="E18" s="9">
        <v>1.09181818181818</v>
      </c>
      <c r="F18" s="9">
        <v>0.75</v>
      </c>
      <c r="G18" s="9">
        <v>1.30375</v>
      </c>
      <c r="H18" s="9">
        <v>1.48875</v>
      </c>
      <c r="I18" s="9">
        <v>1.2825</v>
      </c>
      <c r="J18" s="9"/>
      <c r="K18" s="9"/>
      <c r="L18" s="9"/>
      <c r="M18" s="9"/>
      <c r="N18" s="9"/>
      <c r="O18" s="9"/>
      <c r="P18" s="9"/>
      <c r="Q18" s="4" t="s">
        <v>39</v>
      </c>
      <c r="R18" s="1" t="s">
        <v>40</v>
      </c>
    </row>
    <row r="19" spans="1:18">
      <c r="A19" s="1" t="s">
        <v>41</v>
      </c>
      <c r="B19" s="2">
        <v>6</v>
      </c>
      <c r="C19" s="9"/>
      <c r="D19" s="9">
        <v>1.33666666666667</v>
      </c>
      <c r="E19" s="9">
        <v>1.5549999999999999</v>
      </c>
      <c r="F19" s="9"/>
      <c r="G19" s="9">
        <v>1.04666666666667</v>
      </c>
      <c r="H19" s="9">
        <v>1.0289999999999999</v>
      </c>
      <c r="I19" s="9">
        <v>1.0816666669999999</v>
      </c>
      <c r="J19" s="9">
        <v>1.1950000000000001</v>
      </c>
      <c r="K19" s="9">
        <v>0.71</v>
      </c>
      <c r="L19" s="9"/>
      <c r="M19" s="9">
        <v>0.70499999999999996</v>
      </c>
      <c r="N19" s="9"/>
      <c r="O19" s="9"/>
      <c r="P19" s="9"/>
      <c r="Q19" s="4" t="s">
        <v>42</v>
      </c>
      <c r="R19" s="1" t="s">
        <v>43</v>
      </c>
    </row>
    <row r="20" spans="1:18">
      <c r="A20" s="1" t="s">
        <v>44</v>
      </c>
      <c r="B20" s="2">
        <v>5</v>
      </c>
      <c r="C20" s="9">
        <v>1.46</v>
      </c>
      <c r="D20" s="9">
        <v>1.58111111111111</v>
      </c>
      <c r="E20" s="9">
        <v>1.1892857142857101</v>
      </c>
      <c r="F20" s="9">
        <v>0.77142857142857102</v>
      </c>
      <c r="G20" s="9">
        <v>1.2589655172413801</v>
      </c>
      <c r="H20" s="9"/>
      <c r="I20" s="9">
        <v>1.086666667</v>
      </c>
      <c r="J20" s="9"/>
      <c r="K20" s="9"/>
      <c r="L20" s="9"/>
      <c r="M20" s="9"/>
      <c r="N20" s="9">
        <v>0.37666666666666698</v>
      </c>
      <c r="O20" s="9"/>
      <c r="P20" s="9"/>
      <c r="Q20" s="4" t="s">
        <v>45</v>
      </c>
      <c r="R20" s="1" t="s">
        <v>46</v>
      </c>
    </row>
    <row r="21" spans="1:18">
      <c r="A21" s="1" t="s">
        <v>47</v>
      </c>
      <c r="B21" s="2">
        <v>5</v>
      </c>
      <c r="C21" s="9">
        <v>2.5618181818181802</v>
      </c>
      <c r="D21" s="9">
        <v>2.3475000000000001</v>
      </c>
      <c r="E21" s="9">
        <v>1.9690000000000001</v>
      </c>
      <c r="F21" s="9">
        <v>1.179</v>
      </c>
      <c r="G21" s="9">
        <v>1.08045454545455</v>
      </c>
      <c r="H21" s="9"/>
      <c r="I21" s="9"/>
      <c r="J21" s="9"/>
      <c r="K21" s="9"/>
      <c r="L21" s="9"/>
      <c r="M21" s="9"/>
      <c r="N21" s="9"/>
      <c r="O21" s="9"/>
      <c r="P21" s="9"/>
      <c r="Q21" s="4" t="s">
        <v>48</v>
      </c>
      <c r="R21" s="1" t="s">
        <v>49</v>
      </c>
    </row>
    <row r="22" spans="1:18">
      <c r="A22" s="1" t="s">
        <v>50</v>
      </c>
      <c r="B22" s="2">
        <v>5</v>
      </c>
      <c r="C22" s="9">
        <v>1.6819999999999999</v>
      </c>
      <c r="D22" s="9"/>
      <c r="E22" s="9">
        <v>1.09666666666667</v>
      </c>
      <c r="F22" s="9">
        <v>1.0685714285714301</v>
      </c>
      <c r="G22" s="9">
        <v>1.4966666666666699</v>
      </c>
      <c r="H22" s="9">
        <v>1.522</v>
      </c>
      <c r="I22" s="9"/>
      <c r="J22" s="9"/>
      <c r="K22" s="9"/>
      <c r="L22" s="9">
        <v>0.34</v>
      </c>
      <c r="M22" s="9"/>
      <c r="N22" s="9"/>
      <c r="O22" s="9">
        <v>0.26500000000000001</v>
      </c>
      <c r="P22" s="9"/>
      <c r="Q22" s="4" t="s">
        <v>51</v>
      </c>
      <c r="R22" s="1" t="s">
        <v>52</v>
      </c>
    </row>
    <row r="23" spans="1:18">
      <c r="A23" s="1" t="s">
        <v>53</v>
      </c>
      <c r="B23" s="2">
        <v>5</v>
      </c>
      <c r="C23" s="9">
        <v>1.2733333333333301</v>
      </c>
      <c r="D23" s="9">
        <v>1.675</v>
      </c>
      <c r="E23" s="9">
        <v>2.3849999999999998</v>
      </c>
      <c r="F23" s="9">
        <v>1.9450000000000001</v>
      </c>
      <c r="G23" s="9">
        <v>3.11</v>
      </c>
      <c r="H23" s="9"/>
      <c r="I23" s="9"/>
      <c r="J23" s="9">
        <v>-0.28000000000000003</v>
      </c>
      <c r="K23" s="9"/>
      <c r="L23" s="9">
        <v>0.41153846153846202</v>
      </c>
      <c r="M23" s="9"/>
      <c r="N23" s="9">
        <v>0.27</v>
      </c>
      <c r="O23" s="9"/>
      <c r="P23" s="9"/>
      <c r="Q23" s="4" t="s">
        <v>54</v>
      </c>
      <c r="R23" s="1" t="s">
        <v>55</v>
      </c>
    </row>
    <row r="24" spans="1:18">
      <c r="A24" s="1" t="s">
        <v>56</v>
      </c>
      <c r="B24" s="2">
        <v>5</v>
      </c>
      <c r="C24" s="9">
        <v>1.4752631578947399</v>
      </c>
      <c r="D24" s="9">
        <v>1.12866666666667</v>
      </c>
      <c r="E24" s="9">
        <v>1.03176470588235</v>
      </c>
      <c r="F24" s="9">
        <v>0.83529411764705896</v>
      </c>
      <c r="G24" s="9">
        <v>1.0546153846153801</v>
      </c>
      <c r="H24" s="9">
        <v>1.54684210526316</v>
      </c>
      <c r="I24" s="9">
        <v>0.72062499999999996</v>
      </c>
      <c r="J24" s="9"/>
      <c r="K24" s="9"/>
      <c r="L24" s="9"/>
      <c r="M24" s="9"/>
      <c r="N24" s="9"/>
      <c r="O24" s="9"/>
      <c r="P24" s="9"/>
      <c r="Q24" s="4" t="s">
        <v>57</v>
      </c>
      <c r="R24" s="1" t="s">
        <v>58</v>
      </c>
    </row>
    <row r="25" spans="1:18">
      <c r="A25" s="1" t="s">
        <v>59</v>
      </c>
      <c r="B25" s="2">
        <v>5</v>
      </c>
      <c r="C25" s="9">
        <v>1.87</v>
      </c>
      <c r="D25" s="9">
        <v>1.51875</v>
      </c>
      <c r="E25" s="9"/>
      <c r="F25" s="9">
        <v>1.0633333333333299</v>
      </c>
      <c r="G25" s="9"/>
      <c r="H25" s="9">
        <v>1.8870673076923099</v>
      </c>
      <c r="I25" s="9"/>
      <c r="J25" s="9">
        <v>1.66</v>
      </c>
      <c r="K25" s="9"/>
      <c r="L25" s="9"/>
      <c r="M25" s="9"/>
      <c r="N25" s="9"/>
      <c r="O25" s="9"/>
      <c r="P25" s="9"/>
      <c r="Q25" s="4" t="s">
        <v>57</v>
      </c>
      <c r="R25" s="1" t="s">
        <v>60</v>
      </c>
    </row>
    <row r="26" spans="1:18">
      <c r="A26" s="1" t="s">
        <v>61</v>
      </c>
      <c r="B26" s="2">
        <v>5</v>
      </c>
      <c r="C26" s="9">
        <v>1.43649350649351</v>
      </c>
      <c r="D26" s="9">
        <v>0.80433333333333301</v>
      </c>
      <c r="E26" s="9">
        <v>0.73973484848484905</v>
      </c>
      <c r="F26" s="9">
        <v>0.95158730158730098</v>
      </c>
      <c r="G26" s="9">
        <v>0.71320987654321</v>
      </c>
      <c r="H26" s="9">
        <v>1.1345060331825001</v>
      </c>
      <c r="I26" s="9">
        <v>0.54642857150000002</v>
      </c>
      <c r="J26" s="9">
        <v>1.7415384615384599</v>
      </c>
      <c r="K26" s="9">
        <v>0.87624999999999997</v>
      </c>
      <c r="L26" s="9"/>
      <c r="M26" s="9"/>
      <c r="N26" s="9"/>
      <c r="O26" s="9"/>
      <c r="P26" s="9"/>
      <c r="Q26" s="4" t="s">
        <v>18</v>
      </c>
      <c r="R26" s="1" t="s">
        <v>62</v>
      </c>
    </row>
    <row r="27" spans="1:18">
      <c r="A27" s="1" t="s">
        <v>63</v>
      </c>
      <c r="B27" s="2">
        <v>5</v>
      </c>
      <c r="C27" s="9">
        <v>1.5021970624234999</v>
      </c>
      <c r="D27" s="9">
        <v>0.84840579710144903</v>
      </c>
      <c r="E27" s="9">
        <v>1.2758433048433</v>
      </c>
      <c r="F27" s="9">
        <v>0.78553795877325305</v>
      </c>
      <c r="G27" s="9">
        <v>1.20745879120879</v>
      </c>
      <c r="H27" s="9">
        <v>1.0281818181818201</v>
      </c>
      <c r="I27" s="9">
        <v>0.86312500000000003</v>
      </c>
      <c r="J27" s="9">
        <v>1.1766666666666701</v>
      </c>
      <c r="K27" s="9">
        <v>0.67312499999999997</v>
      </c>
      <c r="L27" s="9"/>
      <c r="M27" s="9">
        <v>0.58499999999999996</v>
      </c>
      <c r="N27" s="9"/>
      <c r="O27" s="9"/>
      <c r="P27" s="9"/>
      <c r="Q27" s="4" t="s">
        <v>64</v>
      </c>
      <c r="R27" s="1" t="s">
        <v>65</v>
      </c>
    </row>
    <row r="28" spans="1:18">
      <c r="A28" s="1" t="s">
        <v>66</v>
      </c>
      <c r="B28" s="2">
        <v>5</v>
      </c>
      <c r="C28" s="9">
        <v>1.1267441860465099</v>
      </c>
      <c r="D28" s="9">
        <v>1.22473684210526</v>
      </c>
      <c r="E28" s="9">
        <v>1.31636363636364</v>
      </c>
      <c r="F28" s="9">
        <v>1.3756666666666599</v>
      </c>
      <c r="G28" s="9">
        <v>1.1812499999999999</v>
      </c>
      <c r="H28" s="9"/>
      <c r="I28" s="9">
        <v>0.94444444400000005</v>
      </c>
      <c r="J28" s="9"/>
      <c r="K28" s="9">
        <v>0.42</v>
      </c>
      <c r="L28" s="9"/>
      <c r="M28" s="9">
        <v>0.255</v>
      </c>
      <c r="N28" s="9"/>
      <c r="O28" s="9"/>
      <c r="P28" s="9"/>
      <c r="Q28" s="4" t="s">
        <v>67</v>
      </c>
      <c r="R28" s="1" t="s">
        <v>68</v>
      </c>
    </row>
    <row r="29" spans="1:18">
      <c r="A29" s="1" t="s">
        <v>69</v>
      </c>
      <c r="B29" s="2">
        <v>5</v>
      </c>
      <c r="C29" s="9"/>
      <c r="D29" s="9">
        <v>1.476</v>
      </c>
      <c r="E29" s="9">
        <v>1.4119999999999999</v>
      </c>
      <c r="F29" s="9">
        <v>0.96</v>
      </c>
      <c r="G29" s="9">
        <v>1.76</v>
      </c>
      <c r="H29" s="9">
        <v>1.1819999999999999</v>
      </c>
      <c r="I29" s="9">
        <v>1.38</v>
      </c>
      <c r="J29" s="9"/>
      <c r="K29" s="9"/>
      <c r="L29" s="9"/>
      <c r="M29" s="9"/>
      <c r="N29" s="9"/>
      <c r="O29" s="9"/>
      <c r="P29" s="9"/>
      <c r="Q29" s="4" t="s">
        <v>70</v>
      </c>
      <c r="R29" s="1" t="s">
        <v>71</v>
      </c>
    </row>
    <row r="30" spans="1:18">
      <c r="A30" s="1" t="s">
        <v>72</v>
      </c>
      <c r="B30" s="2">
        <v>5</v>
      </c>
      <c r="C30" s="9"/>
      <c r="D30" s="9">
        <v>1.66</v>
      </c>
      <c r="E30" s="9">
        <v>1.27680555555555</v>
      </c>
      <c r="F30" s="9">
        <v>0.96285714285714497</v>
      </c>
      <c r="G30" s="9">
        <v>0.97843749999999996</v>
      </c>
      <c r="H30" s="9">
        <v>1.7028125000000001</v>
      </c>
      <c r="I30" s="9">
        <v>0.64</v>
      </c>
      <c r="J30" s="9">
        <v>1.845</v>
      </c>
      <c r="K30" s="9"/>
      <c r="L30" s="9">
        <v>0.43</v>
      </c>
      <c r="M30" s="9"/>
      <c r="N30" s="9"/>
      <c r="O30" s="9"/>
      <c r="P30" s="9"/>
      <c r="Q30" s="4" t="s">
        <v>73</v>
      </c>
      <c r="R30" s="1" t="s">
        <v>74</v>
      </c>
    </row>
    <row r="31" spans="1:18">
      <c r="A31" s="1" t="s">
        <v>75</v>
      </c>
      <c r="B31" s="2">
        <v>5</v>
      </c>
      <c r="C31" s="9"/>
      <c r="D31" s="9">
        <v>0.98142857142857098</v>
      </c>
      <c r="E31" s="9">
        <v>1.2846153846153801</v>
      </c>
      <c r="F31" s="9">
        <v>1.1599999999999999</v>
      </c>
      <c r="G31" s="9">
        <v>1.1053846153846201</v>
      </c>
      <c r="H31" s="9">
        <v>1.351</v>
      </c>
      <c r="I31" s="9"/>
      <c r="J31" s="9">
        <v>1.3313333333333299</v>
      </c>
      <c r="K31" s="9"/>
      <c r="L31" s="9"/>
      <c r="M31" s="9"/>
      <c r="N31" s="9"/>
      <c r="O31" s="9"/>
      <c r="P31" s="9"/>
      <c r="Q31" s="4" t="s">
        <v>76</v>
      </c>
      <c r="R31" s="1" t="s">
        <v>77</v>
      </c>
    </row>
    <row r="32" spans="1:18">
      <c r="A32" s="1" t="s">
        <v>78</v>
      </c>
      <c r="B32" s="2">
        <v>5</v>
      </c>
      <c r="C32" s="9"/>
      <c r="D32" s="9">
        <v>1.43047619047619</v>
      </c>
      <c r="E32" s="9">
        <v>1.16421052631579</v>
      </c>
      <c r="F32" s="9">
        <v>1.15736842105263</v>
      </c>
      <c r="G32" s="9"/>
      <c r="H32" s="9">
        <v>0.85950000000000004</v>
      </c>
      <c r="I32" s="9">
        <v>1.143333333</v>
      </c>
      <c r="J32" s="9"/>
      <c r="K32" s="9"/>
      <c r="L32" s="9">
        <v>0.40500000000000003</v>
      </c>
      <c r="M32" s="9"/>
      <c r="N32" s="9"/>
      <c r="O32" s="9"/>
      <c r="P32" s="9"/>
      <c r="Q32" s="4" t="s">
        <v>79</v>
      </c>
      <c r="R32" s="1" t="s">
        <v>80</v>
      </c>
    </row>
    <row r="33" spans="1:18">
      <c r="A33" s="1" t="s">
        <v>81</v>
      </c>
      <c r="B33" s="2">
        <v>5</v>
      </c>
      <c r="C33" s="9">
        <v>1.3685714285714301</v>
      </c>
      <c r="D33" s="9">
        <v>1.6759999999999999</v>
      </c>
      <c r="E33" s="9">
        <v>0.90465909090909002</v>
      </c>
      <c r="F33" s="9">
        <v>1.1186363636363601</v>
      </c>
      <c r="G33" s="9">
        <v>1.30304347826087</v>
      </c>
      <c r="H33" s="9"/>
      <c r="I33" s="9">
        <v>0.64076923100000005</v>
      </c>
      <c r="J33" s="9">
        <v>0.54833333333333301</v>
      </c>
      <c r="K33" s="9">
        <v>0.1</v>
      </c>
      <c r="L33" s="9">
        <v>0.16</v>
      </c>
      <c r="M33" s="9"/>
      <c r="N33" s="9"/>
      <c r="O33" s="9">
        <v>0.26</v>
      </c>
      <c r="P33" s="9"/>
      <c r="Q33" s="4" t="s">
        <v>82</v>
      </c>
      <c r="R33" s="1" t="s">
        <v>83</v>
      </c>
    </row>
    <row r="34" spans="1:18">
      <c r="A34" s="1" t="s">
        <v>84</v>
      </c>
      <c r="B34" s="2">
        <v>5</v>
      </c>
      <c r="C34" s="9">
        <v>1.83478260869565</v>
      </c>
      <c r="D34" s="9">
        <v>1.6990909090909101</v>
      </c>
      <c r="E34" s="9">
        <v>0.902272727272727</v>
      </c>
      <c r="F34" s="9">
        <v>1.07666666666667</v>
      </c>
      <c r="G34" s="9">
        <v>1.0236363636363599</v>
      </c>
      <c r="H34" s="9"/>
      <c r="I34" s="9">
        <v>1.1366666670000001</v>
      </c>
      <c r="J34" s="9"/>
      <c r="K34" s="9"/>
      <c r="L34" s="9">
        <v>0.63285714285714301</v>
      </c>
      <c r="M34" s="9"/>
      <c r="N34" s="9">
        <v>0.30375000000000002</v>
      </c>
      <c r="O34" s="9">
        <v>0.21</v>
      </c>
      <c r="P34" s="9"/>
      <c r="Q34" s="4" t="s">
        <v>85</v>
      </c>
      <c r="R34" s="1" t="s">
        <v>86</v>
      </c>
    </row>
    <row r="35" spans="1:18">
      <c r="A35" s="1" t="s">
        <v>87</v>
      </c>
      <c r="B35" s="2">
        <v>4</v>
      </c>
      <c r="C35" s="9">
        <v>1.827</v>
      </c>
      <c r="D35" s="9">
        <v>0.83214285714285696</v>
      </c>
      <c r="E35" s="9"/>
      <c r="F35" s="9">
        <v>1.0868421052631601</v>
      </c>
      <c r="G35" s="9">
        <v>1.0108333333333299</v>
      </c>
      <c r="H35" s="9">
        <v>1.302</v>
      </c>
      <c r="I35" s="9">
        <v>0.86799999999999999</v>
      </c>
      <c r="J35" s="9"/>
      <c r="K35" s="9">
        <v>0.49333333333333301</v>
      </c>
      <c r="L35" s="9"/>
      <c r="M35" s="9"/>
      <c r="N35" s="9"/>
      <c r="O35" s="9"/>
      <c r="P35" s="9"/>
      <c r="Q35" s="4" t="s">
        <v>89</v>
      </c>
      <c r="R35" s="1" t="s">
        <v>90</v>
      </c>
    </row>
    <row r="36" spans="1:18">
      <c r="A36" s="1" t="s">
        <v>2333</v>
      </c>
      <c r="B36" s="2">
        <v>4</v>
      </c>
      <c r="C36" s="9">
        <v>1.5235000000000001</v>
      </c>
      <c r="D36" s="9">
        <v>1.058125</v>
      </c>
      <c r="E36" s="9">
        <v>1.0613333333333299</v>
      </c>
      <c r="F36" s="9">
        <v>0.62666666666666704</v>
      </c>
      <c r="G36" s="9"/>
      <c r="H36" s="9">
        <v>1.01526315789474</v>
      </c>
      <c r="I36" s="9"/>
      <c r="J36" s="9"/>
      <c r="K36" s="9"/>
      <c r="L36" s="9"/>
      <c r="M36" s="9"/>
      <c r="N36" s="9">
        <v>0.32250000000000001</v>
      </c>
      <c r="O36" s="9"/>
      <c r="P36" s="9"/>
      <c r="Q36" s="5" t="s">
        <v>2363</v>
      </c>
      <c r="R36" s="1" t="s">
        <v>2362</v>
      </c>
    </row>
    <row r="37" spans="1:18">
      <c r="A37" s="1" t="s">
        <v>91</v>
      </c>
      <c r="B37" s="2">
        <v>4</v>
      </c>
      <c r="C37" s="9">
        <v>1.72428571428571</v>
      </c>
      <c r="D37" s="9">
        <v>1.09769230769231</v>
      </c>
      <c r="E37" s="9">
        <v>0.65454545454545499</v>
      </c>
      <c r="F37" s="9">
        <v>1.0938461538461499</v>
      </c>
      <c r="G37" s="9">
        <v>1.23583333333333</v>
      </c>
      <c r="H37" s="9"/>
      <c r="I37" s="9">
        <v>0.97818181800000004</v>
      </c>
      <c r="J37" s="9"/>
      <c r="K37" s="9"/>
      <c r="L37" s="9"/>
      <c r="M37" s="9"/>
      <c r="N37" s="9"/>
      <c r="O37" s="9"/>
      <c r="P37" s="9"/>
      <c r="Q37" s="4" t="s">
        <v>92</v>
      </c>
      <c r="R37" s="1" t="s">
        <v>93</v>
      </c>
    </row>
    <row r="38" spans="1:18">
      <c r="A38" s="1" t="s">
        <v>94</v>
      </c>
      <c r="B38" s="2">
        <v>4</v>
      </c>
      <c r="C38" s="9">
        <v>1.64928571428571</v>
      </c>
      <c r="D38" s="9">
        <v>1.0740000000000001</v>
      </c>
      <c r="E38" s="9"/>
      <c r="F38" s="9">
        <v>1.4015384615384601</v>
      </c>
      <c r="G38" s="9"/>
      <c r="H38" s="9"/>
      <c r="I38" s="9">
        <v>1.0641666665</v>
      </c>
      <c r="J38" s="9"/>
      <c r="K38" s="9"/>
      <c r="L38" s="9"/>
      <c r="M38" s="9"/>
      <c r="N38" s="9"/>
      <c r="O38" s="9"/>
      <c r="P38" s="9"/>
      <c r="Q38" s="4" t="s">
        <v>95</v>
      </c>
      <c r="R38" s="1" t="s">
        <v>96</v>
      </c>
    </row>
    <row r="39" spans="1:18">
      <c r="A39" s="1" t="s">
        <v>97</v>
      </c>
      <c r="B39" s="2">
        <v>4</v>
      </c>
      <c r="C39" s="9">
        <v>1.548</v>
      </c>
      <c r="D39" s="9"/>
      <c r="E39" s="9">
        <v>1.1412500000000001</v>
      </c>
      <c r="F39" s="9">
        <v>1.2575000000000001</v>
      </c>
      <c r="G39" s="9">
        <v>1.0871428571428601</v>
      </c>
      <c r="H39" s="9"/>
      <c r="I39" s="9"/>
      <c r="J39" s="9"/>
      <c r="K39" s="9"/>
      <c r="L39" s="9">
        <v>0.49</v>
      </c>
      <c r="M39" s="9"/>
      <c r="N39" s="9">
        <v>0.2</v>
      </c>
      <c r="O39" s="9"/>
      <c r="P39" s="9"/>
      <c r="Q39" s="4" t="s">
        <v>98</v>
      </c>
      <c r="R39" s="1" t="s">
        <v>99</v>
      </c>
    </row>
    <row r="40" spans="1:18">
      <c r="A40" s="1" t="s">
        <v>100</v>
      </c>
      <c r="B40" s="2">
        <v>4</v>
      </c>
      <c r="C40" s="9">
        <v>1.38777777777778</v>
      </c>
      <c r="D40" s="9">
        <v>0.53333333333333299</v>
      </c>
      <c r="E40" s="9">
        <v>1.3220000000000001</v>
      </c>
      <c r="F40" s="9">
        <v>1.0900000000000001</v>
      </c>
      <c r="G40" s="9">
        <v>1.0175000000000001</v>
      </c>
      <c r="H40" s="9"/>
      <c r="I40" s="9"/>
      <c r="J40" s="9"/>
      <c r="K40" s="9"/>
      <c r="L40" s="9"/>
      <c r="M40" s="9"/>
      <c r="N40" s="9"/>
      <c r="O40" s="9"/>
      <c r="P40" s="9"/>
      <c r="Q40" s="4" t="s">
        <v>101</v>
      </c>
      <c r="R40" s="1" t="s">
        <v>102</v>
      </c>
    </row>
    <row r="41" spans="1:18">
      <c r="A41" s="1" t="s">
        <v>103</v>
      </c>
      <c r="B41" s="2">
        <v>4</v>
      </c>
      <c r="C41" s="9">
        <v>1.1555555555555601</v>
      </c>
      <c r="D41" s="9">
        <v>0.45833333333333298</v>
      </c>
      <c r="E41" s="9">
        <v>1.0077777777777801</v>
      </c>
      <c r="F41" s="9">
        <v>0.73777777777777798</v>
      </c>
      <c r="G41" s="9">
        <v>0.91</v>
      </c>
      <c r="H41" s="9">
        <v>1.33111111111111</v>
      </c>
      <c r="I41" s="9">
        <v>0.33</v>
      </c>
      <c r="J41" s="9">
        <v>1.4342857142857099</v>
      </c>
      <c r="K41" s="9">
        <v>0.66</v>
      </c>
      <c r="L41" s="9"/>
      <c r="M41" s="9">
        <v>-0.36249999999999999</v>
      </c>
      <c r="N41" s="9"/>
      <c r="O41" s="9"/>
      <c r="P41" s="9"/>
      <c r="Q41" s="4" t="s">
        <v>104</v>
      </c>
      <c r="R41" s="1" t="s">
        <v>105</v>
      </c>
    </row>
    <row r="42" spans="1:18">
      <c r="A42" s="1" t="s">
        <v>106</v>
      </c>
      <c r="B42" s="2">
        <v>4</v>
      </c>
      <c r="C42" s="9">
        <v>1.9437500000000001</v>
      </c>
      <c r="D42" s="9">
        <v>1.4566666666666701</v>
      </c>
      <c r="E42" s="9">
        <v>1.7155555555555599</v>
      </c>
      <c r="F42" s="9"/>
      <c r="G42" s="9">
        <v>1.35375</v>
      </c>
      <c r="H42" s="9"/>
      <c r="I42" s="9"/>
      <c r="J42" s="9"/>
      <c r="K42" s="9"/>
      <c r="L42" s="9"/>
      <c r="M42" s="9"/>
      <c r="N42" s="9"/>
      <c r="O42" s="9"/>
      <c r="P42" s="9"/>
      <c r="Q42" s="4" t="s">
        <v>107</v>
      </c>
      <c r="R42" s="1" t="s">
        <v>108</v>
      </c>
    </row>
    <row r="43" spans="1:18">
      <c r="A43" s="1" t="s">
        <v>109</v>
      </c>
      <c r="B43" s="2">
        <v>4</v>
      </c>
      <c r="C43" s="9">
        <v>1.44790625</v>
      </c>
      <c r="D43" s="9">
        <v>0.63696428571428598</v>
      </c>
      <c r="E43" s="9">
        <v>0.72381944444444501</v>
      </c>
      <c r="F43" s="9">
        <v>0.936051587301588</v>
      </c>
      <c r="G43" s="9">
        <v>0.70049062049062105</v>
      </c>
      <c r="H43" s="9">
        <v>0.85499999999999998</v>
      </c>
      <c r="I43" s="9">
        <v>1.036304348</v>
      </c>
      <c r="J43" s="9">
        <v>0.92846153846153801</v>
      </c>
      <c r="K43" s="9">
        <v>0.51</v>
      </c>
      <c r="L43" s="9"/>
      <c r="M43" s="9">
        <v>0.45200000000000001</v>
      </c>
      <c r="N43" s="9"/>
      <c r="O43" s="9"/>
      <c r="P43" s="9"/>
      <c r="Q43" s="4" t="s">
        <v>110</v>
      </c>
      <c r="R43" s="1" t="s">
        <v>111</v>
      </c>
    </row>
    <row r="44" spans="1:18">
      <c r="A44" s="1" t="s">
        <v>112</v>
      </c>
      <c r="B44" s="2">
        <v>4</v>
      </c>
      <c r="C44" s="9">
        <v>2.0720000000000001</v>
      </c>
      <c r="D44" s="9">
        <v>0.89461538461538503</v>
      </c>
      <c r="E44" s="9">
        <v>1.57727272727273</v>
      </c>
      <c r="F44" s="9">
        <v>1.1229166666666699</v>
      </c>
      <c r="G44" s="9">
        <v>1.0333333333333301</v>
      </c>
      <c r="H44" s="9"/>
      <c r="I44" s="9"/>
      <c r="J44" s="9"/>
      <c r="K44" s="9"/>
      <c r="L44" s="9"/>
      <c r="M44" s="9"/>
      <c r="N44" s="9">
        <v>0.45800000000000002</v>
      </c>
      <c r="O44" s="9"/>
      <c r="P44" s="9"/>
      <c r="Q44" s="4" t="s">
        <v>113</v>
      </c>
      <c r="R44" s="1" t="s">
        <v>114</v>
      </c>
    </row>
    <row r="45" spans="1:18">
      <c r="A45" s="1" t="s">
        <v>115</v>
      </c>
      <c r="B45" s="2">
        <v>4</v>
      </c>
      <c r="C45" s="9"/>
      <c r="D45" s="9">
        <v>1.12333333333333</v>
      </c>
      <c r="E45" s="9">
        <v>1.3225</v>
      </c>
      <c r="F45" s="9">
        <v>1.3616666666666699</v>
      </c>
      <c r="G45" s="9">
        <v>0.96</v>
      </c>
      <c r="H45" s="9">
        <v>1.577</v>
      </c>
      <c r="I45" s="9"/>
      <c r="J45" s="9"/>
      <c r="K45" s="9"/>
      <c r="L45" s="9"/>
      <c r="M45" s="9"/>
      <c r="N45" s="9"/>
      <c r="O45" s="9"/>
      <c r="P45" s="9"/>
      <c r="Q45" s="4" t="s">
        <v>21</v>
      </c>
      <c r="R45" s="1" t="s">
        <v>116</v>
      </c>
    </row>
    <row r="46" spans="1:18">
      <c r="A46" s="1" t="s">
        <v>117</v>
      </c>
      <c r="B46" s="2">
        <v>4</v>
      </c>
      <c r="C46" s="9">
        <v>1.1757142857142899</v>
      </c>
      <c r="D46" s="9">
        <v>1.8433333333333299</v>
      </c>
      <c r="E46" s="9">
        <v>1.09357142857143</v>
      </c>
      <c r="F46" s="9">
        <v>0.93166666666666698</v>
      </c>
      <c r="G46" s="9"/>
      <c r="H46" s="9">
        <v>2.2725</v>
      </c>
      <c r="I46" s="9"/>
      <c r="J46" s="9"/>
      <c r="K46" s="9"/>
      <c r="L46" s="9"/>
      <c r="M46" s="9"/>
      <c r="N46" s="9"/>
      <c r="O46" s="9"/>
      <c r="P46" s="9"/>
      <c r="Q46" s="4" t="s">
        <v>118</v>
      </c>
      <c r="R46" s="1" t="s">
        <v>119</v>
      </c>
    </row>
    <row r="47" spans="1:18">
      <c r="A47" s="1" t="s">
        <v>120</v>
      </c>
      <c r="B47" s="2">
        <v>4</v>
      </c>
      <c r="C47" s="9">
        <v>2.1515</v>
      </c>
      <c r="D47" s="9"/>
      <c r="E47" s="9">
        <v>1.9669230769230801</v>
      </c>
      <c r="F47" s="9">
        <v>1.2764</v>
      </c>
      <c r="G47" s="9"/>
      <c r="H47" s="9">
        <v>2.23931818181818</v>
      </c>
      <c r="I47" s="9"/>
      <c r="J47" s="9"/>
      <c r="K47" s="9"/>
      <c r="L47" s="9"/>
      <c r="M47" s="9"/>
      <c r="N47" s="9"/>
      <c r="O47" s="9"/>
      <c r="P47" s="9"/>
      <c r="Q47" s="4" t="s">
        <v>121</v>
      </c>
      <c r="R47" s="1" t="s">
        <v>122</v>
      </c>
    </row>
    <row r="48" spans="1:18">
      <c r="A48" s="1" t="s">
        <v>123</v>
      </c>
      <c r="B48" s="2">
        <v>4</v>
      </c>
      <c r="C48" s="9">
        <v>1.26</v>
      </c>
      <c r="D48" s="9"/>
      <c r="E48" s="9">
        <v>1.16966666666666</v>
      </c>
      <c r="F48" s="9">
        <v>1.1742857142857099</v>
      </c>
      <c r="G48" s="9"/>
      <c r="H48" s="9">
        <v>1.3557142857142901</v>
      </c>
      <c r="I48" s="9"/>
      <c r="J48" s="9"/>
      <c r="K48" s="9"/>
      <c r="L48" s="9"/>
      <c r="M48" s="9"/>
      <c r="N48" s="9"/>
      <c r="O48" s="9"/>
      <c r="P48" s="9"/>
      <c r="Q48" s="4" t="s">
        <v>124</v>
      </c>
      <c r="R48" s="1" t="s">
        <v>125</v>
      </c>
    </row>
    <row r="49" spans="1:18">
      <c r="A49" s="1" t="s">
        <v>126</v>
      </c>
      <c r="B49" s="2">
        <v>4</v>
      </c>
      <c r="C49" s="9"/>
      <c r="D49" s="9">
        <v>1.514</v>
      </c>
      <c r="E49" s="9">
        <v>2.0637500000000002</v>
      </c>
      <c r="F49" s="9">
        <v>1.34222222222222</v>
      </c>
      <c r="G49" s="9">
        <v>2.2962500000000001</v>
      </c>
      <c r="H49" s="9"/>
      <c r="I49" s="9"/>
      <c r="J49" s="9"/>
      <c r="K49" s="9"/>
      <c r="L49" s="9"/>
      <c r="M49" s="9"/>
      <c r="N49" s="9"/>
      <c r="O49" s="9"/>
      <c r="P49" s="9"/>
      <c r="Q49" s="4" t="s">
        <v>127</v>
      </c>
      <c r="R49" s="1" t="s">
        <v>128</v>
      </c>
    </row>
    <row r="50" spans="1:18">
      <c r="A50" s="1" t="s">
        <v>129</v>
      </c>
      <c r="B50" s="2">
        <v>4</v>
      </c>
      <c r="C50" s="9">
        <v>1.0336363636363599</v>
      </c>
      <c r="D50" s="9"/>
      <c r="E50" s="9">
        <v>1.38</v>
      </c>
      <c r="F50" s="9">
        <v>1.2283333333333299</v>
      </c>
      <c r="G50" s="9">
        <v>1.575</v>
      </c>
      <c r="H50" s="9"/>
      <c r="I50" s="9"/>
      <c r="J50" s="9"/>
      <c r="K50" s="9"/>
      <c r="L50" s="9"/>
      <c r="M50" s="9"/>
      <c r="N50" s="9">
        <v>0.13</v>
      </c>
      <c r="O50" s="9">
        <v>0.18</v>
      </c>
      <c r="P50" s="9"/>
      <c r="Q50" s="4" t="s">
        <v>130</v>
      </c>
      <c r="R50" s="1" t="s">
        <v>131</v>
      </c>
    </row>
    <row r="51" spans="1:18">
      <c r="A51" s="1" t="s">
        <v>132</v>
      </c>
      <c r="B51" s="2">
        <v>4</v>
      </c>
      <c r="C51" s="9">
        <v>2.2574999999999998</v>
      </c>
      <c r="D51" s="9"/>
      <c r="E51" s="9">
        <v>1.47384615384615</v>
      </c>
      <c r="F51" s="9">
        <v>1.44</v>
      </c>
      <c r="G51" s="9">
        <v>1.5620000000000001</v>
      </c>
      <c r="H51" s="9"/>
      <c r="I51" s="9"/>
      <c r="J51" s="9"/>
      <c r="K51" s="9"/>
      <c r="L51" s="9">
        <v>0.42142857142857099</v>
      </c>
      <c r="M51" s="9"/>
      <c r="N51" s="9"/>
      <c r="O51" s="9"/>
      <c r="P51" s="9"/>
      <c r="Q51" s="4" t="s">
        <v>133</v>
      </c>
      <c r="R51" s="1" t="s">
        <v>134</v>
      </c>
    </row>
    <row r="52" spans="1:18">
      <c r="A52" s="1" t="s">
        <v>135</v>
      </c>
      <c r="B52" s="2">
        <v>4</v>
      </c>
      <c r="C52" s="9">
        <v>1.4266666666666701</v>
      </c>
      <c r="D52" s="9">
        <v>1.1399999999999999</v>
      </c>
      <c r="E52" s="9">
        <v>1.1441379310344799</v>
      </c>
      <c r="F52" s="9">
        <v>1.27210526315789</v>
      </c>
      <c r="G52" s="9"/>
      <c r="H52" s="9">
        <v>0.97599999999999998</v>
      </c>
      <c r="I52" s="9"/>
      <c r="J52" s="9"/>
      <c r="K52" s="9"/>
      <c r="L52" s="9"/>
      <c r="M52" s="9"/>
      <c r="N52" s="9"/>
      <c r="O52" s="9"/>
      <c r="P52" s="9"/>
      <c r="Q52" s="4" t="s">
        <v>136</v>
      </c>
      <c r="R52" s="1" t="s">
        <v>137</v>
      </c>
    </row>
    <row r="53" spans="1:18">
      <c r="A53" s="1" t="s">
        <v>138</v>
      </c>
      <c r="B53" s="2">
        <v>4</v>
      </c>
      <c r="C53" s="9">
        <v>1.1990909090909101</v>
      </c>
      <c r="D53" s="9">
        <v>1.5475000000000001</v>
      </c>
      <c r="E53" s="9">
        <v>0.80125000000000002</v>
      </c>
      <c r="F53" s="9">
        <v>0.69153846153846099</v>
      </c>
      <c r="G53" s="9">
        <v>0.84125000000000005</v>
      </c>
      <c r="H53" s="9">
        <v>1.347</v>
      </c>
      <c r="I53" s="9"/>
      <c r="J53" s="9">
        <v>1.3149999999999999</v>
      </c>
      <c r="K53" s="9"/>
      <c r="L53" s="9"/>
      <c r="M53" s="9"/>
      <c r="N53" s="9"/>
      <c r="O53" s="9"/>
      <c r="P53" s="9"/>
      <c r="Q53" s="4" t="s">
        <v>139</v>
      </c>
      <c r="R53" s="1" t="s">
        <v>140</v>
      </c>
    </row>
    <row r="54" spans="1:18">
      <c r="A54" s="1" t="s">
        <v>141</v>
      </c>
      <c r="B54" s="2">
        <v>4</v>
      </c>
      <c r="C54" s="9">
        <v>1.2638750000000001</v>
      </c>
      <c r="D54" s="9">
        <v>0.94625000000000004</v>
      </c>
      <c r="E54" s="9"/>
      <c r="F54" s="9">
        <v>1.04542857142857</v>
      </c>
      <c r="G54" s="9">
        <v>0.54800000000000004</v>
      </c>
      <c r="H54" s="9"/>
      <c r="I54" s="9">
        <v>1.43</v>
      </c>
      <c r="J54" s="9"/>
      <c r="K54" s="9"/>
      <c r="L54" s="9"/>
      <c r="M54" s="9"/>
      <c r="N54" s="9"/>
      <c r="O54" s="9"/>
      <c r="P54" s="9"/>
      <c r="Q54" s="4" t="s">
        <v>142</v>
      </c>
      <c r="R54" s="1" t="s">
        <v>143</v>
      </c>
    </row>
    <row r="55" spans="1:18">
      <c r="A55" s="1" t="s">
        <v>144</v>
      </c>
      <c r="B55" s="2">
        <v>4</v>
      </c>
      <c r="C55" s="9">
        <v>1.5453333333333299</v>
      </c>
      <c r="D55" s="9">
        <v>1.5625</v>
      </c>
      <c r="E55" s="9">
        <v>1.42888888888889</v>
      </c>
      <c r="F55" s="9">
        <v>1.19540404040404</v>
      </c>
      <c r="G55" s="9">
        <v>0.68947368421052602</v>
      </c>
      <c r="H55" s="9"/>
      <c r="I55" s="9">
        <v>0.65727272699999995</v>
      </c>
      <c r="J55" s="9"/>
      <c r="K55" s="9"/>
      <c r="L55" s="9"/>
      <c r="M55" s="9"/>
      <c r="N55" s="9"/>
      <c r="O55" s="9"/>
      <c r="P55" s="9"/>
      <c r="Q55" s="4" t="s">
        <v>145</v>
      </c>
      <c r="R55" s="1" t="s">
        <v>146</v>
      </c>
    </row>
    <row r="56" spans="1:18">
      <c r="A56" s="1" t="s">
        <v>147</v>
      </c>
      <c r="B56" s="2">
        <v>4</v>
      </c>
      <c r="C56" s="9">
        <v>1.1841964285714299</v>
      </c>
      <c r="D56" s="9">
        <v>0.96428571428571497</v>
      </c>
      <c r="E56" s="9">
        <v>1.0204861111111101</v>
      </c>
      <c r="F56" s="9">
        <v>0.59933333333333305</v>
      </c>
      <c r="G56" s="9">
        <v>1.2543181818181799</v>
      </c>
      <c r="H56" s="9">
        <v>0.77541666666666698</v>
      </c>
      <c r="I56" s="9">
        <v>0.78</v>
      </c>
      <c r="J56" s="9"/>
      <c r="K56" s="9">
        <v>0.51500000000000001</v>
      </c>
      <c r="L56" s="9"/>
      <c r="M56" s="9"/>
      <c r="N56" s="9"/>
      <c r="O56" s="9"/>
      <c r="P56" s="9"/>
      <c r="Q56" s="4" t="s">
        <v>148</v>
      </c>
      <c r="R56" s="1" t="s">
        <v>149</v>
      </c>
    </row>
    <row r="57" spans="1:18">
      <c r="A57" s="1" t="s">
        <v>150</v>
      </c>
      <c r="B57" s="2">
        <v>4</v>
      </c>
      <c r="C57" s="9">
        <v>1.3433333333333299</v>
      </c>
      <c r="D57" s="9">
        <v>1.29</v>
      </c>
      <c r="E57" s="9">
        <v>1.2925</v>
      </c>
      <c r="F57" s="9">
        <v>0.83399999999999996</v>
      </c>
      <c r="G57" s="9"/>
      <c r="H57" s="9">
        <v>0.89666666666666694</v>
      </c>
      <c r="I57" s="9">
        <v>1.26</v>
      </c>
      <c r="J57" s="9"/>
      <c r="K57" s="9"/>
      <c r="L57" s="9"/>
      <c r="M57" s="9"/>
      <c r="N57" s="9"/>
      <c r="O57" s="9"/>
      <c r="P57" s="9"/>
      <c r="Q57" s="4" t="s">
        <v>151</v>
      </c>
      <c r="R57" s="1" t="s">
        <v>152</v>
      </c>
    </row>
    <row r="58" spans="1:18">
      <c r="A58" s="1" t="s">
        <v>153</v>
      </c>
      <c r="B58" s="2">
        <v>4</v>
      </c>
      <c r="C58" s="9"/>
      <c r="D58" s="9">
        <v>1.37</v>
      </c>
      <c r="E58" s="9">
        <v>1.1872727272727299</v>
      </c>
      <c r="F58" s="9">
        <v>1.3918181818181801</v>
      </c>
      <c r="G58" s="9">
        <v>1.5629999999999999</v>
      </c>
      <c r="H58" s="9"/>
      <c r="I58" s="9"/>
      <c r="J58" s="9"/>
      <c r="K58" s="9"/>
      <c r="L58" s="9"/>
      <c r="M58" s="9"/>
      <c r="N58" s="9"/>
      <c r="O58" s="9"/>
      <c r="P58" s="9"/>
      <c r="Q58" s="4" t="s">
        <v>154</v>
      </c>
      <c r="R58" s="1" t="s">
        <v>155</v>
      </c>
    </row>
    <row r="59" spans="1:18">
      <c r="A59" s="1" t="s">
        <v>156</v>
      </c>
      <c r="B59" s="2">
        <v>4</v>
      </c>
      <c r="C59" s="9">
        <v>1.0015151515151499</v>
      </c>
      <c r="D59" s="9"/>
      <c r="E59" s="9">
        <v>1.35666666666667</v>
      </c>
      <c r="F59" s="9">
        <v>1.1483333333333301</v>
      </c>
      <c r="G59" s="9"/>
      <c r="H59" s="9"/>
      <c r="I59" s="9">
        <v>1.3125</v>
      </c>
      <c r="J59" s="9"/>
      <c r="K59" s="9"/>
      <c r="L59" s="9"/>
      <c r="M59" s="9"/>
      <c r="N59" s="9"/>
      <c r="O59" s="9"/>
      <c r="P59" s="9"/>
      <c r="Q59" s="4" t="s">
        <v>157</v>
      </c>
      <c r="R59" s="1" t="s">
        <v>158</v>
      </c>
    </row>
    <row r="60" spans="1:18">
      <c r="A60" s="1" t="s">
        <v>159</v>
      </c>
      <c r="B60" s="2">
        <v>4</v>
      </c>
      <c r="C60" s="9"/>
      <c r="D60" s="9">
        <v>1.6990909090909101</v>
      </c>
      <c r="E60" s="9">
        <v>1.21136363636364</v>
      </c>
      <c r="F60" s="9">
        <v>1.0962499999999999</v>
      </c>
      <c r="G60" s="9"/>
      <c r="H60" s="9">
        <v>1.7626666666666699</v>
      </c>
      <c r="I60" s="9"/>
      <c r="J60" s="9"/>
      <c r="K60" s="9"/>
      <c r="L60" s="9">
        <v>0.22</v>
      </c>
      <c r="M60" s="9"/>
      <c r="N60" s="9"/>
      <c r="O60" s="9"/>
      <c r="P60" s="9">
        <v>9.5000000000000001E-2</v>
      </c>
      <c r="Q60" s="4" t="s">
        <v>160</v>
      </c>
      <c r="R60" s="1" t="s">
        <v>161</v>
      </c>
    </row>
    <row r="61" spans="1:18">
      <c r="A61" s="1" t="s">
        <v>162</v>
      </c>
      <c r="B61" s="2">
        <v>4</v>
      </c>
      <c r="C61" s="9"/>
      <c r="D61" s="9">
        <v>1.6990909090909101</v>
      </c>
      <c r="E61" s="9">
        <v>1.21136363636364</v>
      </c>
      <c r="F61" s="9">
        <v>1.0962499999999999</v>
      </c>
      <c r="G61" s="9"/>
      <c r="H61" s="9">
        <v>1.7626666666666699</v>
      </c>
      <c r="I61" s="9"/>
      <c r="J61" s="9"/>
      <c r="K61" s="9"/>
      <c r="L61" s="9">
        <v>0.22</v>
      </c>
      <c r="M61" s="9"/>
      <c r="N61" s="9"/>
      <c r="O61" s="9"/>
      <c r="P61" s="9">
        <v>9.5000000000000001E-2</v>
      </c>
      <c r="Q61" s="4" t="s">
        <v>163</v>
      </c>
      <c r="R61" s="1" t="s">
        <v>164</v>
      </c>
    </row>
    <row r="62" spans="1:18">
      <c r="A62" s="1" t="s">
        <v>165</v>
      </c>
      <c r="B62" s="2">
        <v>4</v>
      </c>
      <c r="C62" s="9"/>
      <c r="D62" s="9">
        <v>1.625</v>
      </c>
      <c r="E62" s="9">
        <v>1.2975000000000001</v>
      </c>
      <c r="F62" s="9">
        <v>1.08666666666667</v>
      </c>
      <c r="G62" s="9">
        <v>1.3180000000000001</v>
      </c>
      <c r="H62" s="9"/>
      <c r="I62" s="9"/>
      <c r="J62" s="9"/>
      <c r="K62" s="9"/>
      <c r="L62" s="9"/>
      <c r="M62" s="9"/>
      <c r="N62" s="9"/>
      <c r="O62" s="9"/>
      <c r="P62" s="9"/>
      <c r="Q62" s="4" t="s">
        <v>166</v>
      </c>
      <c r="R62" s="1" t="s">
        <v>167</v>
      </c>
    </row>
    <row r="63" spans="1:18">
      <c r="A63" s="1" t="s">
        <v>168</v>
      </c>
      <c r="B63" s="2">
        <v>4</v>
      </c>
      <c r="C63" s="9"/>
      <c r="D63" s="9">
        <v>2.016</v>
      </c>
      <c r="E63" s="9">
        <v>1.2411111111111099</v>
      </c>
      <c r="F63" s="9">
        <v>0.97545454545454502</v>
      </c>
      <c r="G63" s="9">
        <v>1.214</v>
      </c>
      <c r="H63" s="9">
        <v>1.47444444444444</v>
      </c>
      <c r="I63" s="9"/>
      <c r="J63" s="9"/>
      <c r="K63" s="9"/>
      <c r="L63" s="9"/>
      <c r="M63" s="9"/>
      <c r="N63" s="9"/>
      <c r="O63" s="9"/>
      <c r="P63" s="9"/>
      <c r="Q63" s="4" t="s">
        <v>57</v>
      </c>
      <c r="R63" s="1" t="s">
        <v>169</v>
      </c>
    </row>
    <row r="64" spans="1:18">
      <c r="A64" s="1" t="s">
        <v>170</v>
      </c>
      <c r="B64" s="2">
        <v>4</v>
      </c>
      <c r="C64" s="9">
        <v>1.8674999999999999</v>
      </c>
      <c r="D64" s="9">
        <v>1.486</v>
      </c>
      <c r="E64" s="9"/>
      <c r="F64" s="9">
        <v>1.24</v>
      </c>
      <c r="G64" s="9">
        <v>1.21333333333333</v>
      </c>
      <c r="H64" s="9"/>
      <c r="I64" s="9"/>
      <c r="J64" s="9"/>
      <c r="K64" s="9"/>
      <c r="L64" s="9"/>
      <c r="M64" s="9"/>
      <c r="N64" s="9"/>
      <c r="O64" s="9"/>
      <c r="P64" s="9"/>
      <c r="Q64" s="4" t="s">
        <v>171</v>
      </c>
      <c r="R64" s="1" t="s">
        <v>172</v>
      </c>
    </row>
    <row r="65" spans="1:18">
      <c r="A65" s="1" t="s">
        <v>173</v>
      </c>
      <c r="B65" s="2">
        <v>4</v>
      </c>
      <c r="C65" s="9">
        <v>1.3516666666666699</v>
      </c>
      <c r="D65" s="9">
        <v>1.27</v>
      </c>
      <c r="E65" s="9">
        <v>1.8728571428571399</v>
      </c>
      <c r="F65" s="9">
        <v>0.87692307692307703</v>
      </c>
      <c r="G65" s="9"/>
      <c r="H65" s="9">
        <v>2.0683333333333298</v>
      </c>
      <c r="I65" s="9"/>
      <c r="J65" s="9"/>
      <c r="K65" s="9"/>
      <c r="L65" s="9"/>
      <c r="M65" s="9"/>
      <c r="N65" s="9"/>
      <c r="O65" s="9">
        <v>0.20499999999999999</v>
      </c>
      <c r="P65" s="9"/>
      <c r="Q65" s="4" t="s">
        <v>174</v>
      </c>
      <c r="R65" s="1" t="s">
        <v>175</v>
      </c>
    </row>
    <row r="66" spans="1:18">
      <c r="A66" s="1" t="s">
        <v>176</v>
      </c>
      <c r="B66" s="2">
        <v>4</v>
      </c>
      <c r="C66" s="9">
        <v>1.5388888888888901</v>
      </c>
      <c r="D66" s="9"/>
      <c r="E66" s="9"/>
      <c r="F66" s="9">
        <v>1.16777777777778</v>
      </c>
      <c r="G66" s="9">
        <v>1.1963636363636401</v>
      </c>
      <c r="H66" s="9">
        <v>1.2877777777777799</v>
      </c>
      <c r="I66" s="9"/>
      <c r="J66" s="9"/>
      <c r="K66" s="9"/>
      <c r="L66" s="9"/>
      <c r="M66" s="9"/>
      <c r="N66" s="9"/>
      <c r="O66" s="9"/>
      <c r="P66" s="9"/>
      <c r="Q66" s="4" t="s">
        <v>177</v>
      </c>
      <c r="R66" s="1" t="s">
        <v>178</v>
      </c>
    </row>
    <row r="67" spans="1:18">
      <c r="A67" s="1" t="s">
        <v>179</v>
      </c>
      <c r="B67" s="2">
        <v>4</v>
      </c>
      <c r="C67" s="9">
        <v>1.1807692307692299</v>
      </c>
      <c r="D67" s="9">
        <v>0.255</v>
      </c>
      <c r="E67" s="9">
        <v>1.2984615384615401</v>
      </c>
      <c r="F67" s="9">
        <v>0.55285714285714305</v>
      </c>
      <c r="G67" s="9">
        <v>1.0261111111111101</v>
      </c>
      <c r="H67" s="9">
        <v>1.008</v>
      </c>
      <c r="I67" s="9">
        <v>0.34</v>
      </c>
      <c r="J67" s="9"/>
      <c r="K67" s="9">
        <v>0.755</v>
      </c>
      <c r="L67" s="9">
        <v>0.37666666666666698</v>
      </c>
      <c r="M67" s="9"/>
      <c r="N67" s="9"/>
      <c r="O67" s="9"/>
      <c r="P67" s="9"/>
      <c r="Q67" s="4" t="s">
        <v>180</v>
      </c>
      <c r="R67" s="1" t="s">
        <v>181</v>
      </c>
    </row>
    <row r="68" spans="1:18">
      <c r="A68" s="1" t="s">
        <v>182</v>
      </c>
      <c r="B68" s="2">
        <v>4</v>
      </c>
      <c r="C68" s="9">
        <v>1.36928571428571</v>
      </c>
      <c r="D68" s="9">
        <v>1.0369999999999999</v>
      </c>
      <c r="E68" s="9">
        <v>0.88128289473683996</v>
      </c>
      <c r="F68" s="9">
        <v>0.914333333333333</v>
      </c>
      <c r="G68" s="9"/>
      <c r="H68" s="9">
        <v>1.5433333333333299</v>
      </c>
      <c r="I68" s="9"/>
      <c r="J68" s="9">
        <v>0.20499999999999999</v>
      </c>
      <c r="K68" s="9">
        <v>0.8075</v>
      </c>
      <c r="L68" s="9"/>
      <c r="M68" s="9">
        <v>0.47</v>
      </c>
      <c r="N68" s="9"/>
      <c r="O68" s="9"/>
      <c r="P68" s="9"/>
      <c r="Q68" s="4" t="s">
        <v>183</v>
      </c>
      <c r="R68" s="1" t="s">
        <v>184</v>
      </c>
    </row>
    <row r="69" spans="1:18">
      <c r="A69" s="1" t="s">
        <v>185</v>
      </c>
      <c r="B69" s="2">
        <v>4</v>
      </c>
      <c r="C69" s="9">
        <v>1.9246666666666701</v>
      </c>
      <c r="D69" s="9">
        <v>1.82</v>
      </c>
      <c r="E69" s="9">
        <v>2.07866666666667</v>
      </c>
      <c r="F69" s="9">
        <v>1.722</v>
      </c>
      <c r="G69" s="9"/>
      <c r="H69" s="9"/>
      <c r="I69" s="9"/>
      <c r="J69" s="9"/>
      <c r="K69" s="9"/>
      <c r="L69" s="9"/>
      <c r="M69" s="9"/>
      <c r="N69" s="9"/>
      <c r="O69" s="9"/>
      <c r="P69" s="9"/>
      <c r="Q69" s="4" t="s">
        <v>186</v>
      </c>
      <c r="R69" s="1" t="s">
        <v>187</v>
      </c>
    </row>
    <row r="70" spans="1:18">
      <c r="A70" s="1" t="s">
        <v>188</v>
      </c>
      <c r="B70" s="2">
        <v>4</v>
      </c>
      <c r="C70" s="9">
        <v>1.18916666666667</v>
      </c>
      <c r="D70" s="9">
        <v>1.0933333333333299</v>
      </c>
      <c r="E70" s="9"/>
      <c r="F70" s="9">
        <v>1.1160000000000001</v>
      </c>
      <c r="G70" s="9">
        <v>1.0777777777777799</v>
      </c>
      <c r="H70" s="9"/>
      <c r="I70" s="9"/>
      <c r="J70" s="9"/>
      <c r="K70" s="9"/>
      <c r="L70" s="9"/>
      <c r="M70" s="9"/>
      <c r="N70" s="9"/>
      <c r="O70" s="9"/>
      <c r="P70" s="9"/>
      <c r="Q70" s="4" t="s">
        <v>189</v>
      </c>
      <c r="R70" s="1" t="s">
        <v>190</v>
      </c>
    </row>
    <row r="71" spans="1:18">
      <c r="A71" s="1" t="s">
        <v>191</v>
      </c>
      <c r="B71" s="2">
        <v>4</v>
      </c>
      <c r="C71" s="9">
        <v>2.36</v>
      </c>
      <c r="D71" s="9">
        <v>1.39333333333333</v>
      </c>
      <c r="E71" s="9">
        <v>1.998</v>
      </c>
      <c r="F71" s="9">
        <v>1.8340000000000001</v>
      </c>
      <c r="G71" s="9"/>
      <c r="H71" s="9"/>
      <c r="I71" s="9"/>
      <c r="J71" s="9"/>
      <c r="K71" s="9"/>
      <c r="L71" s="9"/>
      <c r="M71" s="9"/>
      <c r="N71" s="9"/>
      <c r="O71" s="9"/>
      <c r="P71" s="9"/>
      <c r="Q71" s="4" t="s">
        <v>73</v>
      </c>
      <c r="R71" s="1" t="s">
        <v>192</v>
      </c>
    </row>
    <row r="72" spans="1:18">
      <c r="A72" s="1" t="s">
        <v>193</v>
      </c>
      <c r="B72" s="2">
        <v>4</v>
      </c>
      <c r="C72" s="9">
        <v>1.77833333333333</v>
      </c>
      <c r="D72" s="9">
        <v>1.1361538461538501</v>
      </c>
      <c r="E72" s="9">
        <v>1.30117647058824</v>
      </c>
      <c r="F72" s="9">
        <v>0.94</v>
      </c>
      <c r="G72" s="9">
        <v>0.85142857142857098</v>
      </c>
      <c r="H72" s="9">
        <v>1.20166666666667</v>
      </c>
      <c r="I72" s="9">
        <v>0.7</v>
      </c>
      <c r="J72" s="9"/>
      <c r="K72" s="9"/>
      <c r="L72" s="9"/>
      <c r="M72" s="9"/>
      <c r="N72" s="9"/>
      <c r="O72" s="9"/>
      <c r="P72" s="9"/>
      <c r="Q72" s="4" t="s">
        <v>194</v>
      </c>
      <c r="R72" s="1" t="s">
        <v>195</v>
      </c>
    </row>
    <row r="73" spans="1:18">
      <c r="A73" s="1" t="s">
        <v>196</v>
      </c>
      <c r="B73" s="2">
        <v>4</v>
      </c>
      <c r="C73" s="9">
        <v>1.35345</v>
      </c>
      <c r="D73" s="9">
        <v>1.1356250000000001</v>
      </c>
      <c r="E73" s="9">
        <v>0.97227272727272696</v>
      </c>
      <c r="F73" s="9">
        <v>0.65635714285714297</v>
      </c>
      <c r="G73" s="9">
        <v>0.873529411764706</v>
      </c>
      <c r="H73" s="9">
        <v>1.1462316176470599</v>
      </c>
      <c r="I73" s="9">
        <v>0.8204166665</v>
      </c>
      <c r="J73" s="9"/>
      <c r="K73" s="9">
        <v>0.32454545454545503</v>
      </c>
      <c r="L73" s="9"/>
      <c r="M73" s="9">
        <v>0.36099999999999999</v>
      </c>
      <c r="N73" s="9"/>
      <c r="O73" s="9">
        <v>0.56000000000000005</v>
      </c>
      <c r="P73" s="9"/>
      <c r="Q73" s="4" t="s">
        <v>197</v>
      </c>
      <c r="R73" s="1" t="s">
        <v>198</v>
      </c>
    </row>
    <row r="74" spans="1:18">
      <c r="A74" s="1" t="s">
        <v>199</v>
      </c>
      <c r="B74" s="2">
        <v>4</v>
      </c>
      <c r="C74" s="9">
        <v>1.48714285714286</v>
      </c>
      <c r="D74" s="9"/>
      <c r="E74" s="9">
        <v>1.6714285714285699</v>
      </c>
      <c r="F74" s="9">
        <v>0.79500000000000004</v>
      </c>
      <c r="G74" s="9"/>
      <c r="H74" s="9">
        <v>1.24</v>
      </c>
      <c r="I74" s="9"/>
      <c r="J74" s="9"/>
      <c r="K74" s="9"/>
      <c r="L74" s="9"/>
      <c r="M74" s="9"/>
      <c r="N74" s="9"/>
      <c r="O74" s="9"/>
      <c r="P74" s="9"/>
      <c r="Q74" s="4" t="s">
        <v>201</v>
      </c>
      <c r="R74" s="1" t="s">
        <v>202</v>
      </c>
    </row>
    <row r="75" spans="1:18">
      <c r="A75" s="1" t="s">
        <v>203</v>
      </c>
      <c r="B75" s="2">
        <v>4</v>
      </c>
      <c r="C75" s="9">
        <v>1.0678947368421099</v>
      </c>
      <c r="D75" s="9">
        <v>1.4752380952380999</v>
      </c>
      <c r="E75" s="9">
        <v>1.1736111111111101</v>
      </c>
      <c r="F75" s="9"/>
      <c r="G75" s="9">
        <v>1.6875</v>
      </c>
      <c r="H75" s="9">
        <v>0.93100000000000005</v>
      </c>
      <c r="I75" s="9"/>
      <c r="J75" s="9"/>
      <c r="K75" s="9">
        <v>0.96</v>
      </c>
      <c r="L75" s="9"/>
      <c r="M75" s="9"/>
      <c r="N75" s="9"/>
      <c r="O75" s="9"/>
      <c r="P75" s="9"/>
      <c r="Q75" s="4" t="s">
        <v>204</v>
      </c>
      <c r="R75" s="1" t="s">
        <v>205</v>
      </c>
    </row>
    <row r="76" spans="1:18">
      <c r="A76" s="1" t="s">
        <v>206</v>
      </c>
      <c r="B76" s="2">
        <v>4</v>
      </c>
      <c r="C76" s="9">
        <v>1.15688811188811</v>
      </c>
      <c r="D76" s="9">
        <v>0.54800000000000004</v>
      </c>
      <c r="E76" s="9">
        <v>1.0912500000000001</v>
      </c>
      <c r="F76" s="9">
        <v>1.024</v>
      </c>
      <c r="G76" s="9">
        <v>0.69099999999999995</v>
      </c>
      <c r="H76" s="9">
        <v>0.83150000000000002</v>
      </c>
      <c r="I76" s="9">
        <v>0.69437499999999996</v>
      </c>
      <c r="J76" s="9"/>
      <c r="K76" s="9"/>
      <c r="L76" s="9"/>
      <c r="M76" s="9">
        <v>0.39</v>
      </c>
      <c r="N76" s="9"/>
      <c r="O76" s="9"/>
      <c r="P76" s="9"/>
      <c r="Q76" s="4" t="s">
        <v>207</v>
      </c>
      <c r="R76" s="1" t="s">
        <v>208</v>
      </c>
    </row>
    <row r="77" spans="1:18">
      <c r="A77" s="1" t="s">
        <v>209</v>
      </c>
      <c r="B77" s="2">
        <v>4</v>
      </c>
      <c r="C77" s="9">
        <v>1.80111111111111</v>
      </c>
      <c r="D77" s="9">
        <v>1.1299999999999999</v>
      </c>
      <c r="E77" s="9">
        <v>1.2622222222222199</v>
      </c>
      <c r="F77" s="9">
        <v>0.88500000000000001</v>
      </c>
      <c r="G77" s="9">
        <v>1.05555555555556</v>
      </c>
      <c r="H77" s="9"/>
      <c r="I77" s="9">
        <v>0.97750000000000004</v>
      </c>
      <c r="J77" s="9"/>
      <c r="K77" s="9"/>
      <c r="L77" s="9"/>
      <c r="M77" s="9"/>
      <c r="N77" s="9"/>
      <c r="O77" s="9"/>
      <c r="P77" s="9"/>
      <c r="Q77" s="4" t="s">
        <v>210</v>
      </c>
      <c r="R77" s="1" t="s">
        <v>211</v>
      </c>
    </row>
    <row r="78" spans="1:18">
      <c r="A78" s="1" t="s">
        <v>212</v>
      </c>
      <c r="B78" s="2">
        <v>4</v>
      </c>
      <c r="C78" s="9">
        <v>1.37222222222222</v>
      </c>
      <c r="D78" s="9"/>
      <c r="E78" s="9">
        <v>1.39</v>
      </c>
      <c r="F78" s="9">
        <v>0.77880000000000005</v>
      </c>
      <c r="G78" s="9">
        <v>0.61727272727272697</v>
      </c>
      <c r="H78" s="9">
        <v>1.145</v>
      </c>
      <c r="I78" s="9"/>
      <c r="J78" s="9">
        <v>1.21</v>
      </c>
      <c r="K78" s="9"/>
      <c r="L78" s="9"/>
      <c r="M78" s="9">
        <v>-0.95799999999999996</v>
      </c>
      <c r="N78" s="9"/>
      <c r="O78" s="9"/>
      <c r="P78" s="9"/>
      <c r="Q78" s="4" t="s">
        <v>213</v>
      </c>
      <c r="R78" s="1" t="s">
        <v>214</v>
      </c>
    </row>
    <row r="79" spans="1:18">
      <c r="A79" s="1" t="s">
        <v>215</v>
      </c>
      <c r="B79" s="2">
        <v>4</v>
      </c>
      <c r="C79" s="9">
        <v>1.8025</v>
      </c>
      <c r="D79" s="9">
        <v>2.0750000000000002</v>
      </c>
      <c r="E79" s="9"/>
      <c r="F79" s="9">
        <v>1.3682352941176501</v>
      </c>
      <c r="G79" s="9">
        <v>1.3988235294117599</v>
      </c>
      <c r="H79" s="9"/>
      <c r="I79" s="9"/>
      <c r="J79" s="9"/>
      <c r="K79" s="9"/>
      <c r="L79" s="9"/>
      <c r="M79" s="9"/>
      <c r="N79" s="9"/>
      <c r="O79" s="9"/>
      <c r="P79" s="9"/>
      <c r="Q79" s="4" t="s">
        <v>216</v>
      </c>
      <c r="R79" s="1" t="s">
        <v>217</v>
      </c>
    </row>
    <row r="80" spans="1:18">
      <c r="A80" s="1" t="s">
        <v>218</v>
      </c>
      <c r="B80" s="2">
        <v>4</v>
      </c>
      <c r="C80" s="9">
        <v>1.29666666666667</v>
      </c>
      <c r="D80" s="9">
        <v>1.0309090909090901</v>
      </c>
      <c r="E80" s="9">
        <v>0.66</v>
      </c>
      <c r="F80" s="9">
        <v>0.81428571428571395</v>
      </c>
      <c r="G80" s="9">
        <v>0.92071428571428604</v>
      </c>
      <c r="H80" s="9">
        <v>1.0674999999999999</v>
      </c>
      <c r="I80" s="9">
        <v>0.56999999999999995</v>
      </c>
      <c r="J80" s="9">
        <v>0.41607142857142998</v>
      </c>
      <c r="K80" s="9">
        <v>0.777272727272727</v>
      </c>
      <c r="L80" s="9">
        <v>0.41555555555555601</v>
      </c>
      <c r="M80" s="9"/>
      <c r="N80" s="9">
        <v>0.247</v>
      </c>
      <c r="O80" s="9"/>
      <c r="P80" s="9"/>
      <c r="Q80" s="4" t="s">
        <v>219</v>
      </c>
      <c r="R80" s="1" t="s">
        <v>220</v>
      </c>
    </row>
    <row r="81" spans="1:18">
      <c r="A81" s="1" t="s">
        <v>2334</v>
      </c>
      <c r="B81" s="2">
        <v>4</v>
      </c>
      <c r="C81" s="9">
        <v>1.53555555555556</v>
      </c>
      <c r="D81" s="9">
        <v>1.9470000000000001</v>
      </c>
      <c r="E81" s="9">
        <v>1.3320000000000001</v>
      </c>
      <c r="F81" s="9"/>
      <c r="G81" s="9">
        <v>1.2590909090909099</v>
      </c>
      <c r="H81" s="9"/>
      <c r="I81" s="9"/>
      <c r="J81" s="9"/>
      <c r="K81" s="9"/>
      <c r="L81" s="9"/>
      <c r="M81" s="9"/>
      <c r="N81" s="9"/>
      <c r="O81" s="9"/>
      <c r="P81" s="9"/>
      <c r="Q81" s="5" t="s">
        <v>2365</v>
      </c>
      <c r="R81" s="1" t="s">
        <v>2364</v>
      </c>
    </row>
    <row r="82" spans="1:18">
      <c r="A82" s="1" t="s">
        <v>221</v>
      </c>
      <c r="B82" s="2">
        <v>4</v>
      </c>
      <c r="C82" s="9">
        <v>1.29666666666667</v>
      </c>
      <c r="D82" s="9">
        <v>1.0309090909090901</v>
      </c>
      <c r="E82" s="9">
        <v>0.66</v>
      </c>
      <c r="F82" s="9">
        <v>0.81428571428571395</v>
      </c>
      <c r="G82" s="9">
        <v>0.92071428571428604</v>
      </c>
      <c r="H82" s="9">
        <v>1.0674999999999999</v>
      </c>
      <c r="I82" s="9">
        <v>0.56999999999999995</v>
      </c>
      <c r="J82" s="9">
        <v>0.41607142857142998</v>
      </c>
      <c r="K82" s="9">
        <v>0.777272727272727</v>
      </c>
      <c r="L82" s="9">
        <v>0.41555555555555601</v>
      </c>
      <c r="M82" s="9"/>
      <c r="N82" s="9">
        <v>0.247</v>
      </c>
      <c r="O82" s="9"/>
      <c r="P82" s="9"/>
      <c r="Q82" s="4" t="s">
        <v>222</v>
      </c>
      <c r="R82" s="1" t="s">
        <v>223</v>
      </c>
    </row>
    <row r="83" spans="1:18">
      <c r="A83" s="1" t="s">
        <v>224</v>
      </c>
      <c r="B83" s="2">
        <v>4</v>
      </c>
      <c r="C83" s="9">
        <v>1.2995652173912999</v>
      </c>
      <c r="D83" s="9">
        <v>1.36636363636364</v>
      </c>
      <c r="E83" s="9">
        <v>0.6825</v>
      </c>
      <c r="F83" s="9">
        <v>0.39628787878787902</v>
      </c>
      <c r="G83" s="9">
        <v>0.49833333333333302</v>
      </c>
      <c r="H83" s="9">
        <v>1.2061538461538499</v>
      </c>
      <c r="I83" s="9">
        <v>0.83357142900000003</v>
      </c>
      <c r="J83" s="9"/>
      <c r="K83" s="9">
        <v>0.82666666666666699</v>
      </c>
      <c r="L83" s="9"/>
      <c r="M83" s="9">
        <v>0.4</v>
      </c>
      <c r="N83" s="9"/>
      <c r="O83" s="9"/>
      <c r="P83" s="9"/>
      <c r="Q83" s="4" t="s">
        <v>225</v>
      </c>
      <c r="R83" s="1" t="s">
        <v>226</v>
      </c>
    </row>
    <row r="84" spans="1:18">
      <c r="A84" s="1" t="s">
        <v>227</v>
      </c>
      <c r="B84" s="2">
        <v>4</v>
      </c>
      <c r="C84" s="9">
        <v>2.4466666666666699</v>
      </c>
      <c r="D84" s="9">
        <v>1.6012500000000001</v>
      </c>
      <c r="E84" s="9">
        <v>1.2454347826087</v>
      </c>
      <c r="F84" s="9">
        <v>0.95318181818181802</v>
      </c>
      <c r="G84" s="9">
        <v>0.99199999999999999</v>
      </c>
      <c r="H84" s="9">
        <v>1.6046594982078899</v>
      </c>
      <c r="I84" s="9"/>
      <c r="J84" s="9"/>
      <c r="K84" s="9"/>
      <c r="L84" s="9"/>
      <c r="M84" s="9"/>
      <c r="N84" s="9"/>
      <c r="O84" s="9"/>
      <c r="P84" s="9"/>
      <c r="Q84" s="4" t="s">
        <v>228</v>
      </c>
      <c r="R84" s="1" t="s">
        <v>229</v>
      </c>
    </row>
    <row r="85" spans="1:18">
      <c r="A85" s="1" t="s">
        <v>2335</v>
      </c>
      <c r="B85" s="2">
        <v>4</v>
      </c>
      <c r="C85" s="9">
        <v>1.55304424333836</v>
      </c>
      <c r="D85" s="9">
        <v>1.23366666666667</v>
      </c>
      <c r="E85" s="9">
        <v>1.2925</v>
      </c>
      <c r="F85" s="9">
        <v>1.0507738095238099</v>
      </c>
      <c r="G85" s="9">
        <v>0.82148148148148104</v>
      </c>
      <c r="H85" s="9"/>
      <c r="I85" s="9">
        <v>0.16</v>
      </c>
      <c r="J85" s="9"/>
      <c r="K85" s="9"/>
      <c r="L85" s="9"/>
      <c r="M85" s="9"/>
      <c r="N85" s="9"/>
      <c r="O85" s="9"/>
      <c r="P85" s="9"/>
      <c r="Q85" s="5" t="s">
        <v>2367</v>
      </c>
      <c r="R85" s="1" t="s">
        <v>2366</v>
      </c>
    </row>
    <row r="86" spans="1:18">
      <c r="A86" s="1" t="s">
        <v>230</v>
      </c>
      <c r="B86" s="2">
        <v>4</v>
      </c>
      <c r="C86" s="9">
        <v>1.44790625</v>
      </c>
      <c r="D86" s="9">
        <v>0.63696428571428598</v>
      </c>
      <c r="E86" s="9">
        <v>0.72381944444444501</v>
      </c>
      <c r="F86" s="9">
        <v>0.936051587301588</v>
      </c>
      <c r="G86" s="9">
        <v>0.70049062049062105</v>
      </c>
      <c r="H86" s="9">
        <v>0.85499999999999998</v>
      </c>
      <c r="I86" s="9">
        <v>1.036304348</v>
      </c>
      <c r="J86" s="9">
        <v>0.92846153846153801</v>
      </c>
      <c r="K86" s="9">
        <v>0.51</v>
      </c>
      <c r="L86" s="9"/>
      <c r="M86" s="9">
        <v>0.45200000000000001</v>
      </c>
      <c r="N86" s="9"/>
      <c r="O86" s="9"/>
      <c r="P86" s="9"/>
      <c r="Q86" s="4" t="s">
        <v>110</v>
      </c>
      <c r="R86" s="1" t="s">
        <v>231</v>
      </c>
    </row>
    <row r="87" spans="1:18">
      <c r="A87" s="1" t="s">
        <v>232</v>
      </c>
      <c r="B87" s="2">
        <v>4</v>
      </c>
      <c r="C87" s="9">
        <v>1.92272727272727</v>
      </c>
      <c r="D87" s="9">
        <v>1.4450000000000001</v>
      </c>
      <c r="E87" s="9">
        <v>0.97384615384615403</v>
      </c>
      <c r="F87" s="9">
        <v>0.71307692307692305</v>
      </c>
      <c r="G87" s="9">
        <v>1.1707692307692299</v>
      </c>
      <c r="H87" s="9"/>
      <c r="I87" s="9">
        <v>1.1255555559999999</v>
      </c>
      <c r="J87" s="9"/>
      <c r="K87" s="9"/>
      <c r="L87" s="9">
        <v>0.48199999999999998</v>
      </c>
      <c r="M87" s="9"/>
      <c r="N87" s="9">
        <v>0.33250000000000002</v>
      </c>
      <c r="O87" s="9"/>
      <c r="P87" s="9"/>
      <c r="Q87" s="4" t="s">
        <v>233</v>
      </c>
      <c r="R87" s="1" t="s">
        <v>234</v>
      </c>
    </row>
    <row r="88" spans="1:18">
      <c r="A88" s="1" t="s">
        <v>235</v>
      </c>
      <c r="B88" s="2">
        <v>4</v>
      </c>
      <c r="C88" s="9">
        <v>1.5322222222222199</v>
      </c>
      <c r="D88" s="9">
        <v>1.45</v>
      </c>
      <c r="E88" s="9">
        <v>1.2522222222222199</v>
      </c>
      <c r="F88" s="9"/>
      <c r="G88" s="9"/>
      <c r="H88" s="9">
        <v>1.583</v>
      </c>
      <c r="I88" s="9"/>
      <c r="J88" s="9"/>
      <c r="K88" s="9"/>
      <c r="L88" s="9"/>
      <c r="M88" s="9"/>
      <c r="N88" s="9"/>
      <c r="O88" s="9"/>
      <c r="P88" s="9"/>
      <c r="Q88" s="4" t="s">
        <v>236</v>
      </c>
      <c r="R88" s="1" t="s">
        <v>237</v>
      </c>
    </row>
    <row r="89" spans="1:18">
      <c r="A89" s="1" t="s">
        <v>238</v>
      </c>
      <c r="B89" s="2">
        <v>4</v>
      </c>
      <c r="C89" s="9">
        <v>1.1807692307692299</v>
      </c>
      <c r="D89" s="9">
        <v>0.255</v>
      </c>
      <c r="E89" s="9">
        <v>1.2984615384615401</v>
      </c>
      <c r="F89" s="9">
        <v>0.55285714285714305</v>
      </c>
      <c r="G89" s="9">
        <v>1.0261111111111101</v>
      </c>
      <c r="H89" s="9">
        <v>1.008</v>
      </c>
      <c r="I89" s="9">
        <v>0.34</v>
      </c>
      <c r="J89" s="9"/>
      <c r="K89" s="9">
        <v>0.755</v>
      </c>
      <c r="L89" s="9">
        <v>0.37666666666666698</v>
      </c>
      <c r="M89" s="9"/>
      <c r="N89" s="9"/>
      <c r="O89" s="9"/>
      <c r="P89" s="9"/>
      <c r="Q89" s="4" t="s">
        <v>239</v>
      </c>
      <c r="R89" s="1" t="s">
        <v>240</v>
      </c>
    </row>
    <row r="90" spans="1:18">
      <c r="A90" s="1" t="s">
        <v>241</v>
      </c>
      <c r="B90" s="2">
        <v>4</v>
      </c>
      <c r="C90" s="9"/>
      <c r="D90" s="9">
        <v>1.038</v>
      </c>
      <c r="E90" s="9">
        <v>1.4550000000000001</v>
      </c>
      <c r="F90" s="9"/>
      <c r="G90" s="9">
        <v>1.0249999999999999</v>
      </c>
      <c r="H90" s="9"/>
      <c r="I90" s="9">
        <v>1.3380000000000001</v>
      </c>
      <c r="J90" s="9"/>
      <c r="K90" s="9"/>
      <c r="L90" s="9"/>
      <c r="M90" s="9">
        <v>0.2</v>
      </c>
      <c r="N90" s="9"/>
      <c r="O90" s="9"/>
      <c r="P90" s="9"/>
      <c r="Q90" s="4" t="s">
        <v>242</v>
      </c>
      <c r="R90" s="1" t="s">
        <v>243</v>
      </c>
    </row>
    <row r="91" spans="1:18">
      <c r="A91" s="1" t="s">
        <v>244</v>
      </c>
      <c r="B91" s="2">
        <v>4</v>
      </c>
      <c r="C91" s="9">
        <v>1.4554166666666699</v>
      </c>
      <c r="D91" s="9">
        <v>0.17499999999999999</v>
      </c>
      <c r="E91" s="9">
        <v>0.94916666666666705</v>
      </c>
      <c r="F91" s="9">
        <v>1.083</v>
      </c>
      <c r="G91" s="9">
        <v>1.0900000000000001</v>
      </c>
      <c r="H91" s="9">
        <v>1.8</v>
      </c>
      <c r="I91" s="9"/>
      <c r="J91" s="9"/>
      <c r="K91" s="9"/>
      <c r="L91" s="9">
        <v>0.255</v>
      </c>
      <c r="M91" s="9"/>
      <c r="N91" s="9"/>
      <c r="O91" s="9"/>
      <c r="P91" s="9"/>
      <c r="Q91" s="4" t="s">
        <v>245</v>
      </c>
      <c r="R91" s="1" t="s">
        <v>246</v>
      </c>
    </row>
    <row r="92" spans="1:18">
      <c r="A92" s="1" t="s">
        <v>247</v>
      </c>
      <c r="B92" s="2">
        <v>4</v>
      </c>
      <c r="C92" s="9"/>
      <c r="D92" s="9">
        <v>1.3919999999999999</v>
      </c>
      <c r="E92" s="9">
        <v>1.118125</v>
      </c>
      <c r="F92" s="9"/>
      <c r="G92" s="9">
        <v>0.58799999999999997</v>
      </c>
      <c r="H92" s="9">
        <v>0.74250000000000005</v>
      </c>
      <c r="I92" s="9"/>
      <c r="J92" s="9">
        <v>1.25428571428571</v>
      </c>
      <c r="K92" s="9">
        <v>1.105</v>
      </c>
      <c r="L92" s="9"/>
      <c r="M92" s="9">
        <v>0.34599999999999997</v>
      </c>
      <c r="N92" s="9"/>
      <c r="O92" s="9"/>
      <c r="P92" s="9"/>
      <c r="Q92" s="4" t="s">
        <v>248</v>
      </c>
      <c r="R92" s="1" t="s">
        <v>249</v>
      </c>
    </row>
    <row r="93" spans="1:18">
      <c r="A93" s="1" t="s">
        <v>250</v>
      </c>
      <c r="B93" s="2">
        <v>3</v>
      </c>
      <c r="C93" s="9">
        <v>0.96552380952380901</v>
      </c>
      <c r="D93" s="9">
        <v>0.668333333333335</v>
      </c>
      <c r="E93" s="9">
        <v>0.39833333333333298</v>
      </c>
      <c r="F93" s="9">
        <v>0.72285714285714298</v>
      </c>
      <c r="G93" s="9">
        <v>0.63555555555555598</v>
      </c>
      <c r="H93" s="9"/>
      <c r="I93" s="9">
        <v>-0.4375</v>
      </c>
      <c r="J93" s="9">
        <v>0.54</v>
      </c>
      <c r="K93" s="9">
        <v>0.28749999999999998</v>
      </c>
      <c r="L93" s="9"/>
      <c r="M93" s="9"/>
      <c r="N93" s="9"/>
      <c r="O93" s="9">
        <v>1.0066666666666699</v>
      </c>
      <c r="P93" s="9"/>
      <c r="Q93" s="4" t="s">
        <v>64</v>
      </c>
      <c r="R93" s="1" t="s">
        <v>251</v>
      </c>
    </row>
    <row r="94" spans="1:18">
      <c r="A94" s="1" t="s">
        <v>252</v>
      </c>
      <c r="B94" s="2">
        <v>3</v>
      </c>
      <c r="C94" s="9">
        <v>1.05049689440994</v>
      </c>
      <c r="D94" s="9">
        <v>0.91727272727272702</v>
      </c>
      <c r="E94" s="9">
        <v>1.23</v>
      </c>
      <c r="F94" s="9">
        <v>0.80538461538461503</v>
      </c>
      <c r="G94" s="9">
        <v>0.84199999999999997</v>
      </c>
      <c r="H94" s="9">
        <v>1.5249999999999999</v>
      </c>
      <c r="I94" s="9"/>
      <c r="J94" s="9">
        <v>0.70750000000000002</v>
      </c>
      <c r="K94" s="9"/>
      <c r="L94" s="9"/>
      <c r="M94" s="9"/>
      <c r="N94" s="9"/>
      <c r="O94" s="9"/>
      <c r="P94" s="9"/>
      <c r="Q94" s="4" t="s">
        <v>253</v>
      </c>
      <c r="R94" s="1" t="s">
        <v>254</v>
      </c>
    </row>
    <row r="95" spans="1:18">
      <c r="A95" s="1" t="s">
        <v>255</v>
      </c>
      <c r="B95" s="2">
        <v>3</v>
      </c>
      <c r="C95" s="9">
        <v>0.43333333333333302</v>
      </c>
      <c r="D95" s="9">
        <v>1.23</v>
      </c>
      <c r="E95" s="9">
        <v>-9.05555555555555E-2</v>
      </c>
      <c r="F95" s="9">
        <v>-0.51800000000000002</v>
      </c>
      <c r="G95" s="9">
        <v>0.71185714285714297</v>
      </c>
      <c r="H95" s="9">
        <v>-0.65033333333333398</v>
      </c>
      <c r="I95" s="9">
        <v>0.37333333349999998</v>
      </c>
      <c r="J95" s="9">
        <v>1.0133333333333301</v>
      </c>
      <c r="K95" s="9"/>
      <c r="L95" s="9"/>
      <c r="M95" s="9">
        <v>-0.4325</v>
      </c>
      <c r="N95" s="9"/>
      <c r="O95" s="9"/>
      <c r="P95" s="9"/>
      <c r="Q95" s="4" t="s">
        <v>256</v>
      </c>
      <c r="R95" s="1" t="s">
        <v>257</v>
      </c>
    </row>
    <row r="96" spans="1:18">
      <c r="A96" s="1" t="s">
        <v>258</v>
      </c>
      <c r="B96" s="2">
        <v>3</v>
      </c>
      <c r="C96" s="9">
        <v>1.1127272727272699</v>
      </c>
      <c r="D96" s="9">
        <v>1.0671428571428601</v>
      </c>
      <c r="E96" s="9"/>
      <c r="F96" s="9"/>
      <c r="G96" s="9">
        <v>0.80900000000000005</v>
      </c>
      <c r="H96" s="9">
        <v>0.22666666666666699</v>
      </c>
      <c r="I96" s="9">
        <v>0.76800000000000002</v>
      </c>
      <c r="J96" s="9">
        <v>0.46</v>
      </c>
      <c r="K96" s="9"/>
      <c r="L96" s="9"/>
      <c r="M96" s="9"/>
      <c r="N96" s="9"/>
      <c r="O96" s="9"/>
      <c r="P96" s="9"/>
      <c r="Q96" s="4" t="s">
        <v>259</v>
      </c>
      <c r="R96" s="1" t="s">
        <v>260</v>
      </c>
    </row>
    <row r="97" spans="1:18">
      <c r="A97" s="1" t="s">
        <v>261</v>
      </c>
      <c r="B97" s="2">
        <v>3</v>
      </c>
      <c r="C97" s="9">
        <v>1.5333333333333301</v>
      </c>
      <c r="D97" s="9">
        <v>1.345</v>
      </c>
      <c r="E97" s="9">
        <v>1.05</v>
      </c>
      <c r="F97" s="9">
        <v>0.90800000000000003</v>
      </c>
      <c r="G97" s="9">
        <v>0.961666666666667</v>
      </c>
      <c r="H97" s="9"/>
      <c r="I97" s="9"/>
      <c r="J97" s="9">
        <v>-0.32</v>
      </c>
      <c r="K97" s="9"/>
      <c r="L97" s="9">
        <v>0.40250000000000002</v>
      </c>
      <c r="M97" s="9"/>
      <c r="N97" s="9">
        <v>0.95</v>
      </c>
      <c r="O97" s="9"/>
      <c r="P97" s="9"/>
      <c r="Q97" s="4" t="s">
        <v>262</v>
      </c>
      <c r="R97" s="1" t="s">
        <v>263</v>
      </c>
    </row>
    <row r="98" spans="1:18">
      <c r="A98" s="1" t="s">
        <v>264</v>
      </c>
      <c r="B98" s="2">
        <v>3</v>
      </c>
      <c r="C98" s="9">
        <v>0.99128947368421005</v>
      </c>
      <c r="D98" s="9">
        <v>1.0962499999999999</v>
      </c>
      <c r="E98" s="9">
        <v>0.14074999999999999</v>
      </c>
      <c r="F98" s="9">
        <v>0.750714285714286</v>
      </c>
      <c r="G98" s="9">
        <v>0.82761904761904803</v>
      </c>
      <c r="H98" s="9">
        <v>0.90086956521739103</v>
      </c>
      <c r="I98" s="9"/>
      <c r="J98" s="9">
        <v>0.93454545454545501</v>
      </c>
      <c r="K98" s="9"/>
      <c r="L98" s="9"/>
      <c r="M98" s="9">
        <v>0.53625</v>
      </c>
      <c r="N98" s="9"/>
      <c r="O98" s="9"/>
      <c r="P98" s="9"/>
      <c r="Q98" s="4" t="s">
        <v>265</v>
      </c>
      <c r="R98" s="1" t="s">
        <v>266</v>
      </c>
    </row>
    <row r="99" spans="1:18">
      <c r="A99" s="1" t="s">
        <v>267</v>
      </c>
      <c r="B99" s="2">
        <v>3</v>
      </c>
      <c r="C99" s="9">
        <v>1.9824999999999999</v>
      </c>
      <c r="D99" s="9">
        <v>1.5860000000000001</v>
      </c>
      <c r="E99" s="9">
        <v>1.09666666666667</v>
      </c>
      <c r="F99" s="9">
        <v>0.65</v>
      </c>
      <c r="G99" s="9"/>
      <c r="H99" s="9"/>
      <c r="I99" s="9"/>
      <c r="J99" s="9"/>
      <c r="K99" s="9"/>
      <c r="L99" s="9">
        <v>0.43</v>
      </c>
      <c r="M99" s="9"/>
      <c r="N99" s="9">
        <v>0.13500000000000001</v>
      </c>
      <c r="O99" s="9"/>
      <c r="P99" s="9">
        <v>0.223333333333333</v>
      </c>
      <c r="Q99" s="4" t="s">
        <v>268</v>
      </c>
      <c r="R99" s="1" t="s">
        <v>269</v>
      </c>
    </row>
    <row r="100" spans="1:18">
      <c r="A100" s="1" t="s">
        <v>270</v>
      </c>
      <c r="B100" s="2">
        <v>3</v>
      </c>
      <c r="C100" s="9">
        <v>1.5033333333333301</v>
      </c>
      <c r="D100" s="9"/>
      <c r="E100" s="9">
        <v>0.98666666666666603</v>
      </c>
      <c r="F100" s="9">
        <v>1.05</v>
      </c>
      <c r="G100" s="9"/>
      <c r="H100" s="9">
        <v>1.4450000000000001</v>
      </c>
      <c r="I100" s="9"/>
      <c r="J100" s="9"/>
      <c r="K100" s="9"/>
      <c r="L100" s="9"/>
      <c r="M100" s="9"/>
      <c r="N100" s="9"/>
      <c r="O100" s="9"/>
      <c r="P100" s="9"/>
      <c r="Q100" s="4" t="s">
        <v>271</v>
      </c>
      <c r="R100" s="1" t="s">
        <v>272</v>
      </c>
    </row>
    <row r="101" spans="1:18">
      <c r="A101" s="1" t="s">
        <v>273</v>
      </c>
      <c r="B101" s="2">
        <v>3</v>
      </c>
      <c r="C101" s="9">
        <v>1.49458333333333</v>
      </c>
      <c r="D101" s="9">
        <v>0.456666666666667</v>
      </c>
      <c r="E101" s="9"/>
      <c r="F101" s="9"/>
      <c r="G101" s="9">
        <v>1.08125</v>
      </c>
      <c r="H101" s="9">
        <v>1.3035714285714299</v>
      </c>
      <c r="I101" s="9">
        <v>0.84750000000000003</v>
      </c>
      <c r="J101" s="9"/>
      <c r="K101" s="9"/>
      <c r="L101" s="9"/>
      <c r="M101" s="9">
        <v>0.58799999999999997</v>
      </c>
      <c r="N101" s="9"/>
      <c r="O101" s="9"/>
      <c r="P101" s="9"/>
      <c r="Q101" s="4" t="s">
        <v>274</v>
      </c>
      <c r="R101" s="1" t="s">
        <v>275</v>
      </c>
    </row>
    <row r="102" spans="1:18">
      <c r="A102" s="1" t="s">
        <v>276</v>
      </c>
      <c r="B102" s="2">
        <v>3</v>
      </c>
      <c r="C102" s="9">
        <v>1.3181481481481501</v>
      </c>
      <c r="D102" s="9">
        <v>1.07409722222222</v>
      </c>
      <c r="E102" s="9">
        <v>0.79304347826086996</v>
      </c>
      <c r="F102" s="9">
        <v>0.70899999999999996</v>
      </c>
      <c r="G102" s="9">
        <v>0.59541666666666704</v>
      </c>
      <c r="H102" s="9">
        <v>1.2638461538461501</v>
      </c>
      <c r="I102" s="9">
        <v>0.79400000000000004</v>
      </c>
      <c r="J102" s="9"/>
      <c r="K102" s="9"/>
      <c r="L102" s="9"/>
      <c r="M102" s="9"/>
      <c r="N102" s="9"/>
      <c r="O102" s="9"/>
      <c r="P102" s="9"/>
      <c r="Q102" s="4" t="s">
        <v>277</v>
      </c>
      <c r="R102" s="1" t="s">
        <v>278</v>
      </c>
    </row>
    <row r="103" spans="1:18">
      <c r="A103" s="1" t="s">
        <v>279</v>
      </c>
      <c r="B103" s="2">
        <v>3</v>
      </c>
      <c r="C103" s="9"/>
      <c r="D103" s="9">
        <v>1.1785714285714299</v>
      </c>
      <c r="E103" s="9">
        <v>0.81</v>
      </c>
      <c r="F103" s="9">
        <v>0.91666666666666696</v>
      </c>
      <c r="G103" s="9">
        <v>0.755</v>
      </c>
      <c r="H103" s="9">
        <v>1.23428571428571</v>
      </c>
      <c r="I103" s="9"/>
      <c r="J103" s="9">
        <v>1.0649999999999999</v>
      </c>
      <c r="K103" s="9">
        <v>0.94</v>
      </c>
      <c r="L103" s="9"/>
      <c r="M103" s="9">
        <v>0.36</v>
      </c>
      <c r="N103" s="9"/>
      <c r="O103" s="9"/>
      <c r="P103" s="9"/>
      <c r="Q103" s="4" t="s">
        <v>200</v>
      </c>
      <c r="R103" s="1" t="s">
        <v>280</v>
      </c>
    </row>
    <row r="104" spans="1:18">
      <c r="A104" s="1" t="s">
        <v>282</v>
      </c>
      <c r="B104" s="2">
        <v>3</v>
      </c>
      <c r="C104" s="9">
        <v>1.19333333333333</v>
      </c>
      <c r="D104" s="9"/>
      <c r="E104" s="9">
        <v>0.39500000000000002</v>
      </c>
      <c r="F104" s="9">
        <v>1.04680555555556</v>
      </c>
      <c r="G104" s="9">
        <v>1.10871428571428</v>
      </c>
      <c r="H104" s="9">
        <v>0.70428571428571396</v>
      </c>
      <c r="I104" s="9"/>
      <c r="J104" s="9"/>
      <c r="K104" s="9"/>
      <c r="L104" s="9"/>
      <c r="M104" s="9"/>
      <c r="N104" s="9">
        <v>0.35749999999999998</v>
      </c>
      <c r="O104" s="9"/>
      <c r="P104" s="9"/>
      <c r="Q104" s="4" t="s">
        <v>283</v>
      </c>
      <c r="R104" s="1" t="s">
        <v>284</v>
      </c>
    </row>
    <row r="105" spans="1:18">
      <c r="A105" s="1" t="s">
        <v>285</v>
      </c>
      <c r="B105" s="2">
        <v>3</v>
      </c>
      <c r="C105" s="9">
        <v>2.0699999999999998</v>
      </c>
      <c r="D105" s="9">
        <v>1.7733333333333301</v>
      </c>
      <c r="E105" s="9">
        <v>1.52571428571429</v>
      </c>
      <c r="F105" s="9"/>
      <c r="G105" s="9"/>
      <c r="H105" s="9">
        <v>0.215</v>
      </c>
      <c r="I105" s="9"/>
      <c r="J105" s="9"/>
      <c r="K105" s="9"/>
      <c r="L105" s="9"/>
      <c r="M105" s="9"/>
      <c r="N105" s="9"/>
      <c r="O105" s="9"/>
      <c r="P105" s="9"/>
      <c r="Q105" s="4" t="s">
        <v>286</v>
      </c>
      <c r="R105" s="1" t="s">
        <v>287</v>
      </c>
    </row>
    <row r="106" spans="1:18">
      <c r="A106" s="1" t="s">
        <v>288</v>
      </c>
      <c r="B106" s="2">
        <v>3</v>
      </c>
      <c r="C106" s="9"/>
      <c r="D106" s="9">
        <v>0.995</v>
      </c>
      <c r="E106" s="9">
        <v>1.0971428571428601</v>
      </c>
      <c r="F106" s="9">
        <v>1.0580000000000001</v>
      </c>
      <c r="G106" s="9">
        <v>0.88</v>
      </c>
      <c r="H106" s="9">
        <v>1.36</v>
      </c>
      <c r="I106" s="9">
        <v>0.7</v>
      </c>
      <c r="J106" s="9"/>
      <c r="K106" s="9"/>
      <c r="L106" s="9"/>
      <c r="M106" s="9"/>
      <c r="N106" s="9"/>
      <c r="O106" s="9"/>
      <c r="P106" s="9"/>
      <c r="Q106" s="4" t="s">
        <v>289</v>
      </c>
      <c r="R106" s="1" t="s">
        <v>290</v>
      </c>
    </row>
    <row r="107" spans="1:18">
      <c r="A107" s="1" t="s">
        <v>291</v>
      </c>
      <c r="B107" s="2">
        <v>3</v>
      </c>
      <c r="C107" s="9"/>
      <c r="D107" s="9"/>
      <c r="E107" s="9">
        <v>0.4</v>
      </c>
      <c r="F107" s="9">
        <v>-0.32571428571428601</v>
      </c>
      <c r="G107" s="9">
        <v>0.15125</v>
      </c>
      <c r="H107" s="9"/>
      <c r="I107" s="9">
        <v>1.01</v>
      </c>
      <c r="J107" s="9">
        <v>0.543333333333333</v>
      </c>
      <c r="K107" s="9">
        <v>1.04</v>
      </c>
      <c r="L107" s="9">
        <v>1.036</v>
      </c>
      <c r="M107" s="9">
        <v>0.39</v>
      </c>
      <c r="N107" s="9"/>
      <c r="O107" s="9">
        <v>8.3333333333333301E-2</v>
      </c>
      <c r="P107" s="9"/>
      <c r="Q107" s="4" t="s">
        <v>292</v>
      </c>
      <c r="R107" s="1" t="s">
        <v>293</v>
      </c>
    </row>
    <row r="108" spans="1:18">
      <c r="A108" s="1" t="s">
        <v>294</v>
      </c>
      <c r="B108" s="2">
        <v>3</v>
      </c>
      <c r="C108" s="9">
        <v>1.4</v>
      </c>
      <c r="D108" s="9">
        <v>0.94833333333333303</v>
      </c>
      <c r="E108" s="9">
        <v>1.05529411764706</v>
      </c>
      <c r="F108" s="9">
        <v>0.77157894736842103</v>
      </c>
      <c r="G108" s="9">
        <v>1.1976923076923101</v>
      </c>
      <c r="H108" s="9"/>
      <c r="I108" s="9"/>
      <c r="J108" s="9"/>
      <c r="K108" s="9"/>
      <c r="L108" s="9"/>
      <c r="M108" s="9"/>
      <c r="N108" s="9"/>
      <c r="O108" s="9"/>
      <c r="P108" s="9"/>
      <c r="Q108" s="4" t="s">
        <v>295</v>
      </c>
      <c r="R108" s="1" t="s">
        <v>296</v>
      </c>
    </row>
    <row r="109" spans="1:18">
      <c r="A109" s="1" t="s">
        <v>297</v>
      </c>
      <c r="B109" s="2">
        <v>3</v>
      </c>
      <c r="C109" s="9">
        <v>1.321</v>
      </c>
      <c r="D109" s="9">
        <v>1.25</v>
      </c>
      <c r="E109" s="9"/>
      <c r="F109" s="9"/>
      <c r="G109" s="9">
        <v>1.41</v>
      </c>
      <c r="H109" s="9"/>
      <c r="I109" s="9"/>
      <c r="J109" s="9">
        <v>-0.33600000000000002</v>
      </c>
      <c r="K109" s="9"/>
      <c r="L109" s="9">
        <v>0.56499999999999995</v>
      </c>
      <c r="M109" s="9"/>
      <c r="N109" s="9">
        <v>0.29181818181818198</v>
      </c>
      <c r="O109" s="9"/>
      <c r="P109" s="9"/>
      <c r="Q109" s="4" t="s">
        <v>298</v>
      </c>
      <c r="R109" s="1" t="s">
        <v>299</v>
      </c>
    </row>
    <row r="110" spans="1:18">
      <c r="A110" s="1" t="s">
        <v>300</v>
      </c>
      <c r="B110" s="2">
        <v>3</v>
      </c>
      <c r="C110" s="9">
        <v>1.83125</v>
      </c>
      <c r="D110" s="9"/>
      <c r="E110" s="9">
        <v>0.93125000000000002</v>
      </c>
      <c r="F110" s="9">
        <v>0.85428571428571398</v>
      </c>
      <c r="G110" s="9">
        <v>0.89857142857142802</v>
      </c>
      <c r="H110" s="9">
        <v>1.4875</v>
      </c>
      <c r="I110" s="9">
        <v>1.1359999999999999</v>
      </c>
      <c r="J110" s="9">
        <v>-0.25333333333333302</v>
      </c>
      <c r="K110" s="9"/>
      <c r="L110" s="9">
        <v>0.36299999999999999</v>
      </c>
      <c r="M110" s="9"/>
      <c r="N110" s="9">
        <v>0.33444444444444399</v>
      </c>
      <c r="O110" s="9"/>
      <c r="P110" s="9"/>
      <c r="Q110" s="4" t="s">
        <v>301</v>
      </c>
      <c r="R110" s="1" t="s">
        <v>302</v>
      </c>
    </row>
    <row r="111" spans="1:18">
      <c r="A111" s="1" t="s">
        <v>303</v>
      </c>
      <c r="B111" s="2">
        <v>3</v>
      </c>
      <c r="C111" s="9">
        <v>1.2307142857142901</v>
      </c>
      <c r="D111" s="9">
        <v>1.2654545454545501</v>
      </c>
      <c r="E111" s="9">
        <v>1.1200000000000001</v>
      </c>
      <c r="F111" s="9">
        <v>0.93374999999999997</v>
      </c>
      <c r="G111" s="9">
        <v>0.47181818181818203</v>
      </c>
      <c r="H111" s="9"/>
      <c r="I111" s="9">
        <v>0.818333333</v>
      </c>
      <c r="J111" s="9"/>
      <c r="K111" s="9"/>
      <c r="L111" s="9"/>
      <c r="M111" s="9"/>
      <c r="N111" s="9"/>
      <c r="O111" s="9"/>
      <c r="P111" s="9"/>
      <c r="Q111" s="4" t="s">
        <v>201</v>
      </c>
      <c r="R111" s="1" t="s">
        <v>304</v>
      </c>
    </row>
    <row r="112" spans="1:18">
      <c r="A112" s="1" t="s">
        <v>305</v>
      </c>
      <c r="B112" s="2">
        <v>3</v>
      </c>
      <c r="C112" s="9">
        <v>1.1625000000000001</v>
      </c>
      <c r="D112" s="9">
        <v>0.62333333333333296</v>
      </c>
      <c r="E112" s="9"/>
      <c r="F112" s="9">
        <v>0.503529411764706</v>
      </c>
      <c r="G112" s="9"/>
      <c r="H112" s="9">
        <v>1.36222222222222</v>
      </c>
      <c r="I112" s="9"/>
      <c r="J112" s="9">
        <v>1.1220000000000001</v>
      </c>
      <c r="K112" s="9"/>
      <c r="L112" s="9"/>
      <c r="M112" s="9"/>
      <c r="N112" s="9"/>
      <c r="O112" s="9"/>
      <c r="P112" s="9"/>
      <c r="Q112" s="4" t="s">
        <v>306</v>
      </c>
      <c r="R112" s="1" t="s">
        <v>307</v>
      </c>
    </row>
    <row r="113" spans="1:18">
      <c r="A113" s="1" t="s">
        <v>308</v>
      </c>
      <c r="B113" s="2">
        <v>3</v>
      </c>
      <c r="C113" s="9">
        <v>1.2384615384615401</v>
      </c>
      <c r="D113" s="9">
        <v>1.0475000000000001</v>
      </c>
      <c r="E113" s="9">
        <v>0.793333333333333</v>
      </c>
      <c r="F113" s="9">
        <v>1.05</v>
      </c>
      <c r="G113" s="9">
        <v>0.72250000000000003</v>
      </c>
      <c r="H113" s="9"/>
      <c r="I113" s="9"/>
      <c r="J113" s="9"/>
      <c r="K113" s="9"/>
      <c r="L113" s="9"/>
      <c r="M113" s="9">
        <v>0.46333333333333299</v>
      </c>
      <c r="N113" s="9"/>
      <c r="O113" s="9"/>
      <c r="P113" s="9"/>
      <c r="Q113" s="4" t="s">
        <v>309</v>
      </c>
      <c r="R113" s="1" t="s">
        <v>310</v>
      </c>
    </row>
    <row r="114" spans="1:18">
      <c r="A114" s="1" t="s">
        <v>311</v>
      </c>
      <c r="B114" s="2">
        <v>3</v>
      </c>
      <c r="C114" s="9">
        <v>2.1133333333333302</v>
      </c>
      <c r="D114" s="9"/>
      <c r="E114" s="9">
        <v>1.095</v>
      </c>
      <c r="F114" s="9">
        <v>1.5077777777777801</v>
      </c>
      <c r="G114" s="9">
        <v>0.81</v>
      </c>
      <c r="H114" s="9"/>
      <c r="I114" s="9"/>
      <c r="J114" s="9"/>
      <c r="K114" s="9"/>
      <c r="L114" s="9"/>
      <c r="M114" s="9"/>
      <c r="N114" s="9"/>
      <c r="O114" s="9"/>
      <c r="P114" s="9"/>
      <c r="Q114" s="4" t="s">
        <v>312</v>
      </c>
      <c r="R114" s="1" t="s">
        <v>313</v>
      </c>
    </row>
    <row r="115" spans="1:18">
      <c r="A115" s="1" t="s">
        <v>314</v>
      </c>
      <c r="B115" s="2">
        <v>3</v>
      </c>
      <c r="C115" s="9"/>
      <c r="D115" s="9">
        <v>2.395</v>
      </c>
      <c r="E115" s="9">
        <v>1.8764705882352899</v>
      </c>
      <c r="F115" s="9"/>
      <c r="G115" s="9"/>
      <c r="H115" s="9">
        <v>2.1645454545454501</v>
      </c>
      <c r="I115" s="9"/>
      <c r="J115" s="9"/>
      <c r="K115" s="9"/>
      <c r="L115" s="9"/>
      <c r="M115" s="9"/>
      <c r="N115" s="9"/>
      <c r="O115" s="9"/>
      <c r="P115" s="9"/>
      <c r="Q115" s="4" t="s">
        <v>160</v>
      </c>
      <c r="R115" s="1" t="s">
        <v>315</v>
      </c>
    </row>
    <row r="116" spans="1:18">
      <c r="A116" s="1" t="s">
        <v>316</v>
      </c>
      <c r="B116" s="2">
        <v>3</v>
      </c>
      <c r="C116" s="9">
        <v>2.2312500000000002</v>
      </c>
      <c r="D116" s="9">
        <v>0.94363636363636405</v>
      </c>
      <c r="E116" s="9">
        <v>1.139</v>
      </c>
      <c r="F116" s="9">
        <v>0.997</v>
      </c>
      <c r="G116" s="9"/>
      <c r="H116" s="9"/>
      <c r="I116" s="9">
        <v>1.0116666670000001</v>
      </c>
      <c r="J116" s="9"/>
      <c r="K116" s="9"/>
      <c r="L116" s="9"/>
      <c r="M116" s="9"/>
      <c r="N116" s="9"/>
      <c r="O116" s="9"/>
      <c r="P116" s="9"/>
      <c r="Q116" s="4" t="s">
        <v>160</v>
      </c>
      <c r="R116" s="1" t="s">
        <v>317</v>
      </c>
    </row>
    <row r="117" spans="1:18">
      <c r="A117" s="1" t="s">
        <v>318</v>
      </c>
      <c r="B117" s="2">
        <v>3</v>
      </c>
      <c r="C117" s="9"/>
      <c r="D117" s="9">
        <v>0.76500000000000001</v>
      </c>
      <c r="E117" s="9">
        <v>1.2369230769230799</v>
      </c>
      <c r="F117" s="9">
        <v>0.87892857142856995</v>
      </c>
      <c r="G117" s="9"/>
      <c r="H117" s="9">
        <v>1.5825</v>
      </c>
      <c r="I117" s="9">
        <v>0.48599999999999999</v>
      </c>
      <c r="J117" s="9"/>
      <c r="K117" s="9"/>
      <c r="L117" s="9"/>
      <c r="M117" s="9"/>
      <c r="N117" s="9"/>
      <c r="O117" s="9"/>
      <c r="P117" s="9"/>
      <c r="Q117" s="4" t="s">
        <v>166</v>
      </c>
      <c r="R117" s="1" t="s">
        <v>319</v>
      </c>
    </row>
    <row r="118" spans="1:18">
      <c r="A118" s="1" t="s">
        <v>320</v>
      </c>
      <c r="B118" s="2">
        <v>3</v>
      </c>
      <c r="C118" s="9">
        <v>2.1133333333333302</v>
      </c>
      <c r="D118" s="9"/>
      <c r="E118" s="9">
        <v>1.095</v>
      </c>
      <c r="F118" s="9">
        <v>1.5077777777777801</v>
      </c>
      <c r="G118" s="9">
        <v>0.81</v>
      </c>
      <c r="H118" s="9"/>
      <c r="I118" s="9"/>
      <c r="J118" s="9"/>
      <c r="K118" s="9"/>
      <c r="L118" s="9"/>
      <c r="M118" s="9"/>
      <c r="N118" s="9"/>
      <c r="O118" s="9"/>
      <c r="P118" s="9"/>
      <c r="Q118" s="4" t="s">
        <v>166</v>
      </c>
      <c r="R118" s="1" t="s">
        <v>321</v>
      </c>
    </row>
    <row r="119" spans="1:18">
      <c r="A119" s="1" t="s">
        <v>322</v>
      </c>
      <c r="B119" s="2">
        <v>3</v>
      </c>
      <c r="C119" s="9">
        <v>1.2361111111111101</v>
      </c>
      <c r="D119" s="9"/>
      <c r="E119" s="9"/>
      <c r="F119" s="9">
        <v>1.41818181818182</v>
      </c>
      <c r="G119" s="9"/>
      <c r="H119" s="9">
        <v>1.09769230769231</v>
      </c>
      <c r="I119" s="9"/>
      <c r="J119" s="9"/>
      <c r="K119" s="9"/>
      <c r="L119" s="9"/>
      <c r="M119" s="9"/>
      <c r="N119" s="9"/>
      <c r="O119" s="9"/>
      <c r="P119" s="9"/>
      <c r="Q119" s="4" t="s">
        <v>166</v>
      </c>
      <c r="R119" s="1" t="s">
        <v>323</v>
      </c>
    </row>
    <row r="120" spans="1:18">
      <c r="A120" s="1" t="s">
        <v>324</v>
      </c>
      <c r="B120" s="2">
        <v>3</v>
      </c>
      <c r="C120" s="9">
        <v>1.0249999999999999</v>
      </c>
      <c r="D120" s="9">
        <v>1.24</v>
      </c>
      <c r="E120" s="9"/>
      <c r="F120" s="9">
        <v>0.96958333333333302</v>
      </c>
      <c r="G120" s="9"/>
      <c r="H120" s="9">
        <v>1.18777777777778</v>
      </c>
      <c r="I120" s="9"/>
      <c r="J120" s="9"/>
      <c r="K120" s="9"/>
      <c r="L120" s="9"/>
      <c r="M120" s="9"/>
      <c r="N120" s="9"/>
      <c r="O120" s="9"/>
      <c r="P120" s="9"/>
      <c r="Q120" s="4" t="s">
        <v>166</v>
      </c>
      <c r="R120" s="1" t="s">
        <v>325</v>
      </c>
    </row>
    <row r="121" spans="1:18">
      <c r="A121" s="1" t="s">
        <v>326</v>
      </c>
      <c r="B121" s="2">
        <v>3</v>
      </c>
      <c r="C121" s="9">
        <v>1.7041666666666699</v>
      </c>
      <c r="D121" s="9">
        <v>0.97571428571428598</v>
      </c>
      <c r="E121" s="9">
        <v>0.71499999999999997</v>
      </c>
      <c r="F121" s="9">
        <v>0.81833333333333302</v>
      </c>
      <c r="G121" s="9">
        <v>0.97333333333333305</v>
      </c>
      <c r="H121" s="9"/>
      <c r="I121" s="9">
        <v>1.032857143</v>
      </c>
      <c r="J121" s="9">
        <v>1.04857142857143</v>
      </c>
      <c r="K121" s="9"/>
      <c r="L121" s="9"/>
      <c r="M121" s="9"/>
      <c r="N121" s="9">
        <v>0.39</v>
      </c>
      <c r="O121" s="9"/>
      <c r="P121" s="9"/>
      <c r="Q121" s="4" t="s">
        <v>327</v>
      </c>
      <c r="R121" s="1" t="s">
        <v>328</v>
      </c>
    </row>
    <row r="122" spans="1:18">
      <c r="A122" s="1" t="s">
        <v>329</v>
      </c>
      <c r="B122" s="2">
        <v>3</v>
      </c>
      <c r="C122" s="9">
        <v>1.72285714285714</v>
      </c>
      <c r="D122" s="9">
        <v>1.3912500000000001</v>
      </c>
      <c r="E122" s="9">
        <v>0.92125000000000001</v>
      </c>
      <c r="F122" s="9">
        <v>1.1042857142857101</v>
      </c>
      <c r="G122" s="9">
        <v>0.77280000000000004</v>
      </c>
      <c r="H122" s="9"/>
      <c r="I122" s="9">
        <v>0.96250000000000002</v>
      </c>
      <c r="J122" s="9"/>
      <c r="K122" s="9"/>
      <c r="L122" s="9"/>
      <c r="M122" s="9"/>
      <c r="N122" s="9"/>
      <c r="O122" s="9"/>
      <c r="P122" s="9"/>
      <c r="Q122" s="4" t="s">
        <v>330</v>
      </c>
      <c r="R122" s="1" t="s">
        <v>331</v>
      </c>
    </row>
    <row r="123" spans="1:18">
      <c r="A123" s="1" t="s">
        <v>332</v>
      </c>
      <c r="B123" s="2">
        <v>3</v>
      </c>
      <c r="C123" s="9"/>
      <c r="D123" s="9">
        <v>0.84199999999999997</v>
      </c>
      <c r="E123" s="9">
        <v>1.4114285714285699</v>
      </c>
      <c r="F123" s="9">
        <v>1.03428571428571</v>
      </c>
      <c r="G123" s="9">
        <v>1.0024999999999999</v>
      </c>
      <c r="H123" s="9"/>
      <c r="I123" s="9"/>
      <c r="J123" s="9"/>
      <c r="K123" s="9"/>
      <c r="L123" s="9"/>
      <c r="M123" s="9"/>
      <c r="N123" s="9"/>
      <c r="O123" s="9"/>
      <c r="P123" s="9"/>
      <c r="Q123" s="4" t="s">
        <v>333</v>
      </c>
      <c r="R123" s="1" t="s">
        <v>334</v>
      </c>
    </row>
    <row r="124" spans="1:18">
      <c r="A124" s="1" t="s">
        <v>335</v>
      </c>
      <c r="B124" s="2">
        <v>3</v>
      </c>
      <c r="C124" s="9">
        <v>1.49458333333333</v>
      </c>
      <c r="D124" s="9">
        <v>0.456666666666667</v>
      </c>
      <c r="E124" s="9"/>
      <c r="F124" s="9"/>
      <c r="G124" s="9">
        <v>1.08125</v>
      </c>
      <c r="H124" s="9">
        <v>1.3035714285714299</v>
      </c>
      <c r="I124" s="9">
        <v>0.84750000000000003</v>
      </c>
      <c r="J124" s="9"/>
      <c r="K124" s="9"/>
      <c r="L124" s="9"/>
      <c r="M124" s="9">
        <v>0.58799999999999997</v>
      </c>
      <c r="N124" s="9"/>
      <c r="O124" s="9"/>
      <c r="P124" s="9"/>
      <c r="Q124" s="4" t="s">
        <v>274</v>
      </c>
      <c r="R124" s="1" t="s">
        <v>336</v>
      </c>
    </row>
    <row r="125" spans="1:18">
      <c r="A125" s="1" t="s">
        <v>337</v>
      </c>
      <c r="B125" s="2">
        <v>3</v>
      </c>
      <c r="C125" s="9">
        <v>1.19607142857143</v>
      </c>
      <c r="D125" s="9">
        <v>0.27333333333333298</v>
      </c>
      <c r="E125" s="9">
        <v>1.088125</v>
      </c>
      <c r="F125" s="9">
        <v>0.61250000000000004</v>
      </c>
      <c r="G125" s="9">
        <v>1.0861111111111099</v>
      </c>
      <c r="H125" s="9"/>
      <c r="I125" s="9"/>
      <c r="J125" s="9"/>
      <c r="K125" s="9"/>
      <c r="L125" s="9"/>
      <c r="M125" s="9">
        <v>-0.38624999999999998</v>
      </c>
      <c r="N125" s="9">
        <v>-0.28000000000000003</v>
      </c>
      <c r="O125" s="9"/>
      <c r="P125" s="9"/>
      <c r="Q125" s="4" t="s">
        <v>338</v>
      </c>
      <c r="R125" s="1" t="s">
        <v>339</v>
      </c>
    </row>
    <row r="126" spans="1:18">
      <c r="A126" s="1" t="s">
        <v>340</v>
      </c>
      <c r="B126" s="2">
        <v>3</v>
      </c>
      <c r="C126" s="9">
        <v>1.5207142857142899</v>
      </c>
      <c r="D126" s="9"/>
      <c r="E126" s="9">
        <v>1.5408333333333299</v>
      </c>
      <c r="F126" s="9">
        <v>1.4061538461538501</v>
      </c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4" t="s">
        <v>341</v>
      </c>
      <c r="R126" s="1" t="s">
        <v>342</v>
      </c>
    </row>
    <row r="127" spans="1:18">
      <c r="A127" s="1" t="s">
        <v>343</v>
      </c>
      <c r="B127" s="2">
        <v>3</v>
      </c>
      <c r="C127" s="9">
        <v>1.6114285714285701</v>
      </c>
      <c r="D127" s="9"/>
      <c r="E127" s="9"/>
      <c r="F127" s="9">
        <v>1.48</v>
      </c>
      <c r="G127" s="9">
        <v>1.1328571428571399</v>
      </c>
      <c r="H127" s="9"/>
      <c r="I127" s="9"/>
      <c r="J127" s="9"/>
      <c r="K127" s="9"/>
      <c r="L127" s="9"/>
      <c r="M127" s="9"/>
      <c r="N127" s="9"/>
      <c r="O127" s="9"/>
      <c r="P127" s="9"/>
      <c r="Q127" s="4" t="s">
        <v>344</v>
      </c>
      <c r="R127" s="1" t="s">
        <v>345</v>
      </c>
    </row>
    <row r="128" spans="1:18">
      <c r="A128" s="1" t="s">
        <v>346</v>
      </c>
      <c r="B128" s="2">
        <v>3</v>
      </c>
      <c r="C128" s="9">
        <v>0.473333333333333</v>
      </c>
      <c r="D128" s="9">
        <v>0.96444444444444299</v>
      </c>
      <c r="E128" s="9">
        <v>1.0990723981900401</v>
      </c>
      <c r="F128" s="9">
        <v>0.78333333333333299</v>
      </c>
      <c r="G128" s="9"/>
      <c r="H128" s="9">
        <v>0.95583959899749305</v>
      </c>
      <c r="I128" s="9"/>
      <c r="J128" s="9"/>
      <c r="K128" s="9">
        <v>0.14499999999999999</v>
      </c>
      <c r="L128" s="9"/>
      <c r="M128" s="9"/>
      <c r="N128" s="9"/>
      <c r="O128" s="9"/>
      <c r="P128" s="9"/>
      <c r="Q128" s="4" t="s">
        <v>347</v>
      </c>
      <c r="R128" s="1" t="s">
        <v>348</v>
      </c>
    </row>
    <row r="129" spans="1:18">
      <c r="A129" s="1" t="s">
        <v>349</v>
      </c>
      <c r="B129" s="2">
        <v>3</v>
      </c>
      <c r="C129" s="9"/>
      <c r="D129" s="9">
        <v>2.0550000000000002</v>
      </c>
      <c r="E129" s="9"/>
      <c r="F129" s="9">
        <v>1.1180000000000001</v>
      </c>
      <c r="G129" s="9">
        <v>1.4175</v>
      </c>
      <c r="H129" s="9"/>
      <c r="I129" s="9"/>
      <c r="J129" s="9"/>
      <c r="K129" s="9"/>
      <c r="L129" s="9"/>
      <c r="M129" s="9"/>
      <c r="N129" s="9"/>
      <c r="O129" s="9"/>
      <c r="P129" s="9"/>
      <c r="Q129" s="4" t="s">
        <v>350</v>
      </c>
      <c r="R129" s="1" t="s">
        <v>351</v>
      </c>
    </row>
    <row r="130" spans="1:18">
      <c r="A130" s="1" t="s">
        <v>352</v>
      </c>
      <c r="B130" s="2">
        <v>3</v>
      </c>
      <c r="C130" s="9">
        <v>1.1950000000000001</v>
      </c>
      <c r="D130" s="9">
        <v>1.0649999999999999</v>
      </c>
      <c r="E130" s="9"/>
      <c r="F130" s="9"/>
      <c r="G130" s="9"/>
      <c r="H130" s="9">
        <v>1.04428571428571</v>
      </c>
      <c r="I130" s="9">
        <v>0.64249999999999996</v>
      </c>
      <c r="J130" s="9"/>
      <c r="K130" s="9"/>
      <c r="L130" s="9"/>
      <c r="M130" s="9"/>
      <c r="N130" s="9"/>
      <c r="O130" s="9"/>
      <c r="P130" s="9"/>
      <c r="Q130" s="4" t="s">
        <v>353</v>
      </c>
      <c r="R130" s="1" t="s">
        <v>354</v>
      </c>
    </row>
    <row r="131" spans="1:18">
      <c r="A131" s="1" t="s">
        <v>2369</v>
      </c>
      <c r="B131" s="2">
        <v>3</v>
      </c>
      <c r="C131" s="9">
        <v>1.8228571428571401</v>
      </c>
      <c r="D131" s="9"/>
      <c r="E131" s="9">
        <v>1.51428571428571</v>
      </c>
      <c r="F131" s="9">
        <v>1.79</v>
      </c>
      <c r="G131" s="9"/>
      <c r="H131" s="9"/>
      <c r="I131" s="9"/>
      <c r="J131" s="9">
        <v>-0.33</v>
      </c>
      <c r="K131" s="9"/>
      <c r="L131" s="9"/>
      <c r="M131" s="9"/>
      <c r="N131" s="9"/>
      <c r="O131" s="9"/>
      <c r="P131" s="9"/>
      <c r="R131" s="1" t="s">
        <v>2368</v>
      </c>
    </row>
    <row r="132" spans="1:18">
      <c r="A132" s="1" t="s">
        <v>355</v>
      </c>
      <c r="B132" s="2">
        <v>3</v>
      </c>
      <c r="C132" s="9">
        <v>1.5125</v>
      </c>
      <c r="D132" s="9"/>
      <c r="E132" s="9">
        <v>0.78571428571428603</v>
      </c>
      <c r="F132" s="9">
        <v>0.748285714285715</v>
      </c>
      <c r="G132" s="9"/>
      <c r="H132" s="9">
        <v>0.88428571428571401</v>
      </c>
      <c r="I132" s="9"/>
      <c r="J132" s="9">
        <v>-0.245</v>
      </c>
      <c r="K132" s="9"/>
      <c r="L132" s="9">
        <v>1.0066666666666699</v>
      </c>
      <c r="M132" s="9"/>
      <c r="N132" s="9">
        <v>0.41499999999999998</v>
      </c>
      <c r="O132" s="9"/>
      <c r="P132" s="9"/>
      <c r="Q132" s="4" t="s">
        <v>356</v>
      </c>
      <c r="R132" s="1" t="s">
        <v>357</v>
      </c>
    </row>
    <row r="133" spans="1:18">
      <c r="A133" s="1" t="s">
        <v>2370</v>
      </c>
      <c r="B133" s="2">
        <v>3</v>
      </c>
      <c r="C133" s="9"/>
      <c r="D133" s="9"/>
      <c r="E133" s="9">
        <v>1.034</v>
      </c>
      <c r="F133" s="9">
        <v>0.78</v>
      </c>
      <c r="G133" s="9"/>
      <c r="H133" s="9">
        <v>1.2083333333333299</v>
      </c>
      <c r="I133" s="9"/>
      <c r="J133" s="9">
        <v>1.355</v>
      </c>
      <c r="K133" s="9"/>
      <c r="L133" s="9"/>
      <c r="M133" s="9"/>
      <c r="N133" s="9"/>
      <c r="O133" s="9"/>
      <c r="P133" s="9"/>
      <c r="Q133" s="4" t="s">
        <v>616</v>
      </c>
      <c r="R133" s="1" t="s">
        <v>2371</v>
      </c>
    </row>
    <row r="134" spans="1:18">
      <c r="A134" s="1" t="s">
        <v>358</v>
      </c>
      <c r="B134" s="2">
        <v>3</v>
      </c>
      <c r="C134" s="9">
        <v>1.0181249999999999</v>
      </c>
      <c r="D134" s="9">
        <v>0.64500000000000002</v>
      </c>
      <c r="E134" s="9">
        <v>1.2675000000000001</v>
      </c>
      <c r="F134" s="9">
        <v>0.98124999999999996</v>
      </c>
      <c r="G134" s="9">
        <v>1.1757142857142899</v>
      </c>
      <c r="H134" s="9"/>
      <c r="I134" s="9"/>
      <c r="J134" s="9"/>
      <c r="K134" s="9"/>
      <c r="L134" s="9"/>
      <c r="M134" s="9"/>
      <c r="N134" s="9"/>
      <c r="O134" s="9"/>
      <c r="P134" s="9"/>
      <c r="Q134" s="4" t="s">
        <v>359</v>
      </c>
      <c r="R134" s="1" t="s">
        <v>360</v>
      </c>
    </row>
    <row r="135" spans="1:18">
      <c r="A135" s="1" t="s">
        <v>361</v>
      </c>
      <c r="B135" s="2">
        <v>3</v>
      </c>
      <c r="C135" s="9">
        <v>1.0685714285714301</v>
      </c>
      <c r="D135" s="9"/>
      <c r="E135" s="9">
        <v>1.1483333333333301</v>
      </c>
      <c r="F135" s="9">
        <v>0.5</v>
      </c>
      <c r="G135" s="9"/>
      <c r="H135" s="9">
        <v>1.1819999999999999</v>
      </c>
      <c r="I135" s="9">
        <v>0.56666666700000001</v>
      </c>
      <c r="J135" s="9">
        <v>-0.38500000000000001</v>
      </c>
      <c r="K135" s="9"/>
      <c r="L135" s="9">
        <v>0.5</v>
      </c>
      <c r="M135" s="9"/>
      <c r="N135" s="9">
        <v>0.35</v>
      </c>
      <c r="O135" s="9"/>
      <c r="P135" s="9"/>
      <c r="Q135" s="4" t="s">
        <v>362</v>
      </c>
      <c r="R135" s="1" t="s">
        <v>363</v>
      </c>
    </row>
    <row r="136" spans="1:18">
      <c r="A136" s="1" t="s">
        <v>364</v>
      </c>
      <c r="B136" s="2">
        <v>3</v>
      </c>
      <c r="C136" s="9">
        <v>1.60869565217391</v>
      </c>
      <c r="D136" s="9">
        <v>1.4611111111111099</v>
      </c>
      <c r="E136" s="9">
        <v>1.0130769230769201</v>
      </c>
      <c r="F136" s="9">
        <v>0.67420000000000002</v>
      </c>
      <c r="G136" s="9">
        <v>0.98550000000000004</v>
      </c>
      <c r="H136" s="9">
        <v>0.76388888888888895</v>
      </c>
      <c r="I136" s="9"/>
      <c r="J136" s="9"/>
      <c r="K136" s="9"/>
      <c r="L136" s="9"/>
      <c r="M136" s="9"/>
      <c r="N136" s="9"/>
      <c r="O136" s="9"/>
      <c r="P136" s="9"/>
      <c r="Q136" s="4" t="s">
        <v>365</v>
      </c>
      <c r="R136" s="1" t="s">
        <v>366</v>
      </c>
    </row>
    <row r="137" spans="1:18">
      <c r="A137" s="1" t="s">
        <v>367</v>
      </c>
      <c r="B137" s="2">
        <v>3</v>
      </c>
      <c r="C137" s="9">
        <v>1.30590909090909</v>
      </c>
      <c r="D137" s="9">
        <v>1.1441346153846199</v>
      </c>
      <c r="E137" s="9">
        <v>0.89532142857142805</v>
      </c>
      <c r="F137" s="9">
        <v>0.7</v>
      </c>
      <c r="G137" s="9">
        <v>0.68681818181818199</v>
      </c>
      <c r="H137" s="9">
        <v>1.19823529411765</v>
      </c>
      <c r="I137" s="9">
        <v>0.64111111099999996</v>
      </c>
      <c r="J137" s="9"/>
      <c r="K137" s="9"/>
      <c r="L137" s="9"/>
      <c r="M137" s="9"/>
      <c r="N137" s="9"/>
      <c r="O137" s="9"/>
      <c r="P137" s="9"/>
      <c r="Q137" s="4" t="s">
        <v>368</v>
      </c>
      <c r="R137" s="1" t="s">
        <v>369</v>
      </c>
    </row>
    <row r="138" spans="1:18">
      <c r="A138" s="1" t="s">
        <v>370</v>
      </c>
      <c r="B138" s="2">
        <v>3</v>
      </c>
      <c r="C138" s="9">
        <v>2.32233333333334</v>
      </c>
      <c r="D138" s="9">
        <v>1.51</v>
      </c>
      <c r="E138" s="9">
        <v>0.84875</v>
      </c>
      <c r="F138" s="9">
        <v>0.96250000000000002</v>
      </c>
      <c r="G138" s="9">
        <v>0.98875000000000002</v>
      </c>
      <c r="H138" s="9">
        <v>1.1882352941176499</v>
      </c>
      <c r="I138" s="9"/>
      <c r="J138" s="9"/>
      <c r="K138" s="9"/>
      <c r="L138" s="9"/>
      <c r="M138" s="9"/>
      <c r="N138" s="9"/>
      <c r="O138" s="9"/>
      <c r="P138" s="9"/>
      <c r="Q138" s="4" t="s">
        <v>371</v>
      </c>
      <c r="R138" s="1" t="s">
        <v>372</v>
      </c>
    </row>
    <row r="139" spans="1:18">
      <c r="A139" s="1" t="s">
        <v>373</v>
      </c>
      <c r="B139" s="2">
        <v>3</v>
      </c>
      <c r="C139" s="9">
        <v>1.3181481481481501</v>
      </c>
      <c r="D139" s="9">
        <v>1.07409722222222</v>
      </c>
      <c r="E139" s="9">
        <v>0.79304347826086996</v>
      </c>
      <c r="F139" s="9">
        <v>0.70899999999999996</v>
      </c>
      <c r="G139" s="9">
        <v>0.59541666666666704</v>
      </c>
      <c r="H139" s="9">
        <v>1.2638461538461501</v>
      </c>
      <c r="I139" s="9">
        <v>0.79400000000000004</v>
      </c>
      <c r="J139" s="9"/>
      <c r="K139" s="9"/>
      <c r="L139" s="9"/>
      <c r="M139" s="9"/>
      <c r="N139" s="9"/>
      <c r="O139" s="9"/>
      <c r="P139" s="9"/>
      <c r="Q139" s="4" t="s">
        <v>374</v>
      </c>
      <c r="R139" s="1" t="s">
        <v>375</v>
      </c>
    </row>
    <row r="140" spans="1:18">
      <c r="A140" s="1" t="s">
        <v>376</v>
      </c>
      <c r="B140" s="2">
        <v>3</v>
      </c>
      <c r="C140" s="9">
        <v>2.4833333333333298</v>
      </c>
      <c r="D140" s="9">
        <v>0.87339285714285697</v>
      </c>
      <c r="E140" s="9">
        <v>1.155</v>
      </c>
      <c r="F140" s="9">
        <v>0.42466666666666703</v>
      </c>
      <c r="G140" s="9"/>
      <c r="H140" s="9"/>
      <c r="I140" s="9"/>
      <c r="J140" s="9"/>
      <c r="K140" s="9">
        <v>0.23</v>
      </c>
      <c r="L140" s="9"/>
      <c r="M140" s="9"/>
      <c r="N140" s="9"/>
      <c r="O140" s="9"/>
      <c r="P140" s="9"/>
      <c r="Q140" s="4" t="s">
        <v>377</v>
      </c>
      <c r="R140" s="1" t="s">
        <v>378</v>
      </c>
    </row>
    <row r="141" spans="1:18">
      <c r="A141" s="1" t="s">
        <v>379</v>
      </c>
      <c r="B141" s="2">
        <v>3</v>
      </c>
      <c r="C141" s="9"/>
      <c r="D141" s="9">
        <v>1.3995</v>
      </c>
      <c r="E141" s="9">
        <v>1.1924999999999999</v>
      </c>
      <c r="F141" s="9">
        <v>0.85342105263157997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4" t="s">
        <v>380</v>
      </c>
      <c r="R141" s="1" t="s">
        <v>381</v>
      </c>
    </row>
    <row r="142" spans="1:18">
      <c r="A142" s="1" t="s">
        <v>382</v>
      </c>
      <c r="B142" s="2">
        <v>3</v>
      </c>
      <c r="C142" s="9"/>
      <c r="D142" s="9">
        <v>1.6150833333333301</v>
      </c>
      <c r="E142" s="9">
        <v>0.54800000000000004</v>
      </c>
      <c r="F142" s="9">
        <v>0.96922222222221999</v>
      </c>
      <c r="G142" s="9">
        <v>1.10649350649351</v>
      </c>
      <c r="H142" s="9">
        <v>0.90127450980392099</v>
      </c>
      <c r="I142" s="9">
        <v>0.74275974</v>
      </c>
      <c r="J142" s="9"/>
      <c r="K142" s="9"/>
      <c r="L142" s="9"/>
      <c r="M142" s="9"/>
      <c r="N142" s="9"/>
      <c r="O142" s="9"/>
      <c r="P142" s="9"/>
      <c r="Q142" s="4" t="s">
        <v>383</v>
      </c>
      <c r="R142" s="1" t="s">
        <v>384</v>
      </c>
    </row>
    <row r="143" spans="1:18">
      <c r="A143" s="1" t="s">
        <v>385</v>
      </c>
      <c r="B143" s="2">
        <v>3</v>
      </c>
      <c r="C143" s="9">
        <v>0.97830357142857105</v>
      </c>
      <c r="D143" s="9">
        <v>1.23</v>
      </c>
      <c r="E143" s="9">
        <v>0.97199999999999998</v>
      </c>
      <c r="F143" s="9">
        <v>0.52333333333333298</v>
      </c>
      <c r="G143" s="9">
        <v>0.67909090909090897</v>
      </c>
      <c r="H143" s="9">
        <v>0.9</v>
      </c>
      <c r="I143" s="9">
        <v>0.78333333299999997</v>
      </c>
      <c r="J143" s="9"/>
      <c r="K143" s="9"/>
      <c r="L143" s="9"/>
      <c r="M143" s="9"/>
      <c r="N143" s="9"/>
      <c r="O143" s="9"/>
      <c r="P143" s="9"/>
      <c r="Q143" s="4" t="s">
        <v>386</v>
      </c>
      <c r="R143" s="1" t="s">
        <v>387</v>
      </c>
    </row>
    <row r="144" spans="1:18">
      <c r="A144" s="1" t="s">
        <v>388</v>
      </c>
      <c r="B144" s="2">
        <v>3</v>
      </c>
      <c r="C144" s="9"/>
      <c r="D144" s="9"/>
      <c r="E144" s="9">
        <v>1.034</v>
      </c>
      <c r="F144" s="9">
        <v>0.78</v>
      </c>
      <c r="G144" s="9"/>
      <c r="H144" s="9">
        <v>1.2083333333333299</v>
      </c>
      <c r="I144" s="9"/>
      <c r="J144" s="9">
        <v>1.355</v>
      </c>
      <c r="K144" s="9"/>
      <c r="L144" s="9"/>
      <c r="M144" s="9"/>
      <c r="N144" s="9"/>
      <c r="O144" s="9"/>
      <c r="P144" s="9"/>
      <c r="Q144" s="4" t="s">
        <v>389</v>
      </c>
      <c r="R144" s="1" t="s">
        <v>390</v>
      </c>
    </row>
    <row r="145" spans="1:18">
      <c r="A145" s="1" t="s">
        <v>391</v>
      </c>
      <c r="B145" s="2">
        <v>3</v>
      </c>
      <c r="C145" s="9"/>
      <c r="D145" s="9">
        <v>1.175</v>
      </c>
      <c r="E145" s="9"/>
      <c r="F145" s="9">
        <v>1.145</v>
      </c>
      <c r="G145" s="9"/>
      <c r="H145" s="9">
        <v>1.7266666666666699</v>
      </c>
      <c r="I145" s="9"/>
      <c r="J145" s="9"/>
      <c r="K145" s="9"/>
      <c r="L145" s="9"/>
      <c r="M145" s="9"/>
      <c r="N145" s="9"/>
      <c r="O145" s="9"/>
      <c r="P145" s="9"/>
      <c r="Q145" s="4" t="s">
        <v>392</v>
      </c>
      <c r="R145" s="1" t="s">
        <v>393</v>
      </c>
    </row>
    <row r="146" spans="1:18">
      <c r="A146" s="1" t="s">
        <v>394</v>
      </c>
      <c r="B146" s="2">
        <v>3</v>
      </c>
      <c r="C146" s="9">
        <v>2.2789999999999999</v>
      </c>
      <c r="D146" s="9">
        <v>2.16</v>
      </c>
      <c r="E146" s="9"/>
      <c r="F146" s="9"/>
      <c r="G146" s="9"/>
      <c r="H146" s="9"/>
      <c r="I146" s="9">
        <v>1.1779999999999999</v>
      </c>
      <c r="J146" s="9"/>
      <c r="K146" s="9"/>
      <c r="L146" s="9"/>
      <c r="M146" s="9"/>
      <c r="N146" s="9"/>
      <c r="O146" s="9"/>
      <c r="P146" s="9"/>
      <c r="Q146" s="4" t="s">
        <v>395</v>
      </c>
      <c r="R146" s="1" t="s">
        <v>396</v>
      </c>
    </row>
    <row r="147" spans="1:18">
      <c r="A147" s="1" t="s">
        <v>397</v>
      </c>
      <c r="B147" s="2">
        <v>3</v>
      </c>
      <c r="C147" s="9">
        <v>0.58399999999999996</v>
      </c>
      <c r="D147" s="9">
        <v>1.0329999999999999</v>
      </c>
      <c r="E147" s="9">
        <v>0.301875</v>
      </c>
      <c r="F147" s="9">
        <v>0.99933333333333296</v>
      </c>
      <c r="G147" s="9">
        <v>1.2509999999999999</v>
      </c>
      <c r="H147" s="9">
        <v>0.46666666666666701</v>
      </c>
      <c r="I147" s="9"/>
      <c r="J147" s="9"/>
      <c r="K147" s="9"/>
      <c r="L147" s="9"/>
      <c r="M147" s="9"/>
      <c r="N147" s="9"/>
      <c r="O147" s="9"/>
      <c r="P147" s="9"/>
      <c r="Q147" s="4" t="s">
        <v>398</v>
      </c>
      <c r="R147" s="1" t="s">
        <v>399</v>
      </c>
    </row>
    <row r="148" spans="1:18">
      <c r="A148" s="1" t="s">
        <v>400</v>
      </c>
      <c r="B148" s="2">
        <v>3</v>
      </c>
      <c r="C148" s="9">
        <v>1.506</v>
      </c>
      <c r="D148" s="9">
        <v>1.6944999999999999</v>
      </c>
      <c r="E148" s="9"/>
      <c r="F148" s="9">
        <v>1.1741666666666699</v>
      </c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4" t="s">
        <v>401</v>
      </c>
      <c r="R148" s="1" t="s">
        <v>402</v>
      </c>
    </row>
    <row r="149" spans="1:18">
      <c r="A149" s="1" t="s">
        <v>403</v>
      </c>
      <c r="B149" s="2">
        <v>3</v>
      </c>
      <c r="C149" s="9">
        <v>2.0116666666666698</v>
      </c>
      <c r="D149" s="9">
        <v>1.5133333333333301</v>
      </c>
      <c r="E149" s="9"/>
      <c r="F149" s="9">
        <v>1.23</v>
      </c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4" t="s">
        <v>113</v>
      </c>
      <c r="R149" s="1" t="s">
        <v>404</v>
      </c>
    </row>
    <row r="150" spans="1:18">
      <c r="A150" s="1" t="s">
        <v>405</v>
      </c>
      <c r="B150" s="2">
        <v>3</v>
      </c>
      <c r="C150" s="9"/>
      <c r="D150" s="9">
        <v>1.34</v>
      </c>
      <c r="E150" s="9">
        <v>0.74090909090909096</v>
      </c>
      <c r="F150" s="9">
        <v>1.163</v>
      </c>
      <c r="G150" s="9">
        <v>1.1020000000000001</v>
      </c>
      <c r="H150" s="9"/>
      <c r="I150" s="9"/>
      <c r="J150" s="9"/>
      <c r="K150" s="9"/>
      <c r="L150" s="9"/>
      <c r="M150" s="9"/>
      <c r="N150" s="9">
        <v>0.4</v>
      </c>
      <c r="O150" s="9"/>
      <c r="P150" s="9"/>
      <c r="Q150" s="4" t="s">
        <v>406</v>
      </c>
      <c r="R150" s="1" t="s">
        <v>407</v>
      </c>
    </row>
    <row r="151" spans="1:18">
      <c r="A151" s="1" t="s">
        <v>408</v>
      </c>
      <c r="B151" s="2">
        <v>3</v>
      </c>
      <c r="C151" s="9">
        <v>1.30790909090909</v>
      </c>
      <c r="D151" s="9">
        <v>0.73338888888888798</v>
      </c>
      <c r="E151" s="9">
        <v>0.97412121212121106</v>
      </c>
      <c r="F151" s="9">
        <v>0.350769230769231</v>
      </c>
      <c r="G151" s="9">
        <v>0.55470833333333303</v>
      </c>
      <c r="H151" s="9">
        <v>0.98250000000000004</v>
      </c>
      <c r="I151" s="9">
        <v>0.32</v>
      </c>
      <c r="J151" s="9"/>
      <c r="K151" s="9"/>
      <c r="L151" s="9"/>
      <c r="M151" s="9">
        <v>-0.48583333333333301</v>
      </c>
      <c r="N151" s="9"/>
      <c r="O151" s="9"/>
      <c r="P151" s="9"/>
      <c r="Q151" s="4" t="s">
        <v>409</v>
      </c>
      <c r="R151" s="1" t="s">
        <v>410</v>
      </c>
    </row>
    <row r="152" spans="1:18">
      <c r="A152" s="1" t="s">
        <v>411</v>
      </c>
      <c r="B152" s="2">
        <v>3</v>
      </c>
      <c r="C152" s="9">
        <v>1.63</v>
      </c>
      <c r="D152" s="9">
        <v>1.6983333333333299</v>
      </c>
      <c r="E152" s="9">
        <v>0.70399999999999996</v>
      </c>
      <c r="F152" s="9">
        <v>0.94750000000000001</v>
      </c>
      <c r="G152" s="9"/>
      <c r="H152" s="9">
        <v>1.099375</v>
      </c>
      <c r="I152" s="9">
        <v>0.73428571399999998</v>
      </c>
      <c r="J152" s="9"/>
      <c r="K152" s="9"/>
      <c r="L152" s="9">
        <v>0.55500000000000005</v>
      </c>
      <c r="M152" s="9"/>
      <c r="N152" s="9"/>
      <c r="O152" s="9"/>
      <c r="P152" s="9"/>
      <c r="Q152" s="4" t="s">
        <v>412</v>
      </c>
      <c r="R152" s="1" t="s">
        <v>413</v>
      </c>
    </row>
    <row r="153" spans="1:18">
      <c r="A153" s="1" t="s">
        <v>414</v>
      </c>
      <c r="B153" s="2">
        <v>3</v>
      </c>
      <c r="C153" s="9">
        <v>1.1183333333333301</v>
      </c>
      <c r="D153" s="9"/>
      <c r="E153" s="9">
        <v>1.266</v>
      </c>
      <c r="F153" s="9"/>
      <c r="G153" s="9"/>
      <c r="H153" s="9">
        <v>1.5720000000000001</v>
      </c>
      <c r="I153" s="9"/>
      <c r="J153" s="9"/>
      <c r="K153" s="9"/>
      <c r="L153" s="9"/>
      <c r="M153" s="9"/>
      <c r="N153" s="9"/>
      <c r="O153" s="9"/>
      <c r="P153" s="9"/>
      <c r="Q153" s="4" t="s">
        <v>415</v>
      </c>
      <c r="R153" s="1" t="s">
        <v>416</v>
      </c>
    </row>
    <row r="154" spans="1:18">
      <c r="A154" s="1" t="s">
        <v>417</v>
      </c>
      <c r="B154" s="2">
        <v>3</v>
      </c>
      <c r="C154" s="9"/>
      <c r="D154" s="9">
        <v>1.5238461538461501</v>
      </c>
      <c r="E154" s="9"/>
      <c r="F154" s="9">
        <v>1.0784210526315801</v>
      </c>
      <c r="G154" s="9">
        <v>1.3280000000000001</v>
      </c>
      <c r="H154" s="9"/>
      <c r="I154" s="9"/>
      <c r="J154" s="9">
        <v>-0.39333333333333298</v>
      </c>
      <c r="K154" s="9"/>
      <c r="L154" s="9">
        <v>0.5</v>
      </c>
      <c r="M154" s="9"/>
      <c r="N154" s="9"/>
      <c r="O154" s="9"/>
      <c r="P154" s="9"/>
      <c r="Q154" s="4" t="s">
        <v>418</v>
      </c>
      <c r="R154" s="1" t="s">
        <v>419</v>
      </c>
    </row>
    <row r="155" spans="1:18">
      <c r="A155" s="1" t="s">
        <v>420</v>
      </c>
      <c r="B155" s="2">
        <v>3</v>
      </c>
      <c r="C155" s="9"/>
      <c r="D155" s="9">
        <v>2.1775000000000002</v>
      </c>
      <c r="E155" s="9">
        <v>1.6388888888888899</v>
      </c>
      <c r="F155" s="9">
        <v>1.3256250000000001</v>
      </c>
      <c r="G155" s="9"/>
      <c r="H155" s="9"/>
      <c r="I155" s="9"/>
      <c r="J155" s="9"/>
      <c r="K155" s="9"/>
      <c r="L155" s="9"/>
      <c r="M155" s="9"/>
      <c r="N155" s="9">
        <v>0.35749999999999998</v>
      </c>
      <c r="O155" s="9"/>
      <c r="P155" s="9"/>
      <c r="Q155" s="4" t="s">
        <v>421</v>
      </c>
      <c r="R155" s="1" t="s">
        <v>422</v>
      </c>
    </row>
    <row r="156" spans="1:18">
      <c r="A156" s="1" t="s">
        <v>423</v>
      </c>
      <c r="B156" s="2">
        <v>3</v>
      </c>
      <c r="C156" s="9">
        <v>0.58399999999999996</v>
      </c>
      <c r="D156" s="9">
        <v>1.0329999999999999</v>
      </c>
      <c r="E156" s="9">
        <v>0.301875</v>
      </c>
      <c r="F156" s="9">
        <v>0.99933333333333296</v>
      </c>
      <c r="G156" s="9">
        <v>1.2509999999999999</v>
      </c>
      <c r="H156" s="9">
        <v>0.46666666666666701</v>
      </c>
      <c r="I156" s="9"/>
      <c r="J156" s="9"/>
      <c r="K156" s="9"/>
      <c r="L156" s="9"/>
      <c r="M156" s="9"/>
      <c r="N156" s="9"/>
      <c r="O156" s="9"/>
      <c r="P156" s="9"/>
      <c r="Q156" s="4" t="s">
        <v>398</v>
      </c>
      <c r="R156" s="1" t="s">
        <v>424</v>
      </c>
    </row>
    <row r="157" spans="1:18">
      <c r="A157" s="1" t="s">
        <v>425</v>
      </c>
      <c r="B157" s="2">
        <v>3</v>
      </c>
      <c r="C157" s="9">
        <v>1.0092156862745101</v>
      </c>
      <c r="D157" s="9">
        <v>0.30399999999999999</v>
      </c>
      <c r="E157" s="9"/>
      <c r="F157" s="9">
        <v>1.08</v>
      </c>
      <c r="G157" s="9">
        <v>1.218</v>
      </c>
      <c r="H157" s="9"/>
      <c r="I157" s="9">
        <v>0.43111111099999999</v>
      </c>
      <c r="J157" s="9"/>
      <c r="K157" s="9"/>
      <c r="L157" s="9"/>
      <c r="M157" s="9"/>
      <c r="N157" s="9"/>
      <c r="O157" s="9"/>
      <c r="P157" s="9"/>
      <c r="Q157" s="4" t="s">
        <v>426</v>
      </c>
      <c r="R157" s="1" t="s">
        <v>427</v>
      </c>
    </row>
    <row r="158" spans="1:18">
      <c r="A158" s="1" t="s">
        <v>428</v>
      </c>
      <c r="B158" s="2">
        <v>3</v>
      </c>
      <c r="C158" s="9">
        <v>1.1625000000000001</v>
      </c>
      <c r="D158" s="9">
        <v>0.62333333333333296</v>
      </c>
      <c r="E158" s="9"/>
      <c r="F158" s="9">
        <v>0.503529411764706</v>
      </c>
      <c r="G158" s="9"/>
      <c r="H158" s="9">
        <v>1.36222222222222</v>
      </c>
      <c r="I158" s="9"/>
      <c r="J158" s="9">
        <v>1.1220000000000001</v>
      </c>
      <c r="K158" s="9"/>
      <c r="L158" s="9"/>
      <c r="M158" s="9"/>
      <c r="N158" s="9"/>
      <c r="O158" s="9"/>
      <c r="P158" s="9"/>
      <c r="Q158" s="4" t="s">
        <v>306</v>
      </c>
      <c r="R158" s="1" t="s">
        <v>429</v>
      </c>
    </row>
    <row r="159" spans="1:18">
      <c r="A159" s="1" t="s">
        <v>430</v>
      </c>
      <c r="B159" s="2">
        <v>3</v>
      </c>
      <c r="C159" s="9">
        <v>1.1789444444444399</v>
      </c>
      <c r="D159" s="9">
        <v>0.65600000000000003</v>
      </c>
      <c r="E159" s="9"/>
      <c r="F159" s="9">
        <v>0.86124999999999996</v>
      </c>
      <c r="G159" s="9"/>
      <c r="H159" s="9">
        <v>1.175</v>
      </c>
      <c r="I159" s="9">
        <v>0.64166666666666705</v>
      </c>
      <c r="J159" s="9"/>
      <c r="K159" s="9"/>
      <c r="L159" s="9"/>
      <c r="M159" s="9"/>
      <c r="N159" s="9"/>
      <c r="O159" s="9"/>
      <c r="P159" s="9"/>
      <c r="Q159" s="4" t="s">
        <v>431</v>
      </c>
      <c r="R159" s="1" t="s">
        <v>432</v>
      </c>
    </row>
    <row r="160" spans="1:18">
      <c r="A160" s="1" t="s">
        <v>433</v>
      </c>
      <c r="B160" s="2">
        <v>3</v>
      </c>
      <c r="C160" s="9"/>
      <c r="D160" s="9">
        <v>1.615</v>
      </c>
      <c r="E160" s="9"/>
      <c r="F160" s="9">
        <v>2.0928571428571399</v>
      </c>
      <c r="G160" s="9">
        <v>1.5925</v>
      </c>
      <c r="H160" s="9"/>
      <c r="I160" s="9"/>
      <c r="J160" s="9"/>
      <c r="K160" s="9"/>
      <c r="L160" s="9">
        <v>0.33</v>
      </c>
      <c r="M160" s="9"/>
      <c r="N160" s="9">
        <v>0.38</v>
      </c>
      <c r="O160" s="9"/>
      <c r="P160" s="9"/>
      <c r="Q160" s="4" t="s">
        <v>434</v>
      </c>
      <c r="R160" s="1" t="s">
        <v>435</v>
      </c>
    </row>
    <row r="161" spans="1:18">
      <c r="A161" s="1" t="s">
        <v>436</v>
      </c>
      <c r="B161" s="2">
        <v>3</v>
      </c>
      <c r="C161" s="9">
        <v>2.125</v>
      </c>
      <c r="D161" s="9">
        <v>0.74750000000000005</v>
      </c>
      <c r="E161" s="9"/>
      <c r="F161" s="9"/>
      <c r="G161" s="9"/>
      <c r="H161" s="9">
        <v>1.645</v>
      </c>
      <c r="I161" s="9">
        <v>1.161666667</v>
      </c>
      <c r="J161" s="9"/>
      <c r="K161" s="9"/>
      <c r="L161" s="9"/>
      <c r="M161" s="9"/>
      <c r="N161" s="9"/>
      <c r="O161" s="9"/>
      <c r="P161" s="9"/>
      <c r="Q161" s="4" t="s">
        <v>437</v>
      </c>
      <c r="R161" s="1" t="s">
        <v>438</v>
      </c>
    </row>
    <row r="162" spans="1:18">
      <c r="A162" s="1" t="s">
        <v>439</v>
      </c>
      <c r="B162" s="2">
        <v>2</v>
      </c>
      <c r="C162" s="9"/>
      <c r="D162" s="9">
        <v>0.96750000000000103</v>
      </c>
      <c r="E162" s="9">
        <v>0.73090909090909095</v>
      </c>
      <c r="F162" s="9">
        <v>-0.58777777777777795</v>
      </c>
      <c r="G162" s="9">
        <v>1.3528571428571401</v>
      </c>
      <c r="H162" s="9"/>
      <c r="I162" s="9">
        <v>0.45250000000000001</v>
      </c>
      <c r="J162" s="9"/>
      <c r="K162" s="9"/>
      <c r="L162" s="9"/>
      <c r="M162" s="9"/>
      <c r="N162" s="9"/>
      <c r="O162" s="9"/>
      <c r="P162" s="9"/>
      <c r="Q162" s="4" t="s">
        <v>440</v>
      </c>
      <c r="R162" s="1" t="s">
        <v>441</v>
      </c>
    </row>
    <row r="163" spans="1:18">
      <c r="A163" s="1" t="s">
        <v>443</v>
      </c>
      <c r="B163" s="2">
        <v>2</v>
      </c>
      <c r="C163" s="9">
        <v>0.82650000000000001</v>
      </c>
      <c r="D163" s="9">
        <v>1.0489999999999999</v>
      </c>
      <c r="E163" s="9">
        <v>7.3749999999999996E-2</v>
      </c>
      <c r="F163" s="9">
        <v>0.102333333333333</v>
      </c>
      <c r="G163" s="9">
        <v>0.56599999999999995</v>
      </c>
      <c r="H163" s="9">
        <v>8.6928571428569995E-2</v>
      </c>
      <c r="I163" s="9"/>
      <c r="J163" s="9"/>
      <c r="K163" s="9">
        <v>0.4335</v>
      </c>
      <c r="L163" s="9"/>
      <c r="M163" s="9">
        <v>0.19750000000000001</v>
      </c>
      <c r="N163" s="9"/>
      <c r="O163" s="9"/>
      <c r="P163" s="9"/>
      <c r="Q163" s="4" t="s">
        <v>440</v>
      </c>
      <c r="R163" s="1" t="s">
        <v>442</v>
      </c>
    </row>
    <row r="164" spans="1:18">
      <c r="A164" s="1" t="s">
        <v>446</v>
      </c>
      <c r="B164" s="2">
        <v>2</v>
      </c>
      <c r="C164" s="9"/>
      <c r="D164" s="9"/>
      <c r="E164" s="9"/>
      <c r="F164" s="9">
        <v>1.0449999999999999</v>
      </c>
      <c r="G164" s="9"/>
      <c r="H164" s="9"/>
      <c r="I164" s="9">
        <v>1.0549999999999999</v>
      </c>
      <c r="J164" s="9">
        <v>0.353333333333333</v>
      </c>
      <c r="K164" s="9"/>
      <c r="L164" s="9">
        <v>0.42125000000000001</v>
      </c>
      <c r="M164" s="9"/>
      <c r="N164" s="9">
        <v>0.20499999999999999</v>
      </c>
      <c r="O164" s="9"/>
      <c r="P164" s="9"/>
      <c r="Q164" s="4" t="s">
        <v>444</v>
      </c>
      <c r="R164" s="1" t="s">
        <v>445</v>
      </c>
    </row>
    <row r="165" spans="1:18">
      <c r="A165" s="1" t="s">
        <v>449</v>
      </c>
      <c r="B165" s="2">
        <v>2</v>
      </c>
      <c r="C165" s="9"/>
      <c r="D165" s="9">
        <v>1.105</v>
      </c>
      <c r="E165" s="9">
        <v>0.46600000000000003</v>
      </c>
      <c r="F165" s="9">
        <v>0.57199999999999995</v>
      </c>
      <c r="G165" s="9">
        <v>0.84750000000000003</v>
      </c>
      <c r="H165" s="9">
        <v>1.175</v>
      </c>
      <c r="I165" s="9"/>
      <c r="J165" s="9"/>
      <c r="K165" s="9"/>
      <c r="L165" s="9"/>
      <c r="M165" s="9"/>
      <c r="N165" s="9"/>
      <c r="O165" s="9"/>
      <c r="P165" s="9"/>
      <c r="Q165" s="4" t="s">
        <v>447</v>
      </c>
      <c r="R165" s="1" t="s">
        <v>448</v>
      </c>
    </row>
    <row r="166" spans="1:18">
      <c r="A166" s="1" t="s">
        <v>452</v>
      </c>
      <c r="B166" s="2">
        <v>2</v>
      </c>
      <c r="C166" s="9">
        <v>1.0674999999999999</v>
      </c>
      <c r="D166" s="9"/>
      <c r="E166" s="9"/>
      <c r="F166" s="9"/>
      <c r="G166" s="9">
        <v>1.21</v>
      </c>
      <c r="H166" s="9">
        <v>0.61375000000000002</v>
      </c>
      <c r="I166" s="9"/>
      <c r="J166" s="9"/>
      <c r="K166" s="9"/>
      <c r="L166" s="9"/>
      <c r="M166" s="9"/>
      <c r="N166" s="9"/>
      <c r="O166" s="9"/>
      <c r="P166" s="9"/>
      <c r="Q166" s="4" t="s">
        <v>450</v>
      </c>
      <c r="R166" s="1" t="s">
        <v>451</v>
      </c>
    </row>
    <row r="167" spans="1:18">
      <c r="A167" s="1" t="s">
        <v>455</v>
      </c>
      <c r="B167" s="2">
        <v>2</v>
      </c>
      <c r="C167" s="9"/>
      <c r="D167" s="9">
        <v>1.3260000000000001</v>
      </c>
      <c r="E167" s="9"/>
      <c r="F167" s="9">
        <v>0.75714285714285701</v>
      </c>
      <c r="G167" s="9"/>
      <c r="H167" s="9">
        <v>0.65285714285714302</v>
      </c>
      <c r="I167" s="9">
        <v>0.52666666699999998</v>
      </c>
      <c r="J167" s="9">
        <v>1.075</v>
      </c>
      <c r="K167" s="9"/>
      <c r="L167" s="9"/>
      <c r="M167" s="9"/>
      <c r="N167" s="9"/>
      <c r="O167" s="9"/>
      <c r="P167" s="9"/>
      <c r="Q167" s="4" t="s">
        <v>453</v>
      </c>
      <c r="R167" s="1" t="s">
        <v>454</v>
      </c>
    </row>
    <row r="168" spans="1:18">
      <c r="A168" s="1" t="s">
        <v>458</v>
      </c>
      <c r="B168" s="2">
        <v>2</v>
      </c>
      <c r="C168" s="9">
        <v>1.57125</v>
      </c>
      <c r="D168" s="9">
        <v>1.335</v>
      </c>
      <c r="E168" s="9">
        <v>0.59599999999999997</v>
      </c>
      <c r="F168" s="9">
        <v>0.77625</v>
      </c>
      <c r="G168" s="9">
        <v>-4.5999999999999999E-2</v>
      </c>
      <c r="H168" s="9">
        <v>0.202402597402597</v>
      </c>
      <c r="I168" s="9">
        <v>0.4975</v>
      </c>
      <c r="J168" s="9"/>
      <c r="K168" s="9">
        <v>-0.215</v>
      </c>
      <c r="L168" s="9">
        <v>-1.1599999999999999</v>
      </c>
      <c r="M168" s="9">
        <v>-0.67333333333333301</v>
      </c>
      <c r="N168" s="9"/>
      <c r="O168" s="9"/>
      <c r="P168" s="9"/>
      <c r="Q168" s="4" t="s">
        <v>456</v>
      </c>
      <c r="R168" s="1" t="s">
        <v>457</v>
      </c>
    </row>
    <row r="169" spans="1:18">
      <c r="A169" s="1" t="s">
        <v>461</v>
      </c>
      <c r="B169" s="2">
        <v>2</v>
      </c>
      <c r="C169" s="9">
        <v>1.0960000000000001</v>
      </c>
      <c r="D169" s="9"/>
      <c r="E169" s="9">
        <v>0.52200000000000002</v>
      </c>
      <c r="F169" s="9"/>
      <c r="G169" s="9">
        <v>1.05111111111111</v>
      </c>
      <c r="H169" s="9"/>
      <c r="I169" s="9"/>
      <c r="J169" s="9"/>
      <c r="K169" s="9"/>
      <c r="L169" s="9">
        <v>0.36499999999999999</v>
      </c>
      <c r="M169" s="9"/>
      <c r="N169" s="9">
        <v>0.33500000000000002</v>
      </c>
      <c r="O169" s="9"/>
      <c r="P169" s="9"/>
      <c r="Q169" s="4" t="s">
        <v>459</v>
      </c>
      <c r="R169" s="1" t="s">
        <v>460</v>
      </c>
    </row>
    <row r="170" spans="1:18">
      <c r="A170" s="1" t="s">
        <v>464</v>
      </c>
      <c r="B170" s="2">
        <v>2</v>
      </c>
      <c r="C170" s="9"/>
      <c r="D170" s="9"/>
      <c r="E170" s="9">
        <v>1.2</v>
      </c>
      <c r="F170" s="9">
        <v>1.22888888888889</v>
      </c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4" t="s">
        <v>462</v>
      </c>
      <c r="R170" s="1" t="s">
        <v>463</v>
      </c>
    </row>
    <row r="171" spans="1:18">
      <c r="A171" s="1" t="s">
        <v>467</v>
      </c>
      <c r="B171" s="2">
        <v>2</v>
      </c>
      <c r="C171" s="9"/>
      <c r="D171" s="9">
        <v>1.2563636363636399</v>
      </c>
      <c r="E171" s="9">
        <v>1.0542857142857101</v>
      </c>
      <c r="F171" s="9"/>
      <c r="G171" s="9">
        <v>-0.29499999999999998</v>
      </c>
      <c r="H171" s="9">
        <v>0.13888888888888901</v>
      </c>
      <c r="I171" s="9"/>
      <c r="J171" s="9"/>
      <c r="K171" s="9"/>
      <c r="L171" s="9"/>
      <c r="M171" s="9">
        <v>-0.372142857142857</v>
      </c>
      <c r="N171" s="9">
        <v>-0.36333333333333301</v>
      </c>
      <c r="O171" s="9"/>
      <c r="P171" s="9"/>
      <c r="Q171" s="4" t="s">
        <v>465</v>
      </c>
      <c r="R171" s="1" t="s">
        <v>466</v>
      </c>
    </row>
    <row r="172" spans="1:18">
      <c r="A172" s="1" t="s">
        <v>470</v>
      </c>
      <c r="B172" s="2">
        <v>2</v>
      </c>
      <c r="C172" s="9">
        <v>1.4159999999999999</v>
      </c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>
        <v>1.105</v>
      </c>
      <c r="O172" s="9"/>
      <c r="P172" s="9"/>
      <c r="Q172" s="4" t="s">
        <v>468</v>
      </c>
      <c r="R172" s="1" t="s">
        <v>469</v>
      </c>
    </row>
    <row r="173" spans="1:18">
      <c r="A173" s="1" t="s">
        <v>473</v>
      </c>
      <c r="B173" s="2">
        <v>2</v>
      </c>
      <c r="C173" s="9"/>
      <c r="D173" s="9">
        <v>1.105</v>
      </c>
      <c r="E173" s="9">
        <v>0.46600000000000003</v>
      </c>
      <c r="F173" s="9">
        <v>0.57199999999999995</v>
      </c>
      <c r="G173" s="9">
        <v>0.84750000000000003</v>
      </c>
      <c r="H173" s="9">
        <v>1.175</v>
      </c>
      <c r="I173" s="9"/>
      <c r="J173" s="9"/>
      <c r="K173" s="9"/>
      <c r="L173" s="9"/>
      <c r="M173" s="9"/>
      <c r="N173" s="9"/>
      <c r="O173" s="9"/>
      <c r="P173" s="9"/>
      <c r="Q173" s="4" t="s">
        <v>471</v>
      </c>
      <c r="R173" s="1" t="s">
        <v>472</v>
      </c>
    </row>
    <row r="174" spans="1:18">
      <c r="A174" s="1" t="s">
        <v>476</v>
      </c>
      <c r="B174" s="2">
        <v>2</v>
      </c>
      <c r="C174" s="9">
        <v>1.1299999999999999</v>
      </c>
      <c r="D174" s="9"/>
      <c r="E174" s="9"/>
      <c r="F174" s="9">
        <v>0.40250000000000002</v>
      </c>
      <c r="G174" s="9">
        <v>1.0933333333333299</v>
      </c>
      <c r="H174" s="9">
        <v>-0.49333333333333301</v>
      </c>
      <c r="I174" s="9">
        <v>0.33666666699999998</v>
      </c>
      <c r="J174" s="9"/>
      <c r="K174" s="9"/>
      <c r="L174" s="9"/>
      <c r="M174" s="9"/>
      <c r="N174" s="9"/>
      <c r="O174" s="9"/>
      <c r="P174" s="9"/>
      <c r="Q174" s="4" t="s">
        <v>474</v>
      </c>
      <c r="R174" s="1" t="s">
        <v>475</v>
      </c>
    </row>
    <row r="175" spans="1:18">
      <c r="A175" s="1" t="s">
        <v>478</v>
      </c>
      <c r="B175" s="2">
        <v>2</v>
      </c>
      <c r="C175" s="9">
        <v>1.4190909090909101</v>
      </c>
      <c r="D175" s="9"/>
      <c r="E175" s="9"/>
      <c r="F175" s="9">
        <v>1.1818181818181801</v>
      </c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4" t="s">
        <v>219</v>
      </c>
      <c r="R175" s="1" t="s">
        <v>477</v>
      </c>
    </row>
    <row r="176" spans="1:18">
      <c r="A176" s="1" t="s">
        <v>481</v>
      </c>
      <c r="B176" s="2">
        <v>2</v>
      </c>
      <c r="C176" s="9"/>
      <c r="D176" s="9">
        <v>1.8033333333333299</v>
      </c>
      <c r="E176" s="9">
        <v>1.2210526315789501</v>
      </c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4" t="s">
        <v>479</v>
      </c>
      <c r="R176" s="1" t="s">
        <v>480</v>
      </c>
    </row>
    <row r="177" spans="1:18">
      <c r="A177" s="1" t="s">
        <v>484</v>
      </c>
      <c r="B177" s="2">
        <v>2</v>
      </c>
      <c r="C177" s="9">
        <v>1.1453751803751799</v>
      </c>
      <c r="D177" s="9"/>
      <c r="E177" s="9">
        <v>0.86888888888888904</v>
      </c>
      <c r="F177" s="9">
        <v>1.1125</v>
      </c>
      <c r="G177" s="9">
        <v>0.76924242424242495</v>
      </c>
      <c r="H177" s="9"/>
      <c r="I177" s="9">
        <v>0.34749999999999998</v>
      </c>
      <c r="J177" s="9">
        <v>0.45900000000000002</v>
      </c>
      <c r="K177" s="9">
        <v>0.3</v>
      </c>
      <c r="L177" s="9"/>
      <c r="M177" s="9">
        <v>-0.40500000000000003</v>
      </c>
      <c r="N177" s="9">
        <v>-0.30499999999999999</v>
      </c>
      <c r="O177" s="9"/>
      <c r="P177" s="9"/>
      <c r="Q177" s="4" t="s">
        <v>482</v>
      </c>
      <c r="R177" s="1" t="s">
        <v>483</v>
      </c>
    </row>
    <row r="178" spans="1:18">
      <c r="A178" s="1" t="s">
        <v>487</v>
      </c>
      <c r="B178" s="2">
        <v>2</v>
      </c>
      <c r="C178" s="9">
        <v>1.3480000000000001</v>
      </c>
      <c r="D178" s="9">
        <v>0.38333333333333303</v>
      </c>
      <c r="E178" s="9"/>
      <c r="F178" s="9">
        <v>0.69133333333333302</v>
      </c>
      <c r="G178" s="9"/>
      <c r="H178" s="9"/>
      <c r="I178" s="9">
        <v>1.06</v>
      </c>
      <c r="J178" s="9"/>
      <c r="K178" s="9"/>
      <c r="L178" s="9"/>
      <c r="M178" s="9"/>
      <c r="N178" s="9"/>
      <c r="O178" s="9"/>
      <c r="P178" s="9"/>
      <c r="Q178" s="4" t="s">
        <v>485</v>
      </c>
      <c r="R178" s="1" t="s">
        <v>486</v>
      </c>
    </row>
    <row r="179" spans="1:18">
      <c r="A179" s="1" t="s">
        <v>490</v>
      </c>
      <c r="B179" s="2">
        <v>2</v>
      </c>
      <c r="C179" s="9"/>
      <c r="D179" s="9">
        <v>1.048125</v>
      </c>
      <c r="E179" s="9">
        <v>1.066875</v>
      </c>
      <c r="F179" s="9">
        <v>0.71210526315789502</v>
      </c>
      <c r="G179" s="9"/>
      <c r="H179" s="9"/>
      <c r="I179" s="9">
        <v>0.89</v>
      </c>
      <c r="J179" s="9">
        <v>-0.35666666666666702</v>
      </c>
      <c r="K179" s="9"/>
      <c r="L179" s="9">
        <v>0.5</v>
      </c>
      <c r="M179" s="9">
        <v>0.61166666666666702</v>
      </c>
      <c r="N179" s="9"/>
      <c r="O179" s="9"/>
      <c r="P179" s="9"/>
      <c r="Q179" s="4" t="s">
        <v>488</v>
      </c>
      <c r="R179" s="1" t="s">
        <v>489</v>
      </c>
    </row>
    <row r="180" spans="1:18">
      <c r="A180" s="1" t="s">
        <v>493</v>
      </c>
      <c r="B180" s="2">
        <v>2</v>
      </c>
      <c r="C180" s="9">
        <v>1.29375</v>
      </c>
      <c r="D180" s="9"/>
      <c r="E180" s="9">
        <v>1.0487500000000001</v>
      </c>
      <c r="F180" s="9">
        <v>0.59277777777777796</v>
      </c>
      <c r="G180" s="9"/>
      <c r="H180" s="9"/>
      <c r="I180" s="9"/>
      <c r="J180" s="9"/>
      <c r="K180" s="9"/>
      <c r="L180" s="9">
        <v>-0.19</v>
      </c>
      <c r="M180" s="9"/>
      <c r="N180" s="9">
        <v>0.19</v>
      </c>
      <c r="O180" s="9"/>
      <c r="P180" s="9"/>
      <c r="Q180" s="4" t="s">
        <v>491</v>
      </c>
      <c r="R180" s="1" t="s">
        <v>492</v>
      </c>
    </row>
    <row r="181" spans="1:18">
      <c r="A181" s="1" t="s">
        <v>496</v>
      </c>
      <c r="B181" s="2">
        <v>2</v>
      </c>
      <c r="C181" s="9">
        <v>1.3571428571428601</v>
      </c>
      <c r="D181" s="9"/>
      <c r="E181" s="9">
        <v>1.1157142857142901</v>
      </c>
      <c r="F181" s="9">
        <v>0.51124999999999998</v>
      </c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4" t="s">
        <v>494</v>
      </c>
      <c r="R181" s="1" t="s">
        <v>495</v>
      </c>
    </row>
    <row r="182" spans="1:18">
      <c r="A182" s="1" t="s">
        <v>2336</v>
      </c>
      <c r="B182" s="2">
        <v>2</v>
      </c>
      <c r="C182" s="9">
        <v>1.3857142857142899</v>
      </c>
      <c r="D182" s="9">
        <v>0.625</v>
      </c>
      <c r="E182" s="9">
        <v>0.473333333333333</v>
      </c>
      <c r="F182" s="9">
        <v>0.875</v>
      </c>
      <c r="G182" s="9">
        <v>1.33</v>
      </c>
      <c r="H182" s="9"/>
      <c r="I182" s="9"/>
      <c r="J182" s="9">
        <v>-0.28999999999999998</v>
      </c>
      <c r="K182" s="9"/>
      <c r="L182" s="9">
        <v>0.51200000000000001</v>
      </c>
      <c r="M182" s="9"/>
      <c r="N182" s="9"/>
      <c r="O182" s="9"/>
      <c r="P182" s="9"/>
      <c r="Q182" s="4" t="s">
        <v>497</v>
      </c>
      <c r="R182" s="1" t="s">
        <v>498</v>
      </c>
    </row>
    <row r="183" spans="1:18">
      <c r="A183" s="1" t="s">
        <v>499</v>
      </c>
      <c r="B183" s="2">
        <v>2</v>
      </c>
      <c r="C183" s="9">
        <v>1.1785714285714299</v>
      </c>
      <c r="D183" s="9">
        <v>1.3220000000000001</v>
      </c>
      <c r="E183" s="9"/>
      <c r="F183" s="9"/>
      <c r="G183" s="9"/>
      <c r="H183" s="9">
        <v>-0.60923076923076902</v>
      </c>
      <c r="I183" s="9"/>
      <c r="J183" s="9"/>
      <c r="K183" s="9"/>
      <c r="L183" s="9"/>
      <c r="M183" s="9"/>
      <c r="N183" s="9"/>
      <c r="O183" s="9"/>
      <c r="P183" s="9">
        <v>-0.34749999999999998</v>
      </c>
      <c r="Q183" s="4" t="s">
        <v>500</v>
      </c>
      <c r="R183" s="1" t="s">
        <v>501</v>
      </c>
    </row>
    <row r="184" spans="1:18">
      <c r="A184" s="1" t="s">
        <v>502</v>
      </c>
      <c r="B184" s="2">
        <v>2</v>
      </c>
      <c r="C184" s="9">
        <v>1.4950000000000001</v>
      </c>
      <c r="D184" s="9"/>
      <c r="E184" s="9"/>
      <c r="F184" s="9">
        <v>1.49444444444444</v>
      </c>
      <c r="G184" s="9"/>
      <c r="H184" s="9"/>
      <c r="I184" s="9"/>
      <c r="J184" s="9">
        <v>-0.308</v>
      </c>
      <c r="K184" s="9"/>
      <c r="L184" s="9"/>
      <c r="M184" s="9"/>
      <c r="N184" s="9">
        <v>0.31666666666666698</v>
      </c>
      <c r="O184" s="9"/>
      <c r="P184" s="9"/>
      <c r="Q184" s="4" t="s">
        <v>503</v>
      </c>
      <c r="R184" s="1" t="s">
        <v>504</v>
      </c>
    </row>
    <row r="185" spans="1:18">
      <c r="A185" s="1" t="s">
        <v>505</v>
      </c>
      <c r="B185" s="2">
        <v>2</v>
      </c>
      <c r="C185" s="9">
        <v>1.2</v>
      </c>
      <c r="D185" s="9"/>
      <c r="E185" s="9">
        <v>0.42799999999999999</v>
      </c>
      <c r="F185" s="9">
        <v>1.24</v>
      </c>
      <c r="G185" s="9"/>
      <c r="H185" s="9"/>
      <c r="I185" s="9"/>
      <c r="J185" s="9"/>
      <c r="K185" s="9"/>
      <c r="L185" s="9">
        <v>0.34499999999999997</v>
      </c>
      <c r="M185" s="9"/>
      <c r="N185" s="9"/>
      <c r="O185" s="9"/>
      <c r="P185" s="9"/>
      <c r="Q185" s="4" t="s">
        <v>506</v>
      </c>
      <c r="R185" s="1" t="s">
        <v>507</v>
      </c>
    </row>
    <row r="186" spans="1:18">
      <c r="A186" s="1" t="s">
        <v>508</v>
      </c>
      <c r="B186" s="2">
        <v>2</v>
      </c>
      <c r="C186" s="9"/>
      <c r="D186" s="9"/>
      <c r="E186" s="9"/>
      <c r="F186" s="9">
        <v>2.5787499999999999</v>
      </c>
      <c r="G186" s="9">
        <v>2.48</v>
      </c>
      <c r="H186" s="9"/>
      <c r="I186" s="9"/>
      <c r="J186" s="9"/>
      <c r="K186" s="9"/>
      <c r="L186" s="9"/>
      <c r="M186" s="9"/>
      <c r="N186" s="9"/>
      <c r="O186" s="9"/>
      <c r="P186" s="9"/>
      <c r="Q186" s="4" t="s">
        <v>509</v>
      </c>
      <c r="R186" s="1" t="s">
        <v>510</v>
      </c>
    </row>
    <row r="187" spans="1:18">
      <c r="A187" s="1" t="s">
        <v>511</v>
      </c>
      <c r="B187" s="2">
        <v>2</v>
      </c>
      <c r="C187" s="9">
        <v>1.1455555555555601</v>
      </c>
      <c r="D187" s="9">
        <v>0.77200000000000002</v>
      </c>
      <c r="E187" s="9">
        <v>0.97750000000000004</v>
      </c>
      <c r="F187" s="9">
        <v>0.53100000000000003</v>
      </c>
      <c r="G187" s="9"/>
      <c r="H187" s="9">
        <v>-0.41299999999999998</v>
      </c>
      <c r="I187" s="9">
        <v>0.70833333300000001</v>
      </c>
      <c r="J187" s="9">
        <v>1.0614285714285701</v>
      </c>
      <c r="K187" s="9"/>
      <c r="L187" s="9"/>
      <c r="M187" s="9">
        <v>-0.17499999999999999</v>
      </c>
      <c r="N187" s="9"/>
      <c r="O187" s="9"/>
      <c r="P187" s="9"/>
      <c r="Q187" s="4" t="s">
        <v>465</v>
      </c>
      <c r="R187" s="1" t="s">
        <v>512</v>
      </c>
    </row>
    <row r="188" spans="1:18">
      <c r="A188" s="1" t="s">
        <v>513</v>
      </c>
      <c r="B188" s="2">
        <v>2</v>
      </c>
      <c r="C188" s="9">
        <v>1.4156</v>
      </c>
      <c r="D188" s="9">
        <v>0.46800000000000003</v>
      </c>
      <c r="E188" s="9"/>
      <c r="F188" s="9">
        <v>1.13227272727273</v>
      </c>
      <c r="G188" s="9"/>
      <c r="H188" s="9"/>
      <c r="I188" s="9">
        <v>0.78</v>
      </c>
      <c r="J188" s="9"/>
      <c r="K188" s="9"/>
      <c r="L188" s="9"/>
      <c r="M188" s="9"/>
      <c r="N188" s="9"/>
      <c r="O188" s="9"/>
      <c r="P188" s="9"/>
      <c r="Q188" s="4" t="s">
        <v>514</v>
      </c>
      <c r="R188" s="1" t="s">
        <v>515</v>
      </c>
    </row>
    <row r="189" spans="1:18">
      <c r="A189" s="1" t="s">
        <v>516</v>
      </c>
      <c r="B189" s="2">
        <v>2</v>
      </c>
      <c r="C189" s="9">
        <v>1.01125</v>
      </c>
      <c r="D189" s="9">
        <v>0.79571428571428604</v>
      </c>
      <c r="E189" s="9"/>
      <c r="F189" s="9"/>
      <c r="G189" s="9"/>
      <c r="H189" s="9">
        <v>1.1255555555555601</v>
      </c>
      <c r="I189" s="9"/>
      <c r="J189" s="9"/>
      <c r="K189" s="9"/>
      <c r="L189" s="9"/>
      <c r="M189" s="9"/>
      <c r="N189" s="9"/>
      <c r="O189" s="9"/>
      <c r="P189" s="9"/>
      <c r="Q189" s="4" t="s">
        <v>517</v>
      </c>
      <c r="R189" s="1" t="s">
        <v>518</v>
      </c>
    </row>
    <row r="190" spans="1:18">
      <c r="A190" s="1" t="s">
        <v>519</v>
      </c>
      <c r="B190" s="2">
        <v>2</v>
      </c>
      <c r="C190" s="9"/>
      <c r="D190" s="9">
        <v>1.38666666666667</v>
      </c>
      <c r="E190" s="9"/>
      <c r="F190" s="9">
        <v>1.1675</v>
      </c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4" t="s">
        <v>520</v>
      </c>
      <c r="R190" s="1" t="s">
        <v>521</v>
      </c>
    </row>
    <row r="191" spans="1:18">
      <c r="A191" s="1" t="s">
        <v>522</v>
      </c>
      <c r="B191" s="2">
        <v>2</v>
      </c>
      <c r="C191" s="9">
        <v>1.19428571428571</v>
      </c>
      <c r="D191" s="9">
        <v>0.41499999999999998</v>
      </c>
      <c r="E191" s="9">
        <v>1.03538461538462</v>
      </c>
      <c r="F191" s="9"/>
      <c r="G191" s="9">
        <v>0.55545454545454598</v>
      </c>
      <c r="H191" s="9"/>
      <c r="I191" s="9">
        <v>-3.333333E-3</v>
      </c>
      <c r="J191" s="9"/>
      <c r="K191" s="9"/>
      <c r="L191" s="9"/>
      <c r="M191" s="9"/>
      <c r="N191" s="9"/>
      <c r="O191" s="9"/>
      <c r="P191" s="9">
        <v>0.28499999999999998</v>
      </c>
      <c r="Q191" s="4" t="s">
        <v>523</v>
      </c>
      <c r="R191" s="1" t="s">
        <v>524</v>
      </c>
    </row>
    <row r="192" spans="1:18">
      <c r="A192" s="1" t="s">
        <v>525</v>
      </c>
      <c r="B192" s="2">
        <v>2</v>
      </c>
      <c r="C192" s="9"/>
      <c r="D192" s="9"/>
      <c r="E192" s="9">
        <v>1.19333333333333</v>
      </c>
      <c r="F192" s="9"/>
      <c r="G192" s="9">
        <v>1.4211111111111101</v>
      </c>
      <c r="H192" s="9"/>
      <c r="I192" s="9"/>
      <c r="J192" s="9"/>
      <c r="K192" s="9"/>
      <c r="L192" s="9"/>
      <c r="M192" s="9"/>
      <c r="N192" s="9"/>
      <c r="O192" s="9"/>
      <c r="P192" s="9"/>
      <c r="Q192" s="4" t="s">
        <v>526</v>
      </c>
      <c r="R192" s="1" t="s">
        <v>527</v>
      </c>
    </row>
    <row r="193" spans="1:18">
      <c r="A193" s="1" t="s">
        <v>528</v>
      </c>
      <c r="B193" s="2">
        <v>2</v>
      </c>
      <c r="C193" s="9"/>
      <c r="D193" s="9"/>
      <c r="E193" s="9">
        <v>0.53700000000000003</v>
      </c>
      <c r="F193" s="9">
        <v>1.1811111111111099</v>
      </c>
      <c r="G193" s="9"/>
      <c r="H193" s="9">
        <v>1.28714285714286</v>
      </c>
      <c r="I193" s="9"/>
      <c r="J193" s="9"/>
      <c r="K193" s="9"/>
      <c r="L193" s="9">
        <v>0.30499999999999999</v>
      </c>
      <c r="M193" s="9"/>
      <c r="N193" s="9">
        <v>0.32500000000000001</v>
      </c>
      <c r="O193" s="9"/>
      <c r="P193" s="9"/>
      <c r="Q193" s="4" t="s">
        <v>529</v>
      </c>
      <c r="R193" s="1" t="s">
        <v>530</v>
      </c>
    </row>
    <row r="194" spans="1:18">
      <c r="A194" s="1" t="s">
        <v>531</v>
      </c>
      <c r="B194" s="2">
        <v>2</v>
      </c>
      <c r="C194" s="9">
        <v>0.72305555555555601</v>
      </c>
      <c r="D194" s="9">
        <v>0.66702380952380902</v>
      </c>
      <c r="E194" s="9">
        <v>0.62419047619047696</v>
      </c>
      <c r="F194" s="9">
        <v>0.49316614420062699</v>
      </c>
      <c r="G194" s="9">
        <v>0.418333333333333</v>
      </c>
      <c r="H194" s="9">
        <v>0.79222222222222305</v>
      </c>
      <c r="I194" s="9">
        <v>0.18</v>
      </c>
      <c r="J194" s="9">
        <v>0.875</v>
      </c>
      <c r="K194" s="9">
        <v>0.53428571428571403</v>
      </c>
      <c r="L194" s="9"/>
      <c r="M194" s="9"/>
      <c r="N194" s="9"/>
      <c r="O194" s="9"/>
      <c r="P194" s="9"/>
      <c r="Q194" s="4" t="s">
        <v>532</v>
      </c>
      <c r="R194" s="1" t="s">
        <v>533</v>
      </c>
    </row>
    <row r="195" spans="1:18">
      <c r="A195" s="1" t="s">
        <v>534</v>
      </c>
      <c r="B195" s="2">
        <v>2</v>
      </c>
      <c r="C195" s="9">
        <v>0.72305555555555601</v>
      </c>
      <c r="D195" s="9">
        <v>0.66702380952380902</v>
      </c>
      <c r="E195" s="9">
        <v>0.62419047619047696</v>
      </c>
      <c r="F195" s="9">
        <v>0.49316614420062699</v>
      </c>
      <c r="G195" s="9">
        <v>0.418333333333333</v>
      </c>
      <c r="H195" s="9">
        <v>0.79222222222222305</v>
      </c>
      <c r="I195" s="9">
        <v>0.18</v>
      </c>
      <c r="J195" s="9">
        <v>0.875</v>
      </c>
      <c r="K195" s="9">
        <v>0.53428571428571403</v>
      </c>
      <c r="L195" s="9"/>
      <c r="M195" s="9"/>
      <c r="N195" s="9"/>
      <c r="O195" s="9"/>
      <c r="P195" s="9"/>
      <c r="Q195" s="4" t="s">
        <v>535</v>
      </c>
      <c r="R195" s="1" t="s">
        <v>536</v>
      </c>
    </row>
    <row r="196" spans="1:18">
      <c r="A196" s="1" t="s">
        <v>537</v>
      </c>
      <c r="B196" s="2">
        <v>2</v>
      </c>
      <c r="C196" s="9">
        <v>1.5928571428571401</v>
      </c>
      <c r="D196" s="9"/>
      <c r="E196" s="9">
        <v>1.0104</v>
      </c>
      <c r="F196" s="9">
        <v>0.83086956521739197</v>
      </c>
      <c r="G196" s="9">
        <v>0.94799999999999995</v>
      </c>
      <c r="H196" s="9"/>
      <c r="I196" s="9">
        <v>0.73333333300000003</v>
      </c>
      <c r="J196" s="9"/>
      <c r="K196" s="9"/>
      <c r="L196" s="9"/>
      <c r="M196" s="9"/>
      <c r="N196" s="9"/>
      <c r="O196" s="9">
        <v>0.22666666666666699</v>
      </c>
      <c r="P196" s="9"/>
      <c r="Q196" s="4" t="s">
        <v>538</v>
      </c>
      <c r="R196" s="1" t="s">
        <v>539</v>
      </c>
    </row>
    <row r="197" spans="1:18">
      <c r="A197" s="1" t="s">
        <v>540</v>
      </c>
      <c r="B197" s="2">
        <v>2</v>
      </c>
      <c r="C197" s="9">
        <v>1.032</v>
      </c>
      <c r="D197" s="9"/>
      <c r="E197" s="9"/>
      <c r="F197" s="9"/>
      <c r="G197" s="9"/>
      <c r="H197" s="9">
        <v>1.458</v>
      </c>
      <c r="I197" s="9"/>
      <c r="J197" s="9"/>
      <c r="K197" s="9">
        <v>0.65500000000000003</v>
      </c>
      <c r="L197" s="9"/>
      <c r="M197" s="9"/>
      <c r="N197" s="9"/>
      <c r="O197" s="9"/>
      <c r="P197" s="9"/>
      <c r="Q197" s="4" t="s">
        <v>21</v>
      </c>
      <c r="R197" s="1" t="s">
        <v>541</v>
      </c>
    </row>
    <row r="198" spans="1:18">
      <c r="A198" s="1" t="s">
        <v>542</v>
      </c>
      <c r="B198" s="2">
        <v>2</v>
      </c>
      <c r="C198" s="9"/>
      <c r="D198" s="9">
        <v>1.1850000000000001</v>
      </c>
      <c r="E198" s="9"/>
      <c r="F198" s="9"/>
      <c r="G198" s="9">
        <v>1.1299999999999999</v>
      </c>
      <c r="H198" s="9"/>
      <c r="I198" s="9"/>
      <c r="J198" s="9">
        <v>0.77</v>
      </c>
      <c r="K198" s="9"/>
      <c r="L198" s="9"/>
      <c r="M198" s="9">
        <v>0.69750000000000001</v>
      </c>
      <c r="N198" s="9"/>
      <c r="O198" s="9"/>
      <c r="P198" s="9"/>
      <c r="Q198" s="4" t="s">
        <v>543</v>
      </c>
      <c r="R198" s="1" t="s">
        <v>544</v>
      </c>
    </row>
    <row r="199" spans="1:18">
      <c r="A199" s="1" t="s">
        <v>545</v>
      </c>
      <c r="B199" s="2">
        <v>2</v>
      </c>
      <c r="C199" s="9">
        <v>1.286875</v>
      </c>
      <c r="D199" s="9">
        <v>0.81166666666666698</v>
      </c>
      <c r="E199" s="9">
        <v>0.56166666666666698</v>
      </c>
      <c r="F199" s="9">
        <v>0.31</v>
      </c>
      <c r="G199" s="9">
        <v>0.89400000000000002</v>
      </c>
      <c r="H199" s="9">
        <v>0.241666666666667</v>
      </c>
      <c r="I199" s="9">
        <v>0.63</v>
      </c>
      <c r="J199" s="9">
        <v>0.61333333333333295</v>
      </c>
      <c r="K199" s="9">
        <v>0.42499999999999999</v>
      </c>
      <c r="L199" s="9"/>
      <c r="M199" s="9"/>
      <c r="N199" s="9">
        <v>0.32400000000000001</v>
      </c>
      <c r="O199" s="9"/>
      <c r="P199" s="9">
        <v>0.19</v>
      </c>
      <c r="Q199" s="4" t="s">
        <v>546</v>
      </c>
      <c r="R199" s="1" t="s">
        <v>547</v>
      </c>
    </row>
    <row r="200" spans="1:18">
      <c r="A200" s="1" t="s">
        <v>548</v>
      </c>
      <c r="B200" s="2">
        <v>2</v>
      </c>
      <c r="C200" s="9">
        <v>1.39533333333333</v>
      </c>
      <c r="D200" s="9"/>
      <c r="E200" s="9"/>
      <c r="F200" s="9">
        <v>0.80428571428571405</v>
      </c>
      <c r="G200" s="9"/>
      <c r="H200" s="9">
        <v>1.11090909090909</v>
      </c>
      <c r="I200" s="9"/>
      <c r="J200" s="9">
        <v>-0.34499999999999997</v>
      </c>
      <c r="K200" s="9"/>
      <c r="L200" s="9">
        <v>0.435294117647059</v>
      </c>
      <c r="M200" s="9"/>
      <c r="N200" s="9">
        <v>0.20874999999999999</v>
      </c>
      <c r="O200" s="9"/>
      <c r="P200" s="9"/>
      <c r="Q200" s="4" t="s">
        <v>549</v>
      </c>
      <c r="R200" s="1" t="s">
        <v>550</v>
      </c>
    </row>
    <row r="201" spans="1:18">
      <c r="A201" s="1" t="s">
        <v>551</v>
      </c>
      <c r="B201" s="2">
        <v>2</v>
      </c>
      <c r="C201" s="9">
        <v>1.5842857142857101</v>
      </c>
      <c r="D201" s="9">
        <v>1.0640000000000001</v>
      </c>
      <c r="E201" s="9">
        <v>0.67333333333333301</v>
      </c>
      <c r="F201" s="9">
        <v>0.624</v>
      </c>
      <c r="G201" s="9">
        <v>0.34166666666666701</v>
      </c>
      <c r="H201" s="9"/>
      <c r="I201" s="9"/>
      <c r="J201" s="9"/>
      <c r="K201" s="9"/>
      <c r="L201" s="9">
        <v>0.39500000000000002</v>
      </c>
      <c r="M201" s="9"/>
      <c r="N201" s="9">
        <v>0.33</v>
      </c>
      <c r="O201" s="9"/>
      <c r="P201" s="9"/>
      <c r="Q201" s="4" t="s">
        <v>552</v>
      </c>
      <c r="R201" s="1" t="s">
        <v>553</v>
      </c>
    </row>
    <row r="202" spans="1:18">
      <c r="A202" s="1" t="s">
        <v>554</v>
      </c>
      <c r="B202" s="2">
        <v>2</v>
      </c>
      <c r="C202" s="9">
        <v>0.878571428571429</v>
      </c>
      <c r="D202" s="9"/>
      <c r="E202" s="9">
        <v>-0.32600000000000001</v>
      </c>
      <c r="F202" s="9">
        <v>1.262</v>
      </c>
      <c r="G202" s="9"/>
      <c r="H202" s="9">
        <v>0.855833333333335</v>
      </c>
      <c r="I202" s="9"/>
      <c r="J202" s="9"/>
      <c r="K202" s="9"/>
      <c r="L202" s="9"/>
      <c r="M202" s="9"/>
      <c r="N202" s="9"/>
      <c r="O202" s="9"/>
      <c r="P202" s="9"/>
      <c r="Q202" s="4" t="s">
        <v>555</v>
      </c>
      <c r="R202" s="1" t="s">
        <v>556</v>
      </c>
    </row>
    <row r="203" spans="1:18">
      <c r="A203" s="1" t="s">
        <v>557</v>
      </c>
      <c r="B203" s="2">
        <v>2</v>
      </c>
      <c r="C203" s="9">
        <v>1.09363636363636</v>
      </c>
      <c r="D203" s="9">
        <v>0.94153846153846199</v>
      </c>
      <c r="E203" s="9">
        <v>0.931111111111111</v>
      </c>
      <c r="F203" s="9">
        <v>0.91071428571428603</v>
      </c>
      <c r="G203" s="9">
        <v>0.56562500000000004</v>
      </c>
      <c r="H203" s="9">
        <v>1.0730769230769199</v>
      </c>
      <c r="I203" s="9"/>
      <c r="J203" s="9"/>
      <c r="K203" s="9"/>
      <c r="L203" s="9"/>
      <c r="M203" s="9"/>
      <c r="N203" s="9"/>
      <c r="O203" s="9"/>
      <c r="P203" s="9"/>
      <c r="Q203" s="4" t="s">
        <v>558</v>
      </c>
      <c r="R203" s="1" t="s">
        <v>559</v>
      </c>
    </row>
    <row r="204" spans="1:18">
      <c r="A204" s="1" t="s">
        <v>560</v>
      </c>
      <c r="B204" s="2">
        <v>2</v>
      </c>
      <c r="C204" s="9">
        <v>1.2849999999999999</v>
      </c>
      <c r="D204" s="9">
        <v>0.84250000000000003</v>
      </c>
      <c r="E204" s="9">
        <v>0.56499999999999995</v>
      </c>
      <c r="F204" s="9"/>
      <c r="G204" s="9"/>
      <c r="H204" s="9"/>
      <c r="I204" s="9">
        <v>1.0760000000000001</v>
      </c>
      <c r="J204" s="9"/>
      <c r="K204" s="9">
        <v>0.54</v>
      </c>
      <c r="L204" s="9"/>
      <c r="M204" s="9"/>
      <c r="N204" s="9"/>
      <c r="O204" s="9"/>
      <c r="P204" s="9"/>
      <c r="Q204" s="4" t="s">
        <v>561</v>
      </c>
      <c r="R204" s="1" t="s">
        <v>562</v>
      </c>
    </row>
    <row r="205" spans="1:18">
      <c r="A205" s="1" t="s">
        <v>563</v>
      </c>
      <c r="B205" s="2">
        <v>2</v>
      </c>
      <c r="C205" s="9">
        <v>1.16777777777778</v>
      </c>
      <c r="D205" s="9">
        <v>0.99777777777777799</v>
      </c>
      <c r="E205" s="9">
        <v>0.72285714285714298</v>
      </c>
      <c r="F205" s="9">
        <v>0.63624999999999998</v>
      </c>
      <c r="G205" s="9">
        <v>0.46714285714285703</v>
      </c>
      <c r="H205" s="9">
        <v>1.4866666666666699</v>
      </c>
      <c r="I205" s="9">
        <v>0.65142857099999996</v>
      </c>
      <c r="J205" s="9"/>
      <c r="K205" s="9"/>
      <c r="L205" s="9"/>
      <c r="M205" s="9">
        <v>0.40799999999999997</v>
      </c>
      <c r="N205" s="9"/>
      <c r="O205" s="9"/>
      <c r="P205" s="9"/>
      <c r="Q205" s="4" t="s">
        <v>564</v>
      </c>
      <c r="R205" s="1" t="s">
        <v>565</v>
      </c>
    </row>
    <row r="206" spans="1:18">
      <c r="A206" s="1" t="s">
        <v>566</v>
      </c>
      <c r="B206" s="2">
        <v>2</v>
      </c>
      <c r="C206" s="9">
        <v>1.1912499999999999</v>
      </c>
      <c r="D206" s="9">
        <v>0.85</v>
      </c>
      <c r="E206" s="9">
        <v>1.06666666666667</v>
      </c>
      <c r="F206" s="9">
        <v>0.82499999999999996</v>
      </c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4" t="s">
        <v>567</v>
      </c>
      <c r="R206" s="1" t="s">
        <v>568</v>
      </c>
    </row>
    <row r="207" spans="1:18">
      <c r="A207" s="1" t="s">
        <v>569</v>
      </c>
      <c r="B207" s="2">
        <v>2</v>
      </c>
      <c r="C207" s="9">
        <v>1.1872649572649601</v>
      </c>
      <c r="D207" s="9">
        <v>0.84</v>
      </c>
      <c r="E207" s="9">
        <v>0.60291666666666699</v>
      </c>
      <c r="F207" s="9">
        <v>0.79055555555555501</v>
      </c>
      <c r="G207" s="9">
        <v>0.83333333333333304</v>
      </c>
      <c r="H207" s="9"/>
      <c r="I207" s="9"/>
      <c r="J207" s="9"/>
      <c r="K207" s="9"/>
      <c r="L207" s="9"/>
      <c r="M207" s="9"/>
      <c r="N207" s="9"/>
      <c r="O207" s="9"/>
      <c r="P207" s="9"/>
      <c r="Q207" s="4" t="s">
        <v>570</v>
      </c>
      <c r="R207" s="1" t="s">
        <v>571</v>
      </c>
    </row>
    <row r="208" spans="1:18">
      <c r="A208" s="1" t="s">
        <v>572</v>
      </c>
      <c r="B208" s="2">
        <v>2</v>
      </c>
      <c r="C208" s="9">
        <v>1.2575000000000001</v>
      </c>
      <c r="D208" s="9">
        <v>1.84</v>
      </c>
      <c r="E208" s="9"/>
      <c r="F208" s="9"/>
      <c r="G208" s="9"/>
      <c r="H208" s="9">
        <v>0.69125000000000003</v>
      </c>
      <c r="I208" s="9">
        <v>0.90500000000000003</v>
      </c>
      <c r="J208" s="9"/>
      <c r="K208" s="9"/>
      <c r="L208" s="9"/>
      <c r="M208" s="9"/>
      <c r="N208" s="9"/>
      <c r="O208" s="9"/>
      <c r="P208" s="9"/>
      <c r="Q208" s="4" t="s">
        <v>573</v>
      </c>
      <c r="R208" s="1" t="s">
        <v>574</v>
      </c>
    </row>
    <row r="209" spans="1:18">
      <c r="A209" s="1" t="s">
        <v>575</v>
      </c>
      <c r="B209" s="2">
        <v>2</v>
      </c>
      <c r="C209" s="9">
        <v>2.1561538461538499</v>
      </c>
      <c r="D209" s="9">
        <v>1.0680000000000001</v>
      </c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4" t="s">
        <v>576</v>
      </c>
      <c r="R209" s="1" t="s">
        <v>577</v>
      </c>
    </row>
    <row r="210" spans="1:18">
      <c r="A210" s="1" t="s">
        <v>578</v>
      </c>
      <c r="B210" s="2">
        <v>2</v>
      </c>
      <c r="C210" s="9">
        <v>2.3450000000000002</v>
      </c>
      <c r="D210" s="9"/>
      <c r="E210" s="9">
        <v>1.1639999999999999</v>
      </c>
      <c r="F210" s="9"/>
      <c r="G210" s="9"/>
      <c r="H210" s="9"/>
      <c r="I210" s="9"/>
      <c r="J210" s="9"/>
      <c r="K210" s="9"/>
      <c r="L210" s="9">
        <v>0.22</v>
      </c>
      <c r="M210" s="9"/>
      <c r="N210" s="9"/>
      <c r="O210" s="9">
        <v>0.31333333333333302</v>
      </c>
      <c r="P210" s="9"/>
      <c r="Q210" s="4" t="s">
        <v>579</v>
      </c>
      <c r="R210" s="1" t="s">
        <v>580</v>
      </c>
    </row>
    <row r="211" spans="1:18">
      <c r="A211" s="1" t="s">
        <v>581</v>
      </c>
      <c r="B211" s="2">
        <v>2</v>
      </c>
      <c r="C211" s="9">
        <v>0.78857142857142903</v>
      </c>
      <c r="D211" s="9">
        <v>0.53500000000000003</v>
      </c>
      <c r="E211" s="9">
        <v>0.93799999999999994</v>
      </c>
      <c r="F211" s="9">
        <v>0.44800000000000001</v>
      </c>
      <c r="G211" s="9">
        <v>0.61611111111111105</v>
      </c>
      <c r="H211" s="9">
        <v>1.27</v>
      </c>
      <c r="I211" s="9">
        <v>0.2896666665</v>
      </c>
      <c r="J211" s="9"/>
      <c r="K211" s="9"/>
      <c r="L211" s="9"/>
      <c r="M211" s="9"/>
      <c r="N211" s="9"/>
      <c r="O211" s="9"/>
      <c r="P211" s="9"/>
      <c r="Q211" s="4" t="s">
        <v>582</v>
      </c>
      <c r="R211" s="1" t="s">
        <v>583</v>
      </c>
    </row>
    <row r="212" spans="1:18">
      <c r="A212" s="1" t="s">
        <v>584</v>
      </c>
      <c r="B212" s="2">
        <v>2</v>
      </c>
      <c r="C212" s="9"/>
      <c r="D212" s="9">
        <v>1.2737499999999999</v>
      </c>
      <c r="E212" s="9">
        <v>1.25571428571429</v>
      </c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4" t="s">
        <v>585</v>
      </c>
      <c r="R212" s="1" t="s">
        <v>586</v>
      </c>
    </row>
    <row r="213" spans="1:18">
      <c r="A213" s="1" t="s">
        <v>587</v>
      </c>
      <c r="B213" s="2">
        <v>2</v>
      </c>
      <c r="C213" s="9">
        <v>1.58125</v>
      </c>
      <c r="D213" s="9">
        <v>1.1457142857142899</v>
      </c>
      <c r="E213" s="9"/>
      <c r="F213" s="9">
        <v>0.63666666666666705</v>
      </c>
      <c r="G213" s="9"/>
      <c r="H213" s="9"/>
      <c r="I213" s="9">
        <v>0.42</v>
      </c>
      <c r="J213" s="9"/>
      <c r="K213" s="9"/>
      <c r="L213" s="9"/>
      <c r="M213" s="9"/>
      <c r="N213" s="9"/>
      <c r="O213" s="9"/>
      <c r="P213" s="9"/>
      <c r="Q213" s="4" t="s">
        <v>588</v>
      </c>
      <c r="R213" s="1" t="s">
        <v>589</v>
      </c>
    </row>
    <row r="214" spans="1:18">
      <c r="A214" s="1" t="s">
        <v>590</v>
      </c>
      <c r="B214" s="2">
        <v>2</v>
      </c>
      <c r="C214" s="9">
        <v>2.96</v>
      </c>
      <c r="D214" s="9">
        <v>1.282</v>
      </c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4" t="s">
        <v>591</v>
      </c>
      <c r="R214" s="1" t="s">
        <v>592</v>
      </c>
    </row>
    <row r="215" spans="1:18">
      <c r="A215" s="1" t="s">
        <v>593</v>
      </c>
      <c r="B215" s="2">
        <v>2</v>
      </c>
      <c r="C215" s="9">
        <v>1.046</v>
      </c>
      <c r="D215" s="9"/>
      <c r="E215" s="9">
        <v>1.03</v>
      </c>
      <c r="F215" s="9"/>
      <c r="G215" s="9">
        <v>0.44</v>
      </c>
      <c r="H215" s="9">
        <v>0.23</v>
      </c>
      <c r="I215" s="9"/>
      <c r="J215" s="9"/>
      <c r="K215" s="9"/>
      <c r="L215" s="9"/>
      <c r="M215" s="9"/>
      <c r="N215" s="9"/>
      <c r="O215" s="9"/>
      <c r="P215" s="9"/>
      <c r="Q215" s="4" t="s">
        <v>594</v>
      </c>
      <c r="R215" s="1" t="s">
        <v>595</v>
      </c>
    </row>
    <row r="216" spans="1:18">
      <c r="A216" s="1" t="s">
        <v>596</v>
      </c>
      <c r="B216" s="2">
        <v>2</v>
      </c>
      <c r="C216" s="9">
        <v>1.165</v>
      </c>
      <c r="D216" s="9">
        <v>0.62</v>
      </c>
      <c r="E216" s="9">
        <v>0.89800000000000002</v>
      </c>
      <c r="F216" s="9">
        <v>0.46428571428571402</v>
      </c>
      <c r="G216" s="9">
        <v>0.49666666666666698</v>
      </c>
      <c r="H216" s="9">
        <v>1.03714285714286</v>
      </c>
      <c r="I216" s="9"/>
      <c r="J216" s="9"/>
      <c r="K216" s="9"/>
      <c r="L216" s="9"/>
      <c r="M216" s="9"/>
      <c r="N216" s="9"/>
      <c r="O216" s="9"/>
      <c r="P216" s="9"/>
      <c r="Q216" s="4" t="s">
        <v>312</v>
      </c>
      <c r="R216" s="1" t="s">
        <v>597</v>
      </c>
    </row>
    <row r="217" spans="1:18">
      <c r="A217" s="1" t="s">
        <v>598</v>
      </c>
      <c r="B217" s="2">
        <v>2</v>
      </c>
      <c r="C217" s="9">
        <v>1.5587500000000001</v>
      </c>
      <c r="D217" s="9"/>
      <c r="E217" s="9"/>
      <c r="F217" s="9">
        <v>0.21933333333333499</v>
      </c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4" t="s">
        <v>398</v>
      </c>
      <c r="R217" s="1" t="s">
        <v>599</v>
      </c>
    </row>
    <row r="218" spans="1:18">
      <c r="A218" s="1" t="s">
        <v>600</v>
      </c>
      <c r="B218" s="2">
        <v>2</v>
      </c>
      <c r="C218" s="9"/>
      <c r="D218" s="9"/>
      <c r="E218" s="9">
        <v>1.675</v>
      </c>
      <c r="F218" s="9">
        <v>1.25428571428571</v>
      </c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4" t="s">
        <v>601</v>
      </c>
      <c r="R218" s="1" t="s">
        <v>602</v>
      </c>
    </row>
    <row r="219" spans="1:18">
      <c r="A219" s="1" t="s">
        <v>603</v>
      </c>
      <c r="B219" s="2">
        <v>2</v>
      </c>
      <c r="C219" s="9"/>
      <c r="D219" s="9">
        <v>2.17</v>
      </c>
      <c r="E219" s="9">
        <v>2.56</v>
      </c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4" t="s">
        <v>604</v>
      </c>
      <c r="R219" s="1" t="s">
        <v>605</v>
      </c>
    </row>
    <row r="220" spans="1:18">
      <c r="A220" s="1" t="s">
        <v>606</v>
      </c>
      <c r="B220" s="2">
        <v>2</v>
      </c>
      <c r="C220" s="9"/>
      <c r="D220" s="9">
        <v>1.2124999999999999</v>
      </c>
      <c r="E220" s="9">
        <v>0.54166666666666696</v>
      </c>
      <c r="F220" s="9"/>
      <c r="G220" s="9">
        <v>0.54571428571428604</v>
      </c>
      <c r="H220" s="9">
        <v>1.3512500000000001</v>
      </c>
      <c r="I220" s="9"/>
      <c r="J220" s="9"/>
      <c r="K220" s="9">
        <v>0.84375</v>
      </c>
      <c r="L220" s="9"/>
      <c r="M220" s="9">
        <v>0.45400000000000001</v>
      </c>
      <c r="N220" s="9"/>
      <c r="O220" s="9"/>
      <c r="P220" s="9"/>
      <c r="Q220" s="4" t="s">
        <v>607</v>
      </c>
      <c r="R220" s="1" t="s">
        <v>608</v>
      </c>
    </row>
    <row r="221" spans="1:18">
      <c r="A221" s="1" t="s">
        <v>609</v>
      </c>
      <c r="B221" s="2">
        <v>2</v>
      </c>
      <c r="C221" s="9"/>
      <c r="D221" s="9">
        <v>2.2958333333333298</v>
      </c>
      <c r="E221" s="9">
        <v>1.99444444444444</v>
      </c>
      <c r="F221" s="9"/>
      <c r="G221" s="9"/>
      <c r="H221" s="9"/>
      <c r="I221" s="9"/>
      <c r="J221" s="9"/>
      <c r="K221" s="9"/>
      <c r="L221" s="9">
        <v>0.47499999999999998</v>
      </c>
      <c r="M221" s="9"/>
      <c r="N221" s="9">
        <v>0.32666666666666699</v>
      </c>
      <c r="O221" s="9">
        <v>0.29499999999999998</v>
      </c>
      <c r="P221" s="9"/>
      <c r="Q221" s="4" t="s">
        <v>253</v>
      </c>
      <c r="R221" s="1" t="s">
        <v>610</v>
      </c>
    </row>
    <row r="222" spans="1:18">
      <c r="A222" s="1" t="s">
        <v>611</v>
      </c>
      <c r="B222" s="2">
        <v>2</v>
      </c>
      <c r="C222" s="9"/>
      <c r="D222" s="9">
        <v>2.2958333333333298</v>
      </c>
      <c r="E222" s="9">
        <v>1.99444444444444</v>
      </c>
      <c r="F222" s="9"/>
      <c r="G222" s="9"/>
      <c r="H222" s="9"/>
      <c r="I222" s="9"/>
      <c r="J222" s="9"/>
      <c r="K222" s="9"/>
      <c r="L222" s="9">
        <v>0.47499999999999998</v>
      </c>
      <c r="M222" s="9"/>
      <c r="N222" s="9">
        <v>0.32666666666666699</v>
      </c>
      <c r="O222" s="9">
        <v>0.29499999999999998</v>
      </c>
      <c r="P222" s="9"/>
      <c r="Q222" s="4" t="s">
        <v>253</v>
      </c>
      <c r="R222" s="1" t="s">
        <v>612</v>
      </c>
    </row>
    <row r="223" spans="1:18">
      <c r="A223" s="1" t="s">
        <v>613</v>
      </c>
      <c r="B223" s="2">
        <v>2</v>
      </c>
      <c r="C223" s="9">
        <v>1.2166666666666699</v>
      </c>
      <c r="D223" s="9">
        <v>2.2949999999999999</v>
      </c>
      <c r="E223" s="9">
        <v>0.68</v>
      </c>
      <c r="F223" s="9">
        <v>0.52500000000000002</v>
      </c>
      <c r="G223" s="9">
        <v>0.68833333333333302</v>
      </c>
      <c r="H223" s="9">
        <v>0.82199999999999995</v>
      </c>
      <c r="I223" s="9">
        <v>0.29333333299999997</v>
      </c>
      <c r="J223" s="9">
        <v>0.36</v>
      </c>
      <c r="K223" s="9"/>
      <c r="L223" s="9"/>
      <c r="M223" s="9">
        <v>-1.0933333333333299</v>
      </c>
      <c r="N223" s="9"/>
      <c r="O223" s="9"/>
      <c r="P223" s="9"/>
      <c r="Q223" s="4" t="s">
        <v>160</v>
      </c>
      <c r="R223" s="1" t="s">
        <v>614</v>
      </c>
    </row>
    <row r="224" spans="1:18">
      <c r="A224" s="1" t="s">
        <v>615</v>
      </c>
      <c r="B224" s="2">
        <v>2</v>
      </c>
      <c r="C224" s="9">
        <v>1.07</v>
      </c>
      <c r="D224" s="9"/>
      <c r="E224" s="9">
        <v>1.23833333333333</v>
      </c>
      <c r="F224" s="9">
        <v>0.73499999999999999</v>
      </c>
      <c r="G224" s="9">
        <v>0.87666666666666704</v>
      </c>
      <c r="H224" s="9">
        <v>0.95199999999999996</v>
      </c>
      <c r="I224" s="9"/>
      <c r="J224" s="9"/>
      <c r="K224" s="9"/>
      <c r="L224" s="9"/>
      <c r="M224" s="9"/>
      <c r="N224" s="9"/>
      <c r="O224" s="9"/>
      <c r="P224" s="9"/>
      <c r="Q224" s="4" t="s">
        <v>616</v>
      </c>
      <c r="R224" s="1" t="s">
        <v>617</v>
      </c>
    </row>
    <row r="225" spans="1:18">
      <c r="A225" s="1" t="s">
        <v>618</v>
      </c>
      <c r="B225" s="2">
        <v>2</v>
      </c>
      <c r="C225" s="9">
        <v>2.71</v>
      </c>
      <c r="D225" s="9"/>
      <c r="E225" s="9"/>
      <c r="F225" s="9"/>
      <c r="G225" s="9"/>
      <c r="H225" s="9">
        <v>1.47</v>
      </c>
      <c r="I225" s="9"/>
      <c r="J225" s="9"/>
      <c r="K225" s="9"/>
      <c r="L225" s="9"/>
      <c r="M225" s="9"/>
      <c r="N225" s="9"/>
      <c r="O225" s="9"/>
      <c r="P225" s="9"/>
      <c r="Q225" s="4" t="s">
        <v>57</v>
      </c>
      <c r="R225" s="1" t="s">
        <v>619</v>
      </c>
    </row>
    <row r="226" spans="1:18">
      <c r="A226" s="1" t="s">
        <v>620</v>
      </c>
      <c r="B226" s="2">
        <v>2</v>
      </c>
      <c r="C226" s="9">
        <v>1.38846153846154</v>
      </c>
      <c r="D226" s="9">
        <v>0.35166666666666702</v>
      </c>
      <c r="E226" s="9"/>
      <c r="F226" s="9">
        <v>0.37862499999999999</v>
      </c>
      <c r="G226" s="9">
        <v>0.45800000000000002</v>
      </c>
      <c r="H226" s="9"/>
      <c r="I226" s="9">
        <v>1.63</v>
      </c>
      <c r="J226" s="9">
        <v>0.649166666666666</v>
      </c>
      <c r="K226" s="9">
        <v>0.206666666666667</v>
      </c>
      <c r="L226" s="9"/>
      <c r="M226" s="9">
        <v>-0.24666666666666701</v>
      </c>
      <c r="N226" s="9"/>
      <c r="O226" s="9"/>
      <c r="P226" s="9"/>
      <c r="Q226" s="4" t="s">
        <v>57</v>
      </c>
      <c r="R226" s="1" t="s">
        <v>621</v>
      </c>
    </row>
    <row r="227" spans="1:18">
      <c r="A227" s="1" t="s">
        <v>622</v>
      </c>
      <c r="B227" s="2">
        <v>2</v>
      </c>
      <c r="C227" s="9">
        <v>1.1399999999999999</v>
      </c>
      <c r="D227" s="9"/>
      <c r="E227" s="9">
        <v>0.74545454545454504</v>
      </c>
      <c r="F227" s="9">
        <v>0.743611111111111</v>
      </c>
      <c r="G227" s="9">
        <v>0.92966666666666697</v>
      </c>
      <c r="H227" s="9">
        <v>1.27392857142857</v>
      </c>
      <c r="I227" s="9">
        <v>0.52666666699999998</v>
      </c>
      <c r="J227" s="9"/>
      <c r="K227" s="9"/>
      <c r="L227" s="9"/>
      <c r="M227" s="9"/>
      <c r="N227" s="9"/>
      <c r="O227" s="9"/>
      <c r="P227" s="9"/>
      <c r="Q227" s="4" t="s">
        <v>623</v>
      </c>
      <c r="R227" s="1" t="s">
        <v>624</v>
      </c>
    </row>
    <row r="228" spans="1:18">
      <c r="A228" s="1" t="s">
        <v>625</v>
      </c>
      <c r="B228" s="2">
        <v>2</v>
      </c>
      <c r="C228" s="9">
        <v>0.97624999999999995</v>
      </c>
      <c r="D228" s="9">
        <v>1.7250000000000001</v>
      </c>
      <c r="E228" s="9"/>
      <c r="F228" s="9">
        <v>0.42799999999999999</v>
      </c>
      <c r="G228" s="9"/>
      <c r="H228" s="9">
        <v>1.1585714285714299</v>
      </c>
      <c r="I228" s="9"/>
      <c r="J228" s="9"/>
      <c r="K228" s="9"/>
      <c r="L228" s="9"/>
      <c r="M228" s="9"/>
      <c r="N228" s="9"/>
      <c r="O228" s="9"/>
      <c r="P228" s="9"/>
      <c r="Q228" s="4" t="s">
        <v>626</v>
      </c>
      <c r="R228" s="1" t="s">
        <v>627</v>
      </c>
    </row>
    <row r="229" spans="1:18">
      <c r="A229" s="1" t="s">
        <v>628</v>
      </c>
      <c r="B229" s="2">
        <v>2</v>
      </c>
      <c r="C229" s="9"/>
      <c r="D229" s="9">
        <v>0.80200000000000005</v>
      </c>
      <c r="E229" s="9">
        <v>-0.353333333333333</v>
      </c>
      <c r="F229" s="9"/>
      <c r="G229" s="9">
        <v>1.335</v>
      </c>
      <c r="H229" s="9">
        <v>1.006</v>
      </c>
      <c r="I229" s="9"/>
      <c r="J229" s="9"/>
      <c r="K229" s="9"/>
      <c r="L229" s="9">
        <v>-0.44</v>
      </c>
      <c r="M229" s="9"/>
      <c r="N229" s="9"/>
      <c r="O229" s="9"/>
      <c r="P229" s="9"/>
      <c r="Q229" s="4" t="s">
        <v>629</v>
      </c>
      <c r="R229" s="1" t="s">
        <v>630</v>
      </c>
    </row>
    <row r="230" spans="1:18">
      <c r="A230" s="1" t="s">
        <v>631</v>
      </c>
      <c r="B230" s="2">
        <v>2</v>
      </c>
      <c r="C230" s="9">
        <v>1.2726666666666699</v>
      </c>
      <c r="D230" s="9">
        <v>1.08466666666667</v>
      </c>
      <c r="E230" s="9">
        <v>0.62437500000000001</v>
      </c>
      <c r="F230" s="9">
        <v>0.58411764705882396</v>
      </c>
      <c r="G230" s="9"/>
      <c r="H230" s="9">
        <v>0.81562500000000004</v>
      </c>
      <c r="I230" s="9">
        <v>0.88500000000000001</v>
      </c>
      <c r="J230" s="9">
        <v>0.82499999999999996</v>
      </c>
      <c r="K230" s="9">
        <v>0.43666666666666698</v>
      </c>
      <c r="L230" s="9">
        <v>0.52</v>
      </c>
      <c r="M230" s="9"/>
      <c r="N230" s="9">
        <v>0.27</v>
      </c>
      <c r="O230" s="9"/>
      <c r="P230" s="9"/>
      <c r="Q230" s="4" t="s">
        <v>632</v>
      </c>
      <c r="R230" s="1" t="s">
        <v>633</v>
      </c>
    </row>
    <row r="231" spans="1:18">
      <c r="A231" s="1" t="s">
        <v>634</v>
      </c>
      <c r="B231" s="2">
        <v>2</v>
      </c>
      <c r="C231" s="9">
        <v>1.32</v>
      </c>
      <c r="D231" s="9">
        <v>1.52</v>
      </c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4" t="s">
        <v>635</v>
      </c>
      <c r="R231" s="1" t="s">
        <v>636</v>
      </c>
    </row>
    <row r="232" spans="1:18">
      <c r="A232" s="1" t="s">
        <v>637</v>
      </c>
      <c r="B232" s="2">
        <v>2</v>
      </c>
      <c r="C232" s="9"/>
      <c r="D232" s="9">
        <v>1.93333333333333</v>
      </c>
      <c r="E232" s="9">
        <v>1.0887500000000001</v>
      </c>
      <c r="F232" s="9">
        <v>0.96111111111111103</v>
      </c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4" t="s">
        <v>549</v>
      </c>
      <c r="R232" s="1" t="s">
        <v>638</v>
      </c>
    </row>
    <row r="233" spans="1:18">
      <c r="A233" s="1" t="s">
        <v>639</v>
      </c>
      <c r="B233" s="2">
        <v>2</v>
      </c>
      <c r="C233" s="9"/>
      <c r="D233" s="9">
        <v>1.1140000000000001</v>
      </c>
      <c r="E233" s="9"/>
      <c r="F233" s="9"/>
      <c r="G233" s="9">
        <v>1.0734782608695701</v>
      </c>
      <c r="H233" s="9"/>
      <c r="I233" s="9">
        <v>0.9325</v>
      </c>
      <c r="J233" s="9"/>
      <c r="K233" s="9"/>
      <c r="L233" s="9">
        <v>0.54</v>
      </c>
      <c r="M233" s="9"/>
      <c r="N233" s="9"/>
      <c r="O233" s="9"/>
      <c r="P233" s="9"/>
      <c r="Q233" s="4" t="s">
        <v>640</v>
      </c>
      <c r="R233" s="1" t="s">
        <v>641</v>
      </c>
    </row>
    <row r="234" spans="1:18">
      <c r="A234" s="1" t="s">
        <v>642</v>
      </c>
      <c r="B234" s="2">
        <v>2</v>
      </c>
      <c r="C234" s="9"/>
      <c r="D234" s="9">
        <v>1.29714285714286</v>
      </c>
      <c r="E234" s="9"/>
      <c r="F234" s="9">
        <v>1.1499999999999999</v>
      </c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4" t="s">
        <v>643</v>
      </c>
      <c r="R234" s="1" t="s">
        <v>644</v>
      </c>
    </row>
    <row r="235" spans="1:18">
      <c r="A235" s="1" t="s">
        <v>645</v>
      </c>
      <c r="B235" s="2">
        <v>2</v>
      </c>
      <c r="C235" s="9">
        <v>1.5785714285714301</v>
      </c>
      <c r="D235" s="9"/>
      <c r="E235" s="9">
        <v>1.6240000000000001</v>
      </c>
      <c r="F235" s="9"/>
      <c r="G235" s="9"/>
      <c r="H235" s="9">
        <v>0.86299999999999999</v>
      </c>
      <c r="I235" s="9"/>
      <c r="J235" s="9"/>
      <c r="K235" s="9"/>
      <c r="L235" s="9"/>
      <c r="M235" s="9"/>
      <c r="N235" s="9"/>
      <c r="O235" s="9"/>
      <c r="P235" s="9"/>
      <c r="Q235" s="4" t="s">
        <v>646</v>
      </c>
      <c r="R235" s="1" t="s">
        <v>647</v>
      </c>
    </row>
    <row r="236" spans="1:18">
      <c r="A236" s="1" t="s">
        <v>648</v>
      </c>
      <c r="B236" s="2">
        <v>2</v>
      </c>
      <c r="C236" s="9">
        <v>0.84916666666666696</v>
      </c>
      <c r="D236" s="9">
        <v>0.67500000000000004</v>
      </c>
      <c r="E236" s="9">
        <v>0.92888888888888899</v>
      </c>
      <c r="F236" s="9">
        <v>0.39111111111111102</v>
      </c>
      <c r="G236" s="9">
        <v>1.12333333333333</v>
      </c>
      <c r="H236" s="9">
        <v>1.014</v>
      </c>
      <c r="I236" s="9">
        <v>0.72333333300000002</v>
      </c>
      <c r="J236" s="9"/>
      <c r="K236" s="9"/>
      <c r="L236" s="9"/>
      <c r="M236" s="9"/>
      <c r="N236" s="9"/>
      <c r="O236" s="9"/>
      <c r="P236" s="9"/>
      <c r="Q236" s="4" t="s">
        <v>649</v>
      </c>
      <c r="R236" s="1" t="s">
        <v>650</v>
      </c>
    </row>
    <row r="237" spans="1:18">
      <c r="A237" s="1" t="s">
        <v>651</v>
      </c>
      <c r="B237" s="2">
        <v>2</v>
      </c>
      <c r="C237" s="9">
        <v>0.99307692307692297</v>
      </c>
      <c r="D237" s="9"/>
      <c r="E237" s="9">
        <v>1.2733333333333301</v>
      </c>
      <c r="F237" s="9">
        <v>1.038</v>
      </c>
      <c r="G237" s="9">
        <v>0.91200000000000003</v>
      </c>
      <c r="H237" s="9"/>
      <c r="I237" s="9">
        <v>0.79749999999999999</v>
      </c>
      <c r="J237" s="9"/>
      <c r="K237" s="9"/>
      <c r="L237" s="9"/>
      <c r="M237" s="9"/>
      <c r="N237" s="9"/>
      <c r="O237" s="9"/>
      <c r="P237" s="9"/>
      <c r="Q237" s="4" t="s">
        <v>652</v>
      </c>
      <c r="R237" s="1" t="s">
        <v>653</v>
      </c>
    </row>
    <row r="238" spans="1:18">
      <c r="A238" s="1" t="s">
        <v>654</v>
      </c>
      <c r="B238" s="2">
        <v>2</v>
      </c>
      <c r="C238" s="9">
        <v>1.25428571428571</v>
      </c>
      <c r="D238" s="9">
        <v>1.74</v>
      </c>
      <c r="E238" s="9">
        <v>0.663333333333333</v>
      </c>
      <c r="F238" s="9">
        <v>0.678181818181818</v>
      </c>
      <c r="G238" s="9"/>
      <c r="H238" s="9"/>
      <c r="I238" s="9">
        <v>0.84666666700000004</v>
      </c>
      <c r="J238" s="9"/>
      <c r="K238" s="9"/>
      <c r="L238" s="9"/>
      <c r="M238" s="9"/>
      <c r="N238" s="9"/>
      <c r="O238" s="9"/>
      <c r="P238" s="9"/>
      <c r="Q238" s="4" t="s">
        <v>655</v>
      </c>
      <c r="R238" s="1" t="s">
        <v>656</v>
      </c>
    </row>
    <row r="239" spans="1:18">
      <c r="A239" s="1" t="s">
        <v>657</v>
      </c>
      <c r="B239" s="2">
        <v>2</v>
      </c>
      <c r="C239" s="9">
        <v>1.20307692307692</v>
      </c>
      <c r="D239" s="9">
        <v>0.83099999999999996</v>
      </c>
      <c r="E239" s="9"/>
      <c r="F239" s="9">
        <v>0.80428571428571405</v>
      </c>
      <c r="G239" s="9">
        <v>0.836666666666667</v>
      </c>
      <c r="H239" s="9"/>
      <c r="I239" s="9"/>
      <c r="J239" s="9">
        <v>1.37333333333333</v>
      </c>
      <c r="K239" s="9"/>
      <c r="L239" s="9"/>
      <c r="M239" s="9"/>
      <c r="N239" s="9">
        <v>0.19600000000000001</v>
      </c>
      <c r="O239" s="9"/>
      <c r="P239" s="9"/>
      <c r="Q239" s="4" t="s">
        <v>3</v>
      </c>
      <c r="R239" s="1" t="s">
        <v>658</v>
      </c>
    </row>
    <row r="240" spans="1:18">
      <c r="A240" s="1" t="s">
        <v>659</v>
      </c>
      <c r="B240" s="2">
        <v>2</v>
      </c>
      <c r="C240" s="9">
        <v>1.1033333333333299</v>
      </c>
      <c r="D240" s="9">
        <v>0.60666666666666702</v>
      </c>
      <c r="E240" s="9">
        <v>0.77083333333333304</v>
      </c>
      <c r="F240" s="9">
        <v>0.81705882352941195</v>
      </c>
      <c r="G240" s="9">
        <v>0.97210526315789403</v>
      </c>
      <c r="H240" s="9">
        <v>1.2779166666666699</v>
      </c>
      <c r="I240" s="9">
        <v>0.28333333300000002</v>
      </c>
      <c r="J240" s="9"/>
      <c r="K240" s="9"/>
      <c r="L240" s="9"/>
      <c r="M240" s="9"/>
      <c r="N240" s="9"/>
      <c r="O240" s="9"/>
      <c r="P240" s="9"/>
      <c r="Q240" s="4" t="s">
        <v>660</v>
      </c>
      <c r="R240" s="1" t="s">
        <v>661</v>
      </c>
    </row>
    <row r="241" spans="1:18">
      <c r="A241" s="1" t="s">
        <v>662</v>
      </c>
      <c r="B241" s="2">
        <v>2</v>
      </c>
      <c r="C241" s="9"/>
      <c r="D241" s="9">
        <v>1.67</v>
      </c>
      <c r="E241" s="9">
        <v>0.4995</v>
      </c>
      <c r="F241" s="9"/>
      <c r="G241" s="9">
        <v>0.35</v>
      </c>
      <c r="H241" s="9">
        <v>0.28000000000000003</v>
      </c>
      <c r="I241" s="9">
        <v>-0.19</v>
      </c>
      <c r="J241" s="9">
        <v>-0.28499999999999998</v>
      </c>
      <c r="K241" s="9"/>
      <c r="L241" s="9"/>
      <c r="M241" s="9">
        <v>-0.50666666666666704</v>
      </c>
      <c r="N241" s="9"/>
      <c r="O241" s="9"/>
      <c r="P241" s="9"/>
      <c r="Q241" s="4" t="s">
        <v>663</v>
      </c>
      <c r="R241" s="1" t="s">
        <v>664</v>
      </c>
    </row>
    <row r="242" spans="1:18">
      <c r="A242" s="1" t="s">
        <v>665</v>
      </c>
      <c r="B242" s="2">
        <v>2</v>
      </c>
      <c r="C242" s="9"/>
      <c r="D242" s="9"/>
      <c r="E242" s="9">
        <v>1.2</v>
      </c>
      <c r="F242" s="9">
        <v>1.22888888888889</v>
      </c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4" t="s">
        <v>666</v>
      </c>
      <c r="R242" s="1" t="s">
        <v>667</v>
      </c>
    </row>
    <row r="243" spans="1:18">
      <c r="A243" s="1" t="s">
        <v>668</v>
      </c>
      <c r="B243" s="2">
        <v>2</v>
      </c>
      <c r="C243" s="9">
        <v>1.232</v>
      </c>
      <c r="D243" s="9"/>
      <c r="E243" s="9">
        <v>1.20857142857143</v>
      </c>
      <c r="F243" s="9"/>
      <c r="G243" s="9"/>
      <c r="H243" s="9"/>
      <c r="I243" s="9"/>
      <c r="J243" s="9"/>
      <c r="K243" s="9"/>
      <c r="L243" s="9">
        <v>0.48625000000000002</v>
      </c>
      <c r="M243" s="9"/>
      <c r="N243" s="9">
        <v>0.34499999999999997</v>
      </c>
      <c r="O243" s="9">
        <v>0.25</v>
      </c>
      <c r="P243" s="9"/>
      <c r="Q243" s="4" t="s">
        <v>669</v>
      </c>
      <c r="R243" s="1" t="s">
        <v>670</v>
      </c>
    </row>
    <row r="244" spans="1:18">
      <c r="A244" s="1" t="s">
        <v>671</v>
      </c>
      <c r="B244" s="2">
        <v>2</v>
      </c>
      <c r="C244" s="9"/>
      <c r="D244" s="9">
        <v>1.31666666666667</v>
      </c>
      <c r="E244" s="9"/>
      <c r="F244" s="9"/>
      <c r="G244" s="9"/>
      <c r="H244" s="9">
        <v>1.69875</v>
      </c>
      <c r="I244" s="9">
        <v>0.34499999999999997</v>
      </c>
      <c r="J244" s="9"/>
      <c r="K244" s="9"/>
      <c r="L244" s="9"/>
      <c r="M244" s="9">
        <v>-0.52</v>
      </c>
      <c r="N244" s="9"/>
      <c r="O244" s="9"/>
      <c r="P244" s="9"/>
      <c r="Q244" s="4" t="s">
        <v>672</v>
      </c>
      <c r="R244" s="1" t="s">
        <v>673</v>
      </c>
    </row>
    <row r="245" spans="1:18">
      <c r="A245" s="1" t="s">
        <v>674</v>
      </c>
      <c r="B245" s="2">
        <v>2</v>
      </c>
      <c r="C245" s="9"/>
      <c r="D245" s="9">
        <v>0.84799999999999998</v>
      </c>
      <c r="E245" s="9">
        <v>1.0707142857142899</v>
      </c>
      <c r="F245" s="9"/>
      <c r="G245" s="9"/>
      <c r="H245" s="9"/>
      <c r="I245" s="9"/>
      <c r="J245" s="9">
        <v>1.1080000000000001</v>
      </c>
      <c r="K245" s="9"/>
      <c r="L245" s="9"/>
      <c r="M245" s="9"/>
      <c r="N245" s="9">
        <v>0.42125000000000001</v>
      </c>
      <c r="O245" s="9"/>
      <c r="P245" s="9"/>
      <c r="Q245" s="4" t="s">
        <v>675</v>
      </c>
      <c r="R245" s="1" t="s">
        <v>676</v>
      </c>
    </row>
    <row r="246" spans="1:18">
      <c r="A246" s="1" t="s">
        <v>677</v>
      </c>
      <c r="B246" s="2">
        <v>2</v>
      </c>
      <c r="C246" s="9">
        <v>1.1516666666666699</v>
      </c>
      <c r="D246" s="9">
        <v>-0.155</v>
      </c>
      <c r="E246" s="9">
        <v>1.1666666666666701</v>
      </c>
      <c r="F246" s="9">
        <v>0.98142857142857098</v>
      </c>
      <c r="G246" s="9">
        <v>0.72857142857142898</v>
      </c>
      <c r="H246" s="9">
        <v>-0.46600000000000003</v>
      </c>
      <c r="I246" s="9">
        <v>-0.23499999999999999</v>
      </c>
      <c r="J246" s="9"/>
      <c r="K246" s="9"/>
      <c r="L246" s="9"/>
      <c r="M246" s="9"/>
      <c r="N246" s="9"/>
      <c r="O246" s="9"/>
      <c r="P246" s="9"/>
      <c r="Q246" s="4" t="s">
        <v>678</v>
      </c>
      <c r="R246" s="1" t="s">
        <v>679</v>
      </c>
    </row>
    <row r="247" spans="1:18">
      <c r="A247" s="1" t="s">
        <v>680</v>
      </c>
      <c r="B247" s="2">
        <v>2</v>
      </c>
      <c r="C247" s="9">
        <v>0.97</v>
      </c>
      <c r="D247" s="9"/>
      <c r="E247" s="9">
        <v>1.288</v>
      </c>
      <c r="F247" s="9">
        <v>0.8125</v>
      </c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4" t="s">
        <v>681</v>
      </c>
      <c r="R247" s="1" t="s">
        <v>682</v>
      </c>
    </row>
    <row r="248" spans="1:18">
      <c r="A248" s="1" t="s">
        <v>2337</v>
      </c>
      <c r="B248" s="2">
        <v>2</v>
      </c>
      <c r="C248" s="9">
        <v>0.82368055555555497</v>
      </c>
      <c r="D248" s="9"/>
      <c r="E248" s="9">
        <v>0.35399999999999998</v>
      </c>
      <c r="F248" s="9">
        <v>0.59628787878787903</v>
      </c>
      <c r="G248" s="9">
        <v>7.0000000000000007E-2</v>
      </c>
      <c r="H248" s="9">
        <v>0.67197222222222197</v>
      </c>
      <c r="I248" s="9">
        <v>0.33500000000000002</v>
      </c>
      <c r="J248" s="9"/>
      <c r="K248" s="9">
        <v>0.26</v>
      </c>
      <c r="L248" s="9"/>
      <c r="M248" s="9"/>
      <c r="N248" s="9"/>
      <c r="O248" s="9"/>
      <c r="P248" s="9"/>
      <c r="Q248" s="4" t="s">
        <v>854</v>
      </c>
      <c r="R248" s="1" t="s">
        <v>2372</v>
      </c>
    </row>
    <row r="249" spans="1:18">
      <c r="A249" s="1" t="s">
        <v>2338</v>
      </c>
      <c r="B249" s="2">
        <v>2</v>
      </c>
      <c r="C249" s="9"/>
      <c r="D249" s="9"/>
      <c r="E249" s="9"/>
      <c r="F249" s="9"/>
      <c r="G249" s="9">
        <v>1.1583333333333301</v>
      </c>
      <c r="H249" s="9">
        <v>1.70333333333333</v>
      </c>
      <c r="I249" s="9"/>
      <c r="J249" s="9"/>
      <c r="K249" s="9"/>
      <c r="L249" s="9"/>
      <c r="M249" s="9"/>
      <c r="N249" s="9"/>
      <c r="O249" s="9"/>
      <c r="P249" s="9"/>
      <c r="Q249" s="4" t="s">
        <v>2374</v>
      </c>
      <c r="R249" s="1" t="s">
        <v>2373</v>
      </c>
    </row>
    <row r="250" spans="1:18">
      <c r="A250" s="1" t="s">
        <v>683</v>
      </c>
      <c r="B250" s="2">
        <v>2</v>
      </c>
      <c r="C250" s="9"/>
      <c r="D250" s="9"/>
      <c r="E250" s="9"/>
      <c r="F250" s="9">
        <v>1.3428571428571401</v>
      </c>
      <c r="G250" s="9">
        <v>1.3</v>
      </c>
      <c r="H250" s="9"/>
      <c r="I250" s="9"/>
      <c r="J250" s="9"/>
      <c r="K250" s="9"/>
      <c r="L250" s="9"/>
      <c r="M250" s="9"/>
      <c r="N250" s="9"/>
      <c r="O250" s="9"/>
      <c r="P250" s="9"/>
      <c r="Q250" s="4" t="s">
        <v>684</v>
      </c>
      <c r="R250" s="1" t="s">
        <v>685</v>
      </c>
    </row>
    <row r="251" spans="1:18">
      <c r="A251" s="1" t="s">
        <v>686</v>
      </c>
      <c r="B251" s="2">
        <v>2</v>
      </c>
      <c r="C251" s="9"/>
      <c r="D251" s="9">
        <v>1.4866666666666699</v>
      </c>
      <c r="E251" s="9"/>
      <c r="F251" s="9">
        <v>1.0987499999999999</v>
      </c>
      <c r="G251" s="9"/>
      <c r="H251" s="9"/>
      <c r="I251" s="9">
        <v>0.67</v>
      </c>
      <c r="J251" s="9"/>
      <c r="K251" s="9"/>
      <c r="L251" s="9"/>
      <c r="M251" s="9"/>
      <c r="N251" s="9"/>
      <c r="O251" s="9"/>
      <c r="P251" s="9"/>
      <c r="Q251" s="4" t="s">
        <v>687</v>
      </c>
      <c r="R251" s="1" t="s">
        <v>688</v>
      </c>
    </row>
    <row r="252" spans="1:18">
      <c r="A252" s="1" t="s">
        <v>689</v>
      </c>
      <c r="B252" s="2">
        <v>2</v>
      </c>
      <c r="C252" s="9">
        <v>1.54714285714286</v>
      </c>
      <c r="D252" s="9">
        <v>1.365</v>
      </c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4" t="s">
        <v>690</v>
      </c>
      <c r="R252" s="1" t="s">
        <v>691</v>
      </c>
    </row>
    <row r="253" spans="1:18">
      <c r="A253" s="1" t="s">
        <v>692</v>
      </c>
      <c r="B253" s="2">
        <v>2</v>
      </c>
      <c r="C253" s="9">
        <v>1.71090909090909</v>
      </c>
      <c r="D253" s="9"/>
      <c r="E253" s="9"/>
      <c r="F253" s="9">
        <v>1.72714285714286</v>
      </c>
      <c r="G253" s="9"/>
      <c r="H253" s="9"/>
      <c r="I253" s="9"/>
      <c r="J253" s="9"/>
      <c r="K253" s="9"/>
      <c r="L253" s="9">
        <v>0.46714285714285703</v>
      </c>
      <c r="M253" s="9"/>
      <c r="N253" s="9"/>
      <c r="O253" s="9"/>
      <c r="P253" s="9"/>
      <c r="Q253" s="4" t="s">
        <v>693</v>
      </c>
      <c r="R253" s="1" t="s">
        <v>694</v>
      </c>
    </row>
    <row r="254" spans="1:18">
      <c r="A254" s="1" t="s">
        <v>695</v>
      </c>
      <c r="B254" s="2">
        <v>2</v>
      </c>
      <c r="C254" s="9"/>
      <c r="D254" s="9">
        <v>0.48249999999999998</v>
      </c>
      <c r="E254" s="9">
        <v>0.95844444444444499</v>
      </c>
      <c r="F254" s="9">
        <v>1.1441666666666701</v>
      </c>
      <c r="G254" s="9"/>
      <c r="H254" s="9">
        <v>0.86366666666666703</v>
      </c>
      <c r="I254" s="9">
        <v>0.82</v>
      </c>
      <c r="J254" s="9"/>
      <c r="K254" s="9"/>
      <c r="L254" s="9"/>
      <c r="M254" s="9"/>
      <c r="N254" s="9"/>
      <c r="O254" s="9"/>
      <c r="P254" s="9"/>
      <c r="Q254" s="4" t="s">
        <v>696</v>
      </c>
      <c r="R254" s="1" t="s">
        <v>697</v>
      </c>
    </row>
    <row r="255" spans="1:18">
      <c r="A255" s="1" t="s">
        <v>698</v>
      </c>
      <c r="B255" s="2">
        <v>2</v>
      </c>
      <c r="C255" s="9"/>
      <c r="D255" s="9">
        <v>0.37333333333333302</v>
      </c>
      <c r="E255" s="9">
        <v>1.1847142857142801</v>
      </c>
      <c r="F255" s="9">
        <v>0.92666666666666697</v>
      </c>
      <c r="G255" s="9">
        <v>0.65375000000000005</v>
      </c>
      <c r="H255" s="9">
        <v>1.1539999999999999</v>
      </c>
      <c r="I255" s="9">
        <v>0.84909090899999995</v>
      </c>
      <c r="J255" s="9"/>
      <c r="K255" s="9"/>
      <c r="L255" s="9"/>
      <c r="M255" s="9"/>
      <c r="N255" s="9"/>
      <c r="O255" s="9"/>
      <c r="P255" s="9"/>
      <c r="Q255" s="4" t="s">
        <v>699</v>
      </c>
      <c r="R255" s="1" t="s">
        <v>700</v>
      </c>
    </row>
    <row r="256" spans="1:18">
      <c r="A256" s="1" t="s">
        <v>701</v>
      </c>
      <c r="B256" s="2">
        <v>2</v>
      </c>
      <c r="C256" s="9">
        <v>1.1516666666666699</v>
      </c>
      <c r="D256" s="9">
        <v>-0.155</v>
      </c>
      <c r="E256" s="9">
        <v>1.1666666666666701</v>
      </c>
      <c r="F256" s="9">
        <v>0.98142857142857098</v>
      </c>
      <c r="G256" s="9">
        <v>0.72857142857142898</v>
      </c>
      <c r="H256" s="9">
        <v>-0.46600000000000003</v>
      </c>
      <c r="I256" s="9">
        <v>-0.23499999999999999</v>
      </c>
      <c r="J256" s="9"/>
      <c r="K256" s="9"/>
      <c r="L256" s="9"/>
      <c r="M256" s="9"/>
      <c r="N256" s="9"/>
      <c r="O256" s="9"/>
      <c r="P256" s="9"/>
      <c r="Q256" s="4" t="s">
        <v>702</v>
      </c>
      <c r="R256" s="1" t="s">
        <v>703</v>
      </c>
    </row>
    <row r="257" spans="1:18">
      <c r="A257" s="1" t="s">
        <v>704</v>
      </c>
      <c r="B257" s="2">
        <v>2</v>
      </c>
      <c r="C257" s="9">
        <v>1.2949999999999999</v>
      </c>
      <c r="D257" s="9"/>
      <c r="E257" s="9">
        <v>-0.78166666666666695</v>
      </c>
      <c r="F257" s="9"/>
      <c r="G257" s="9">
        <v>1.165</v>
      </c>
      <c r="H257" s="9"/>
      <c r="I257" s="9"/>
      <c r="J257" s="9"/>
      <c r="K257" s="9"/>
      <c r="L257" s="9"/>
      <c r="M257" s="9"/>
      <c r="N257" s="9"/>
      <c r="O257" s="9"/>
      <c r="P257" s="9"/>
      <c r="Q257" s="4" t="s">
        <v>705</v>
      </c>
      <c r="R257" s="1" t="s">
        <v>706</v>
      </c>
    </row>
    <row r="258" spans="1:18">
      <c r="A258" s="1" t="s">
        <v>707</v>
      </c>
      <c r="B258" s="2">
        <v>2</v>
      </c>
      <c r="C258" s="9"/>
      <c r="D258" s="9">
        <v>1.47</v>
      </c>
      <c r="E258" s="9">
        <v>1.3620000000000001</v>
      </c>
      <c r="F258" s="9"/>
      <c r="G258" s="9"/>
      <c r="H258" s="9"/>
      <c r="I258" s="9"/>
      <c r="J258" s="9"/>
      <c r="K258" s="9"/>
      <c r="L258" s="9"/>
      <c r="M258" s="9"/>
      <c r="N258" s="9">
        <v>0.53749999999999998</v>
      </c>
      <c r="O258" s="9"/>
      <c r="P258" s="9"/>
      <c r="Q258" s="4" t="s">
        <v>708</v>
      </c>
      <c r="R258" s="1" t="s">
        <v>709</v>
      </c>
    </row>
    <row r="259" spans="1:18">
      <c r="A259" s="1" t="s">
        <v>710</v>
      </c>
      <c r="B259" s="2">
        <v>2</v>
      </c>
      <c r="C259" s="9">
        <v>0.71350000000000002</v>
      </c>
      <c r="D259" s="9">
        <v>0.28428571428571398</v>
      </c>
      <c r="E259" s="9">
        <v>0.41117647058823498</v>
      </c>
      <c r="F259" s="9">
        <v>0.73750000000000004</v>
      </c>
      <c r="G259" s="9"/>
      <c r="H259" s="9">
        <v>1.0842857142857101</v>
      </c>
      <c r="I259" s="9">
        <v>0.404545455</v>
      </c>
      <c r="J259" s="9">
        <v>1.00833333333333</v>
      </c>
      <c r="K259" s="9"/>
      <c r="L259" s="9">
        <v>1.7916666666666501E-2</v>
      </c>
      <c r="M259" s="9">
        <v>0.73099999999999998</v>
      </c>
      <c r="N259" s="9">
        <v>0.315</v>
      </c>
      <c r="O259" s="9"/>
      <c r="P259" s="9">
        <v>0.483333333333333</v>
      </c>
      <c r="Q259" s="4" t="s">
        <v>711</v>
      </c>
      <c r="R259" s="1" t="s">
        <v>712</v>
      </c>
    </row>
    <row r="260" spans="1:18">
      <c r="A260" s="1" t="s">
        <v>713</v>
      </c>
      <c r="B260" s="2">
        <v>2</v>
      </c>
      <c r="C260" s="9"/>
      <c r="D260" s="9"/>
      <c r="E260" s="9">
        <v>1.39333333333333</v>
      </c>
      <c r="F260" s="9">
        <v>0.65142857142857102</v>
      </c>
      <c r="G260" s="9"/>
      <c r="H260" s="9">
        <v>1.25</v>
      </c>
      <c r="I260" s="9"/>
      <c r="J260" s="9"/>
      <c r="K260" s="9"/>
      <c r="L260" s="9"/>
      <c r="M260" s="9"/>
      <c r="N260" s="9"/>
      <c r="O260" s="9"/>
      <c r="P260" s="9"/>
      <c r="Q260" s="4" t="s">
        <v>714</v>
      </c>
      <c r="R260" s="1" t="s">
        <v>715</v>
      </c>
    </row>
    <row r="261" spans="1:18">
      <c r="A261" s="1" t="s">
        <v>716</v>
      </c>
      <c r="B261" s="2">
        <v>2</v>
      </c>
      <c r="C261" s="9">
        <v>1.3374999999999999</v>
      </c>
      <c r="D261" s="9"/>
      <c r="E261" s="9">
        <v>1.37</v>
      </c>
      <c r="F261" s="9">
        <v>0.26250000000000001</v>
      </c>
      <c r="G261" s="9"/>
      <c r="H261" s="9">
        <v>0.65666666666666695</v>
      </c>
      <c r="I261" s="9"/>
      <c r="J261" s="9"/>
      <c r="K261" s="9"/>
      <c r="L261" s="9">
        <v>0.4325</v>
      </c>
      <c r="M261" s="9"/>
      <c r="N261" s="9">
        <v>0.41</v>
      </c>
      <c r="O261" s="9"/>
      <c r="P261" s="9"/>
      <c r="Q261" s="4" t="s">
        <v>714</v>
      </c>
      <c r="R261" s="1" t="s">
        <v>717</v>
      </c>
    </row>
    <row r="262" spans="1:18">
      <c r="A262" s="1" t="s">
        <v>718</v>
      </c>
      <c r="B262" s="2">
        <v>2</v>
      </c>
      <c r="C262" s="9">
        <v>1.3487499999999999</v>
      </c>
      <c r="D262" s="9"/>
      <c r="E262" s="9">
        <v>1.2975000000000001</v>
      </c>
      <c r="F262" s="9">
        <v>0.44400000000000001</v>
      </c>
      <c r="G262" s="9"/>
      <c r="H262" s="9">
        <v>0.94125000000000003</v>
      </c>
      <c r="I262" s="9"/>
      <c r="J262" s="9"/>
      <c r="K262" s="9"/>
      <c r="L262" s="9">
        <v>0.59333333333333305</v>
      </c>
      <c r="M262" s="9"/>
      <c r="N262" s="9"/>
      <c r="O262" s="9"/>
      <c r="P262" s="9">
        <v>0.22</v>
      </c>
      <c r="Q262" s="4" t="s">
        <v>714</v>
      </c>
      <c r="R262" s="1" t="s">
        <v>719</v>
      </c>
    </row>
    <row r="263" spans="1:18">
      <c r="A263" s="1" t="s">
        <v>720</v>
      </c>
      <c r="B263" s="2">
        <v>2</v>
      </c>
      <c r="C263" s="9">
        <v>1.0900000000000001</v>
      </c>
      <c r="D263" s="9"/>
      <c r="E263" s="9">
        <v>1.28571428571429</v>
      </c>
      <c r="F263" s="9"/>
      <c r="G263" s="9"/>
      <c r="H263" s="9">
        <v>0.93333333333333302</v>
      </c>
      <c r="I263" s="9"/>
      <c r="J263" s="9"/>
      <c r="K263" s="9"/>
      <c r="L263" s="9">
        <v>0.41</v>
      </c>
      <c r="M263" s="9"/>
      <c r="N263" s="9">
        <v>0.32500000000000001</v>
      </c>
      <c r="O263" s="9"/>
      <c r="P263" s="9"/>
      <c r="Q263" s="4" t="s">
        <v>714</v>
      </c>
      <c r="R263" s="1" t="s">
        <v>721</v>
      </c>
    </row>
    <row r="264" spans="1:18">
      <c r="A264" s="1" t="s">
        <v>722</v>
      </c>
      <c r="B264" s="2">
        <v>2</v>
      </c>
      <c r="C264" s="9"/>
      <c r="D264" s="9"/>
      <c r="E264" s="9">
        <v>1.23428571428571</v>
      </c>
      <c r="F264" s="9"/>
      <c r="G264" s="9"/>
      <c r="H264" s="9">
        <v>1.58</v>
      </c>
      <c r="I264" s="9"/>
      <c r="J264" s="9"/>
      <c r="K264" s="9"/>
      <c r="L264" s="9"/>
      <c r="M264" s="9"/>
      <c r="N264" s="9"/>
      <c r="O264" s="9"/>
      <c r="P264" s="9"/>
      <c r="Q264" s="4" t="s">
        <v>723</v>
      </c>
      <c r="R264" s="1" t="s">
        <v>724</v>
      </c>
    </row>
    <row r="265" spans="1:18">
      <c r="A265" s="1" t="s">
        <v>725</v>
      </c>
      <c r="B265" s="2">
        <v>2</v>
      </c>
      <c r="C265" s="9"/>
      <c r="D265" s="9">
        <v>1.88666666666667</v>
      </c>
      <c r="E265" s="9"/>
      <c r="F265" s="9">
        <v>1.53125</v>
      </c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4" t="s">
        <v>726</v>
      </c>
      <c r="R265" s="1" t="s">
        <v>727</v>
      </c>
    </row>
    <row r="266" spans="1:18">
      <c r="A266" s="1" t="s">
        <v>728</v>
      </c>
      <c r="B266" s="2">
        <v>2</v>
      </c>
      <c r="C266" s="9"/>
      <c r="D266" s="9">
        <v>1.08</v>
      </c>
      <c r="E266" s="9">
        <v>-0.26948968253968297</v>
      </c>
      <c r="F266" s="9">
        <v>-0.35571428571428598</v>
      </c>
      <c r="G266" s="9">
        <v>0.68</v>
      </c>
      <c r="H266" s="9">
        <v>0.37</v>
      </c>
      <c r="I266" s="9"/>
      <c r="J266" s="9">
        <v>0.55219047619047601</v>
      </c>
      <c r="K266" s="9"/>
      <c r="L266" s="9"/>
      <c r="M266" s="9">
        <v>-0.54400000000000004</v>
      </c>
      <c r="N266" s="9"/>
      <c r="O266" s="9"/>
      <c r="P266" s="9"/>
      <c r="Q266" s="4" t="s">
        <v>729</v>
      </c>
      <c r="R266" s="1" t="s">
        <v>730</v>
      </c>
    </row>
    <row r="267" spans="1:18">
      <c r="A267" s="1" t="s">
        <v>731</v>
      </c>
      <c r="B267" s="2">
        <v>2</v>
      </c>
      <c r="C267" s="9">
        <v>1.7975000000000001</v>
      </c>
      <c r="D267" s="9">
        <v>0.86</v>
      </c>
      <c r="E267" s="9"/>
      <c r="F267" s="9">
        <v>0.71540404040404004</v>
      </c>
      <c r="G267" s="9"/>
      <c r="H267" s="9">
        <v>1.2421367521367499</v>
      </c>
      <c r="I267" s="9"/>
      <c r="J267" s="9"/>
      <c r="K267" s="9"/>
      <c r="L267" s="9"/>
      <c r="M267" s="9"/>
      <c r="N267" s="9"/>
      <c r="O267" s="9"/>
      <c r="P267" s="9"/>
      <c r="Q267" s="4" t="s">
        <v>732</v>
      </c>
      <c r="R267" s="1" t="s">
        <v>733</v>
      </c>
    </row>
    <row r="268" spans="1:18">
      <c r="A268" s="1" t="s">
        <v>734</v>
      </c>
      <c r="B268" s="2">
        <v>2</v>
      </c>
      <c r="C268" s="9">
        <v>1.1283333333333301</v>
      </c>
      <c r="D268" s="9"/>
      <c r="E268" s="9"/>
      <c r="F268" s="9"/>
      <c r="G268" s="9">
        <v>0.97875000000000001</v>
      </c>
      <c r="H268" s="9"/>
      <c r="I268" s="9"/>
      <c r="J268" s="9"/>
      <c r="K268" s="9"/>
      <c r="L268" s="9"/>
      <c r="M268" s="9"/>
      <c r="N268" s="9"/>
      <c r="O268" s="9"/>
      <c r="P268" s="9"/>
      <c r="Q268" s="4" t="s">
        <v>735</v>
      </c>
      <c r="R268" s="1" t="s">
        <v>736</v>
      </c>
    </row>
    <row r="269" spans="1:18">
      <c r="A269" s="1" t="s">
        <v>737</v>
      </c>
      <c r="B269" s="2">
        <v>2</v>
      </c>
      <c r="C269" s="9">
        <v>1.0900000000000001</v>
      </c>
      <c r="D269" s="9">
        <v>0.80555555555555602</v>
      </c>
      <c r="E269" s="9">
        <v>0.58583333333333298</v>
      </c>
      <c r="F269" s="9">
        <v>0.87749999999999995</v>
      </c>
      <c r="G269" s="9">
        <v>0.86</v>
      </c>
      <c r="H269" s="9">
        <v>0.62333333333333296</v>
      </c>
      <c r="I269" s="9">
        <v>0.39500000000000002</v>
      </c>
      <c r="J269" s="9">
        <v>0.82666666666666699</v>
      </c>
      <c r="K269" s="9"/>
      <c r="L269" s="9"/>
      <c r="M269" s="9"/>
      <c r="N269" s="9"/>
      <c r="O269" s="9"/>
      <c r="P269" s="9"/>
      <c r="Q269" s="4" t="s">
        <v>714</v>
      </c>
      <c r="R269" s="1" t="s">
        <v>738</v>
      </c>
    </row>
    <row r="270" spans="1:18">
      <c r="A270" s="1" t="s">
        <v>739</v>
      </c>
      <c r="B270" s="2">
        <v>2</v>
      </c>
      <c r="C270" s="9">
        <v>0.92125000000000001</v>
      </c>
      <c r="D270" s="9">
        <v>1.63333333333333</v>
      </c>
      <c r="E270" s="9"/>
      <c r="F270" s="9">
        <v>0.17</v>
      </c>
      <c r="G270" s="9">
        <v>0.61038961038961004</v>
      </c>
      <c r="H270" s="9">
        <v>0.65076923076923099</v>
      </c>
      <c r="I270" s="9"/>
      <c r="J270" s="9"/>
      <c r="K270" s="9"/>
      <c r="L270" s="9"/>
      <c r="M270" s="9"/>
      <c r="N270" s="9"/>
      <c r="O270" s="9"/>
      <c r="P270" s="9"/>
      <c r="Q270" s="4" t="s">
        <v>740</v>
      </c>
      <c r="R270" s="1" t="s">
        <v>741</v>
      </c>
    </row>
    <row r="271" spans="1:18">
      <c r="A271" s="1" t="s">
        <v>742</v>
      </c>
      <c r="B271" s="2">
        <v>2</v>
      </c>
      <c r="C271" s="9"/>
      <c r="D271" s="9">
        <v>1.5166666666666699</v>
      </c>
      <c r="E271" s="9">
        <v>0.37</v>
      </c>
      <c r="F271" s="9">
        <v>1.07833333333333</v>
      </c>
      <c r="G271" s="9">
        <v>0.55420634920634904</v>
      </c>
      <c r="H271" s="9">
        <v>-0.26250000000000001</v>
      </c>
      <c r="I271" s="9"/>
      <c r="J271" s="9"/>
      <c r="K271" s="9"/>
      <c r="L271" s="9">
        <v>0.37</v>
      </c>
      <c r="M271" s="9"/>
      <c r="N271" s="9"/>
      <c r="O271" s="9"/>
      <c r="P271" s="9"/>
      <c r="Q271" s="4" t="s">
        <v>743</v>
      </c>
      <c r="R271" s="1" t="s">
        <v>744</v>
      </c>
    </row>
    <row r="272" spans="1:18">
      <c r="A272" s="1" t="s">
        <v>745</v>
      </c>
      <c r="B272" s="2">
        <v>2</v>
      </c>
      <c r="C272" s="9">
        <v>0.46</v>
      </c>
      <c r="D272" s="9">
        <v>0.93666666666666598</v>
      </c>
      <c r="E272" s="9"/>
      <c r="F272" s="9">
        <v>5.21428571428579E-2</v>
      </c>
      <c r="G272" s="9"/>
      <c r="H272" s="9"/>
      <c r="I272" s="9"/>
      <c r="J272" s="9">
        <v>0.45</v>
      </c>
      <c r="K272" s="9"/>
      <c r="L272" s="9"/>
      <c r="M272" s="9"/>
      <c r="N272" s="9"/>
      <c r="O272" s="9"/>
      <c r="P272" s="9"/>
      <c r="Q272" s="4" t="s">
        <v>746</v>
      </c>
      <c r="R272" s="1" t="s">
        <v>747</v>
      </c>
    </row>
    <row r="273" spans="1:18">
      <c r="A273" s="1" t="s">
        <v>748</v>
      </c>
      <c r="B273" s="2">
        <v>2</v>
      </c>
      <c r="C273" s="9">
        <v>0.98687499999999995</v>
      </c>
      <c r="D273" s="9">
        <v>1.0580000000000001</v>
      </c>
      <c r="E273" s="9">
        <v>-0.51500000000000001</v>
      </c>
      <c r="F273" s="9">
        <v>0.10375</v>
      </c>
      <c r="G273" s="9">
        <v>-0.475833333333334</v>
      </c>
      <c r="H273" s="9"/>
      <c r="I273" s="9">
        <v>0.36</v>
      </c>
      <c r="J273" s="9"/>
      <c r="K273" s="9"/>
      <c r="L273" s="9"/>
      <c r="M273" s="9">
        <v>1.4999999999999999E-2</v>
      </c>
      <c r="N273" s="9"/>
      <c r="O273" s="9"/>
      <c r="P273" s="9"/>
      <c r="Q273" s="4" t="s">
        <v>88</v>
      </c>
      <c r="R273" s="1" t="s">
        <v>749</v>
      </c>
    </row>
    <row r="274" spans="1:18">
      <c r="A274" s="1" t="s">
        <v>750</v>
      </c>
      <c r="B274" s="2">
        <v>2</v>
      </c>
      <c r="C274" s="9"/>
      <c r="D274" s="9"/>
      <c r="E274" s="9">
        <v>1.39222222222222</v>
      </c>
      <c r="F274" s="9">
        <v>0.85857142857142899</v>
      </c>
      <c r="G274" s="9">
        <v>1.0069999999999999</v>
      </c>
      <c r="H274" s="9"/>
      <c r="I274" s="9"/>
      <c r="J274" s="9"/>
      <c r="K274" s="9"/>
      <c r="L274" s="9"/>
      <c r="M274" s="9"/>
      <c r="N274" s="9"/>
      <c r="O274" s="9"/>
      <c r="P274" s="9"/>
      <c r="Q274" s="4" t="s">
        <v>751</v>
      </c>
      <c r="R274" s="1" t="s">
        <v>752</v>
      </c>
    </row>
    <row r="275" spans="1:18">
      <c r="A275" s="1" t="s">
        <v>753</v>
      </c>
      <c r="B275" s="2">
        <v>2</v>
      </c>
      <c r="C275" s="9"/>
      <c r="D275" s="9"/>
      <c r="E275" s="9"/>
      <c r="F275" s="9">
        <v>1.1120000000000001</v>
      </c>
      <c r="G275" s="9"/>
      <c r="H275" s="9">
        <v>1.4833333333333301</v>
      </c>
      <c r="I275" s="9"/>
      <c r="J275" s="9"/>
      <c r="K275" s="9"/>
      <c r="L275" s="9"/>
      <c r="M275" s="9"/>
      <c r="N275" s="9"/>
      <c r="O275" s="9"/>
      <c r="P275" s="9"/>
      <c r="Q275" s="4" t="s">
        <v>754</v>
      </c>
      <c r="R275" s="1" t="s">
        <v>755</v>
      </c>
    </row>
    <row r="276" spans="1:18">
      <c r="A276" s="1" t="s">
        <v>756</v>
      </c>
      <c r="B276" s="2">
        <v>2</v>
      </c>
      <c r="C276" s="9">
        <v>1.3533333333333299</v>
      </c>
      <c r="D276" s="9"/>
      <c r="E276" s="9"/>
      <c r="F276" s="9"/>
      <c r="G276" s="9"/>
      <c r="H276" s="9">
        <v>1.16818181818182</v>
      </c>
      <c r="I276" s="9"/>
      <c r="J276" s="9"/>
      <c r="K276" s="9"/>
      <c r="L276" s="9"/>
      <c r="M276" s="9"/>
      <c r="N276" s="9"/>
      <c r="O276" s="9"/>
      <c r="P276" s="9"/>
      <c r="Q276" s="4" t="s">
        <v>757</v>
      </c>
      <c r="R276" s="1" t="s">
        <v>758</v>
      </c>
    </row>
    <row r="277" spans="1:18">
      <c r="A277" s="1" t="s">
        <v>760</v>
      </c>
      <c r="B277" s="2">
        <v>2</v>
      </c>
      <c r="C277" s="9">
        <v>1.34</v>
      </c>
      <c r="D277" s="9"/>
      <c r="E277" s="9"/>
      <c r="F277" s="9"/>
      <c r="G277" s="9">
        <v>0.44166666666666698</v>
      </c>
      <c r="H277" s="9">
        <v>2.0924999999999998</v>
      </c>
      <c r="I277" s="9"/>
      <c r="J277" s="9"/>
      <c r="K277" s="9"/>
      <c r="L277" s="9"/>
      <c r="M277" s="9"/>
      <c r="N277" s="9"/>
      <c r="O277" s="9"/>
      <c r="P277" s="9"/>
      <c r="Q277" s="4" t="s">
        <v>289</v>
      </c>
      <c r="R277" s="1" t="s">
        <v>761</v>
      </c>
    </row>
    <row r="278" spans="1:18">
      <c r="A278" s="1" t="s">
        <v>762</v>
      </c>
      <c r="B278" s="2">
        <v>2</v>
      </c>
      <c r="C278" s="9">
        <v>1.1564705882352899</v>
      </c>
      <c r="D278" s="9">
        <v>0.40533333333333299</v>
      </c>
      <c r="E278" s="9">
        <v>0.84038461538461495</v>
      </c>
      <c r="F278" s="9">
        <v>0.29529411764705898</v>
      </c>
      <c r="G278" s="9"/>
      <c r="H278" s="9">
        <v>0.70176470588235296</v>
      </c>
      <c r="I278" s="9">
        <v>0.63133333300000005</v>
      </c>
      <c r="J278" s="9">
        <v>1.02529411764706</v>
      </c>
      <c r="K278" s="9">
        <v>0.48307692307692301</v>
      </c>
      <c r="L278" s="9">
        <v>0.435</v>
      </c>
      <c r="M278" s="9">
        <v>-0.54777777777777803</v>
      </c>
      <c r="N278" s="9"/>
      <c r="O278" s="9"/>
      <c r="P278" s="9"/>
      <c r="Q278" s="4" t="s">
        <v>763</v>
      </c>
      <c r="R278" s="1" t="s">
        <v>764</v>
      </c>
    </row>
    <row r="279" spans="1:18">
      <c r="A279" s="1" t="s">
        <v>765</v>
      </c>
      <c r="B279" s="2">
        <v>2</v>
      </c>
      <c r="C279" s="9">
        <v>0.92833333333333301</v>
      </c>
      <c r="D279" s="9">
        <v>1.01461538461538</v>
      </c>
      <c r="E279" s="9">
        <v>0.45214285714285701</v>
      </c>
      <c r="F279" s="9">
        <v>0.52468749999999997</v>
      </c>
      <c r="G279" s="9">
        <v>0.53463636363636402</v>
      </c>
      <c r="H279" s="9">
        <v>0.79833333333333301</v>
      </c>
      <c r="I279" s="9">
        <v>0.69846153799999999</v>
      </c>
      <c r="J279" s="9">
        <v>1.37</v>
      </c>
      <c r="K279" s="9">
        <v>0.67727272727272703</v>
      </c>
      <c r="L279" s="9"/>
      <c r="M279" s="9"/>
      <c r="N279" s="9">
        <v>0.21333333333333299</v>
      </c>
      <c r="O279" s="9"/>
      <c r="P279" s="9"/>
      <c r="Q279" s="4" t="s">
        <v>766</v>
      </c>
      <c r="R279" s="1" t="s">
        <v>767</v>
      </c>
    </row>
    <row r="280" spans="1:18">
      <c r="A280" s="1" t="s">
        <v>768</v>
      </c>
      <c r="B280" s="2">
        <v>2</v>
      </c>
      <c r="C280" s="9">
        <v>0.934255319148936</v>
      </c>
      <c r="D280" s="9">
        <v>0.66400641025641005</v>
      </c>
      <c r="E280" s="9">
        <v>0.83399999999999996</v>
      </c>
      <c r="F280" s="9">
        <v>0.49357371794871802</v>
      </c>
      <c r="G280" s="9">
        <v>0.91406862745098205</v>
      </c>
      <c r="H280" s="9">
        <v>0.56222488038277496</v>
      </c>
      <c r="I280" s="9">
        <v>0.37555555600000001</v>
      </c>
      <c r="J280" s="9">
        <v>0.57714285714285696</v>
      </c>
      <c r="K280" s="9">
        <v>0.336666666666667</v>
      </c>
      <c r="L280" s="9"/>
      <c r="M280" s="9">
        <v>0.14000000000000001</v>
      </c>
      <c r="N280" s="9">
        <v>0.33</v>
      </c>
      <c r="O280" s="9"/>
      <c r="P280" s="9"/>
      <c r="Q280" s="4" t="s">
        <v>769</v>
      </c>
      <c r="R280" s="1" t="s">
        <v>770</v>
      </c>
    </row>
    <row r="281" spans="1:18">
      <c r="A281" s="1" t="s">
        <v>771</v>
      </c>
      <c r="B281" s="2">
        <v>2</v>
      </c>
      <c r="C281" s="9">
        <v>0.64249999999999996</v>
      </c>
      <c r="D281" s="9">
        <v>1.1875</v>
      </c>
      <c r="E281" s="9">
        <v>0.79636363636363605</v>
      </c>
      <c r="F281" s="9"/>
      <c r="G281" s="9">
        <v>-0.39750000000000002</v>
      </c>
      <c r="H281" s="9">
        <v>1.0962499999999999</v>
      </c>
      <c r="I281" s="9"/>
      <c r="J281" s="9"/>
      <c r="K281" s="9"/>
      <c r="L281" s="9"/>
      <c r="M281" s="9"/>
      <c r="N281" s="9"/>
      <c r="O281" s="9"/>
      <c r="P281" s="9"/>
      <c r="Q281" s="4" t="s">
        <v>772</v>
      </c>
      <c r="R281" s="1" t="s">
        <v>773</v>
      </c>
    </row>
    <row r="282" spans="1:18">
      <c r="A282" s="1" t="s">
        <v>774</v>
      </c>
      <c r="B282" s="2">
        <v>2</v>
      </c>
      <c r="C282" s="9">
        <v>1.0445535714285701</v>
      </c>
      <c r="D282" s="9">
        <v>-1.2121212121210001E-3</v>
      </c>
      <c r="E282" s="9">
        <v>0.38766666666666599</v>
      </c>
      <c r="F282" s="9">
        <v>-1.0433333333333299</v>
      </c>
      <c r="G282" s="9">
        <v>-0.60071428571428598</v>
      </c>
      <c r="H282" s="9">
        <v>0.27500000000000002</v>
      </c>
      <c r="I282" s="9">
        <v>0.45027380924999999</v>
      </c>
      <c r="J282" s="9">
        <v>0.40875</v>
      </c>
      <c r="K282" s="9"/>
      <c r="L282" s="9">
        <v>-0.39500000000000002</v>
      </c>
      <c r="M282" s="9">
        <v>-0.32083333333333403</v>
      </c>
      <c r="N282" s="9"/>
      <c r="O282" s="9"/>
      <c r="P282" s="9"/>
      <c r="Q282" s="4" t="s">
        <v>775</v>
      </c>
      <c r="R282" s="1" t="s">
        <v>776</v>
      </c>
    </row>
    <row r="283" spans="1:18">
      <c r="A283" s="1" t="s">
        <v>777</v>
      </c>
      <c r="B283" s="2">
        <v>2</v>
      </c>
      <c r="C283" s="9">
        <v>1.6085714285714301</v>
      </c>
      <c r="D283" s="9">
        <v>0.73499999999999999</v>
      </c>
      <c r="E283" s="9">
        <v>0.74833333333333296</v>
      </c>
      <c r="F283" s="9">
        <v>0.33</v>
      </c>
      <c r="G283" s="9">
        <v>1.5149999999999999</v>
      </c>
      <c r="H283" s="9"/>
      <c r="I283" s="9"/>
      <c r="J283" s="9"/>
      <c r="K283" s="9"/>
      <c r="L283" s="9"/>
      <c r="M283" s="9"/>
      <c r="N283" s="9">
        <v>0.39857142857142902</v>
      </c>
      <c r="O283" s="9"/>
      <c r="P283" s="9"/>
      <c r="Q283" s="4" t="s">
        <v>778</v>
      </c>
      <c r="R283" s="1" t="s">
        <v>779</v>
      </c>
    </row>
    <row r="284" spans="1:18">
      <c r="A284" s="1" t="s">
        <v>780</v>
      </c>
      <c r="B284" s="2">
        <v>2</v>
      </c>
      <c r="C284" s="9"/>
      <c r="D284" s="9"/>
      <c r="E284" s="9">
        <v>1.47285714285714</v>
      </c>
      <c r="F284" s="9">
        <v>1.01833333333333</v>
      </c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4" t="s">
        <v>781</v>
      </c>
      <c r="R284" s="1" t="s">
        <v>782</v>
      </c>
    </row>
    <row r="285" spans="1:18">
      <c r="A285" s="1" t="s">
        <v>783</v>
      </c>
      <c r="B285" s="2">
        <v>2</v>
      </c>
      <c r="C285" s="9">
        <v>1.30454545454545</v>
      </c>
      <c r="D285" s="9">
        <v>1.405</v>
      </c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4" t="s">
        <v>784</v>
      </c>
      <c r="R285" s="1" t="s">
        <v>785</v>
      </c>
    </row>
    <row r="286" spans="1:18">
      <c r="A286" s="1" t="s">
        <v>786</v>
      </c>
      <c r="B286" s="2">
        <v>2</v>
      </c>
      <c r="C286" s="9">
        <v>1.9550000000000001</v>
      </c>
      <c r="D286" s="9"/>
      <c r="E286" s="9"/>
      <c r="F286" s="9">
        <v>1.6125</v>
      </c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4" t="s">
        <v>787</v>
      </c>
      <c r="R286" s="1" t="s">
        <v>788</v>
      </c>
    </row>
    <row r="287" spans="1:18">
      <c r="A287" s="1" t="s">
        <v>789</v>
      </c>
      <c r="B287" s="2">
        <v>2</v>
      </c>
      <c r="C287" s="9"/>
      <c r="D287" s="9"/>
      <c r="E287" s="9">
        <v>1.06</v>
      </c>
      <c r="F287" s="9">
        <v>1.0080357142857199</v>
      </c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4" t="s">
        <v>790</v>
      </c>
      <c r="R287" s="1" t="s">
        <v>791</v>
      </c>
    </row>
    <row r="288" spans="1:18">
      <c r="A288" s="1" t="s">
        <v>792</v>
      </c>
      <c r="B288" s="2">
        <v>2</v>
      </c>
      <c r="C288" s="9">
        <v>1.37</v>
      </c>
      <c r="D288" s="9">
        <v>1.3927499999999999</v>
      </c>
      <c r="E288" s="9">
        <v>0.74076923076923096</v>
      </c>
      <c r="F288" s="9">
        <v>0.53866666666666696</v>
      </c>
      <c r="G288" s="9"/>
      <c r="H288" s="9"/>
      <c r="I288" s="9">
        <v>0.2</v>
      </c>
      <c r="J288" s="9"/>
      <c r="K288" s="9"/>
      <c r="L288" s="9"/>
      <c r="M288" s="9"/>
      <c r="N288" s="9">
        <v>0.23</v>
      </c>
      <c r="O288" s="9"/>
      <c r="P288" s="9"/>
      <c r="Q288" s="4" t="s">
        <v>793</v>
      </c>
      <c r="R288" s="1" t="s">
        <v>794</v>
      </c>
    </row>
    <row r="289" spans="1:18">
      <c r="A289" s="1" t="s">
        <v>795</v>
      </c>
      <c r="B289" s="2">
        <v>2</v>
      </c>
      <c r="C289" s="9"/>
      <c r="D289" s="9"/>
      <c r="E289" s="9">
        <v>1.0522222222222199</v>
      </c>
      <c r="F289" s="9">
        <v>1.27142857142857</v>
      </c>
      <c r="G289" s="9"/>
      <c r="H289" s="9"/>
      <c r="I289" s="9">
        <v>0.42333333299999998</v>
      </c>
      <c r="J289" s="9"/>
      <c r="K289" s="9"/>
      <c r="L289" s="9"/>
      <c r="M289" s="9"/>
      <c r="N289" s="9">
        <v>0.33200000000000002</v>
      </c>
      <c r="O289" s="9"/>
      <c r="P289" s="9"/>
      <c r="Q289" s="4" t="s">
        <v>796</v>
      </c>
      <c r="R289" s="1" t="s">
        <v>797</v>
      </c>
    </row>
    <row r="290" spans="1:18">
      <c r="A290" s="1" t="s">
        <v>798</v>
      </c>
      <c r="B290" s="2">
        <v>2</v>
      </c>
      <c r="C290" s="9">
        <v>1.2913333333333299</v>
      </c>
      <c r="D290" s="9"/>
      <c r="E290" s="9">
        <v>1.008</v>
      </c>
      <c r="F290" s="9"/>
      <c r="G290" s="9"/>
      <c r="H290" s="9"/>
      <c r="I290" s="9"/>
      <c r="J290" s="9"/>
      <c r="K290" s="9"/>
      <c r="L290" s="9">
        <v>0.53600000000000003</v>
      </c>
      <c r="M290" s="9"/>
      <c r="N290" s="9">
        <v>0.18</v>
      </c>
      <c r="O290" s="9"/>
      <c r="P290" s="9"/>
      <c r="Q290" s="4" t="s">
        <v>799</v>
      </c>
      <c r="R290" s="1" t="s">
        <v>800</v>
      </c>
    </row>
    <row r="291" spans="1:18">
      <c r="A291" s="1" t="s">
        <v>801</v>
      </c>
      <c r="B291" s="2">
        <v>2</v>
      </c>
      <c r="C291" s="9">
        <v>1.19631578947368</v>
      </c>
      <c r="D291" s="9">
        <v>1.4450000000000001</v>
      </c>
      <c r="E291" s="9">
        <v>0.85727272727272696</v>
      </c>
      <c r="F291" s="9"/>
      <c r="G291" s="9"/>
      <c r="H291" s="9"/>
      <c r="I291" s="9"/>
      <c r="J291" s="9"/>
      <c r="K291" s="9"/>
      <c r="L291" s="9">
        <v>-0.105</v>
      </c>
      <c r="M291" s="9"/>
      <c r="N291" s="9"/>
      <c r="O291" s="9"/>
      <c r="P291" s="9"/>
      <c r="Q291" s="4" t="s">
        <v>67</v>
      </c>
      <c r="R291" s="1" t="s">
        <v>802</v>
      </c>
    </row>
    <row r="292" spans="1:18">
      <c r="A292" s="1" t="s">
        <v>803</v>
      </c>
      <c r="B292" s="2">
        <v>2</v>
      </c>
      <c r="C292" s="9"/>
      <c r="D292" s="9">
        <v>0.59642857142857197</v>
      </c>
      <c r="E292" s="9">
        <v>0.80500000000000005</v>
      </c>
      <c r="F292" s="9">
        <v>0.86624999999999996</v>
      </c>
      <c r="G292" s="9"/>
      <c r="H292" s="9">
        <v>1.3825000000000001</v>
      </c>
      <c r="I292" s="9">
        <v>0.548571429</v>
      </c>
      <c r="J292" s="9">
        <v>0.58750000000000002</v>
      </c>
      <c r="K292" s="9"/>
      <c r="L292" s="9"/>
      <c r="M292" s="9"/>
      <c r="N292" s="9"/>
      <c r="O292" s="9"/>
      <c r="P292" s="9"/>
      <c r="Q292" s="4" t="s">
        <v>804</v>
      </c>
      <c r="R292" s="1" t="s">
        <v>805</v>
      </c>
    </row>
    <row r="293" spans="1:18">
      <c r="A293" s="1" t="s">
        <v>806</v>
      </c>
      <c r="B293" s="2">
        <v>2</v>
      </c>
      <c r="C293" s="9">
        <v>0.63444444444444503</v>
      </c>
      <c r="D293" s="9">
        <v>0.89400000000000002</v>
      </c>
      <c r="E293" s="9">
        <v>0.67500000000000004</v>
      </c>
      <c r="F293" s="9">
        <v>1.1074999999999999</v>
      </c>
      <c r="G293" s="9"/>
      <c r="H293" s="9">
        <v>0.464166666666667</v>
      </c>
      <c r="I293" s="9"/>
      <c r="J293" s="9">
        <v>0.71787878787878801</v>
      </c>
      <c r="K293" s="9"/>
      <c r="L293" s="9"/>
      <c r="M293" s="9"/>
      <c r="N293" s="9"/>
      <c r="O293" s="9"/>
      <c r="P293" s="9"/>
      <c r="Q293" s="4" t="s">
        <v>807</v>
      </c>
      <c r="R293" s="1" t="s">
        <v>808</v>
      </c>
    </row>
    <row r="294" spans="1:18">
      <c r="A294" s="1" t="s">
        <v>809</v>
      </c>
      <c r="B294" s="2">
        <v>2</v>
      </c>
      <c r="C294" s="9">
        <v>1.2475000000000001</v>
      </c>
      <c r="D294" s="9"/>
      <c r="E294" s="9"/>
      <c r="F294" s="9"/>
      <c r="G294" s="9"/>
      <c r="H294" s="9"/>
      <c r="I294" s="9">
        <v>0.76249999999999996</v>
      </c>
      <c r="J294" s="9"/>
      <c r="K294" s="9">
        <v>0.4375</v>
      </c>
      <c r="L294" s="9"/>
      <c r="M294" s="9"/>
      <c r="N294" s="9"/>
      <c r="O294" s="9"/>
      <c r="P294" s="9"/>
      <c r="Q294" s="4" t="s">
        <v>371</v>
      </c>
      <c r="R294" s="1" t="s">
        <v>810</v>
      </c>
    </row>
    <row r="295" spans="1:18">
      <c r="A295" s="1" t="s">
        <v>811</v>
      </c>
      <c r="B295" s="2">
        <v>2</v>
      </c>
      <c r="C295" s="9">
        <v>1.21333333333333</v>
      </c>
      <c r="D295" s="9">
        <v>1.2</v>
      </c>
      <c r="E295" s="9">
        <v>0.55571428571428605</v>
      </c>
      <c r="F295" s="9">
        <v>0.57750000000000001</v>
      </c>
      <c r="G295" s="9">
        <v>0.59499999999999997</v>
      </c>
      <c r="H295" s="9">
        <v>0.676875</v>
      </c>
      <c r="I295" s="9">
        <v>0.39571428549999998</v>
      </c>
      <c r="J295" s="9"/>
      <c r="K295" s="9">
        <v>0.56383333333333396</v>
      </c>
      <c r="L295" s="9"/>
      <c r="M295" s="9">
        <v>0.4</v>
      </c>
      <c r="N295" s="9"/>
      <c r="O295" s="9"/>
      <c r="P295" s="9"/>
      <c r="Q295" s="4" t="s">
        <v>812</v>
      </c>
      <c r="R295" s="1" t="s">
        <v>813</v>
      </c>
    </row>
    <row r="296" spans="1:18">
      <c r="A296" s="1" t="s">
        <v>2339</v>
      </c>
      <c r="B296" s="2">
        <v>2</v>
      </c>
      <c r="C296" s="9">
        <v>0.96888888888888902</v>
      </c>
      <c r="D296" s="9">
        <v>0.69222222222222196</v>
      </c>
      <c r="E296" s="9">
        <v>0.30249999999999999</v>
      </c>
      <c r="F296" s="9">
        <v>0.29499999999999998</v>
      </c>
      <c r="G296" s="9">
        <v>1.5533333333333299</v>
      </c>
      <c r="H296" s="9">
        <v>0.56000000000000005</v>
      </c>
      <c r="I296" s="9">
        <v>0.554666667</v>
      </c>
      <c r="J296" s="9">
        <v>1.0375000000000001</v>
      </c>
      <c r="K296" s="9">
        <v>0.26142857142857101</v>
      </c>
      <c r="L296" s="9"/>
      <c r="M296" s="9"/>
      <c r="N296" s="9"/>
      <c r="O296" s="9"/>
      <c r="P296" s="9"/>
      <c r="Q296" s="4" t="s">
        <v>2375</v>
      </c>
      <c r="R296" s="1" t="s">
        <v>2377</v>
      </c>
    </row>
    <row r="297" spans="1:18">
      <c r="A297" s="1" t="s">
        <v>2340</v>
      </c>
      <c r="B297" s="2">
        <v>2</v>
      </c>
      <c r="C297" s="9">
        <v>1.54</v>
      </c>
      <c r="D297" s="9">
        <v>1.03909090909091</v>
      </c>
      <c r="E297" s="9">
        <v>0.59624999999999995</v>
      </c>
      <c r="F297" s="9">
        <v>0.48916666666666703</v>
      </c>
      <c r="G297" s="9">
        <v>0.84399999999999997</v>
      </c>
      <c r="H297" s="9"/>
      <c r="I297" s="9">
        <v>0.71272727300000005</v>
      </c>
      <c r="J297" s="9"/>
      <c r="K297" s="9">
        <v>0.33</v>
      </c>
      <c r="L297" s="9"/>
      <c r="M297" s="9">
        <v>0.215</v>
      </c>
      <c r="N297" s="9"/>
      <c r="O297" s="9"/>
      <c r="P297" s="9"/>
      <c r="Q297" s="4" t="s">
        <v>2378</v>
      </c>
      <c r="R297" s="1" t="s">
        <v>2376</v>
      </c>
    </row>
    <row r="298" spans="1:18">
      <c r="A298" s="1" t="s">
        <v>814</v>
      </c>
      <c r="B298" s="2">
        <v>2</v>
      </c>
      <c r="C298" s="9"/>
      <c r="D298" s="9"/>
      <c r="E298" s="9"/>
      <c r="F298" s="9">
        <v>1.06</v>
      </c>
      <c r="G298" s="9"/>
      <c r="H298" s="9"/>
      <c r="I298" s="9">
        <v>1.595</v>
      </c>
      <c r="J298" s="9"/>
      <c r="K298" s="9"/>
      <c r="L298" s="9">
        <v>0.4</v>
      </c>
      <c r="M298" s="9"/>
      <c r="N298" s="9">
        <v>0.34749999999999998</v>
      </c>
      <c r="O298" s="9"/>
      <c r="P298" s="9"/>
      <c r="Q298" s="4" t="s">
        <v>815</v>
      </c>
      <c r="R298" s="1" t="s">
        <v>816</v>
      </c>
    </row>
    <row r="299" spans="1:18">
      <c r="A299" s="1" t="s">
        <v>817</v>
      </c>
      <c r="B299" s="2">
        <v>2</v>
      </c>
      <c r="C299" s="9">
        <v>0.749</v>
      </c>
      <c r="D299" s="9">
        <v>0.39285714285714302</v>
      </c>
      <c r="E299" s="9">
        <v>0.37</v>
      </c>
      <c r="F299" s="9">
        <v>0.18</v>
      </c>
      <c r="G299" s="9">
        <v>0.92500000000000004</v>
      </c>
      <c r="H299" s="9">
        <v>0.87647727272727505</v>
      </c>
      <c r="I299" s="9">
        <v>0.43</v>
      </c>
      <c r="J299" s="9">
        <v>1.50833333333333</v>
      </c>
      <c r="K299" s="9">
        <v>0.28777777777777802</v>
      </c>
      <c r="L299" s="9"/>
      <c r="M299" s="9"/>
      <c r="N299" s="9">
        <v>0.215</v>
      </c>
      <c r="O299" s="9"/>
      <c r="P299" s="9"/>
      <c r="Q299" s="4" t="s">
        <v>818</v>
      </c>
      <c r="R299" s="1" t="s">
        <v>819</v>
      </c>
    </row>
    <row r="300" spans="1:18">
      <c r="A300" s="1" t="s">
        <v>820</v>
      </c>
      <c r="B300" s="2">
        <v>2</v>
      </c>
      <c r="C300" s="9">
        <v>1.694</v>
      </c>
      <c r="D300" s="9">
        <v>0.80500000000000005</v>
      </c>
      <c r="E300" s="9"/>
      <c r="F300" s="9"/>
      <c r="G300" s="9">
        <v>0.91</v>
      </c>
      <c r="H300" s="9"/>
      <c r="I300" s="9">
        <v>1.28</v>
      </c>
      <c r="J300" s="9"/>
      <c r="K300" s="9">
        <v>0.74</v>
      </c>
      <c r="L300" s="9">
        <v>0.35714285714285698</v>
      </c>
      <c r="M300" s="9">
        <v>0.8075</v>
      </c>
      <c r="N300" s="9"/>
      <c r="O300" s="9"/>
      <c r="P300" s="9"/>
      <c r="Q300" s="4" t="s">
        <v>821</v>
      </c>
      <c r="R300" s="1" t="s">
        <v>822</v>
      </c>
    </row>
    <row r="301" spans="1:18">
      <c r="A301" s="1" t="s">
        <v>823</v>
      </c>
      <c r="B301" s="2">
        <v>2</v>
      </c>
      <c r="C301" s="9"/>
      <c r="D301" s="9"/>
      <c r="E301" s="9">
        <v>0.5625</v>
      </c>
      <c r="F301" s="9">
        <v>-0.55249999999999999</v>
      </c>
      <c r="G301" s="9">
        <v>0.90476190476190299</v>
      </c>
      <c r="H301" s="9"/>
      <c r="I301" s="9">
        <v>0.82499999999999996</v>
      </c>
      <c r="J301" s="9">
        <v>0.378</v>
      </c>
      <c r="K301" s="9"/>
      <c r="L301" s="9">
        <v>-0.35</v>
      </c>
      <c r="M301" s="9">
        <v>-0.40500000000000003</v>
      </c>
      <c r="N301" s="9"/>
      <c r="O301" s="9"/>
      <c r="P301" s="9"/>
      <c r="Q301" s="4" t="s">
        <v>824</v>
      </c>
      <c r="R301" s="1" t="s">
        <v>825</v>
      </c>
    </row>
    <row r="302" spans="1:18">
      <c r="A302" s="1" t="s">
        <v>826</v>
      </c>
      <c r="B302" s="2">
        <v>2</v>
      </c>
      <c r="C302" s="9"/>
      <c r="D302" s="9">
        <v>1.6657142857142899</v>
      </c>
      <c r="E302" s="9"/>
      <c r="F302" s="9"/>
      <c r="G302" s="9">
        <v>1.1681250000000001</v>
      </c>
      <c r="H302" s="9"/>
      <c r="I302" s="9"/>
      <c r="J302" s="9"/>
      <c r="K302" s="9"/>
      <c r="L302" s="9"/>
      <c r="M302" s="9"/>
      <c r="N302" s="9"/>
      <c r="O302" s="9"/>
      <c r="P302" s="9"/>
      <c r="Q302" s="4" t="s">
        <v>827</v>
      </c>
      <c r="R302" s="1" t="s">
        <v>828</v>
      </c>
    </row>
    <row r="303" spans="1:18">
      <c r="A303" s="1" t="s">
        <v>829</v>
      </c>
      <c r="B303" s="2">
        <v>2</v>
      </c>
      <c r="C303" s="9">
        <v>1.1087499999999999</v>
      </c>
      <c r="D303" s="9"/>
      <c r="E303" s="9"/>
      <c r="F303" s="9"/>
      <c r="G303" s="9"/>
      <c r="H303" s="9">
        <v>1.23555555555556</v>
      </c>
      <c r="I303" s="9"/>
      <c r="J303" s="9"/>
      <c r="K303" s="9"/>
      <c r="L303" s="9"/>
      <c r="M303" s="9"/>
      <c r="N303" s="9"/>
      <c r="O303" s="9"/>
      <c r="P303" s="9"/>
      <c r="Q303" s="4" t="s">
        <v>830</v>
      </c>
      <c r="R303" s="1" t="s">
        <v>831</v>
      </c>
    </row>
    <row r="304" spans="1:18">
      <c r="A304" s="1" t="s">
        <v>832</v>
      </c>
      <c r="B304" s="2">
        <v>2</v>
      </c>
      <c r="C304" s="9">
        <v>1.534</v>
      </c>
      <c r="D304" s="9"/>
      <c r="E304" s="9">
        <v>0.82199999999999995</v>
      </c>
      <c r="F304" s="9">
        <v>0.8175</v>
      </c>
      <c r="G304" s="9">
        <v>0.69333333333333302</v>
      </c>
      <c r="H304" s="9">
        <v>0.83799999999999997</v>
      </c>
      <c r="I304" s="9">
        <v>0.85499999999999998</v>
      </c>
      <c r="J304" s="9"/>
      <c r="K304" s="9"/>
      <c r="L304" s="9"/>
      <c r="M304" s="9"/>
      <c r="N304" s="9"/>
      <c r="O304" s="9"/>
      <c r="P304" s="9"/>
      <c r="Q304" s="4" t="s">
        <v>833</v>
      </c>
      <c r="R304" s="1" t="s">
        <v>834</v>
      </c>
    </row>
    <row r="305" spans="1:18">
      <c r="A305" s="1" t="s">
        <v>835</v>
      </c>
      <c r="B305" s="2">
        <v>2</v>
      </c>
      <c r="C305" s="9">
        <v>1.1828571428571399</v>
      </c>
      <c r="D305" s="9">
        <v>0.97333333333333305</v>
      </c>
      <c r="E305" s="9">
        <v>0.62833333333333297</v>
      </c>
      <c r="F305" s="9"/>
      <c r="G305" s="9">
        <v>0.37166666666666698</v>
      </c>
      <c r="H305" s="9"/>
      <c r="I305" s="9">
        <v>0.62428571399999999</v>
      </c>
      <c r="J305" s="9">
        <v>0.98799999999999999</v>
      </c>
      <c r="K305" s="9"/>
      <c r="L305" s="9"/>
      <c r="M305" s="9"/>
      <c r="N305" s="9"/>
      <c r="O305" s="9"/>
      <c r="P305" s="9"/>
      <c r="Q305" s="4" t="s">
        <v>836</v>
      </c>
      <c r="R305" s="1" t="s">
        <v>837</v>
      </c>
    </row>
    <row r="306" spans="1:18">
      <c r="A306" s="1" t="s">
        <v>838</v>
      </c>
      <c r="B306" s="2">
        <v>2</v>
      </c>
      <c r="C306" s="9">
        <v>1.6839999999999999</v>
      </c>
      <c r="D306" s="9">
        <v>1.196</v>
      </c>
      <c r="E306" s="9"/>
      <c r="F306" s="9">
        <v>0.93200000000000005</v>
      </c>
      <c r="G306" s="9">
        <v>0.51</v>
      </c>
      <c r="H306" s="9"/>
      <c r="I306" s="9"/>
      <c r="J306" s="9"/>
      <c r="K306" s="9">
        <v>0.16750000000000001</v>
      </c>
      <c r="L306" s="9"/>
      <c r="M306" s="9"/>
      <c r="N306" s="9">
        <v>-0.56499999999999995</v>
      </c>
      <c r="O306" s="9"/>
      <c r="P306" s="9"/>
      <c r="Q306" s="4" t="s">
        <v>743</v>
      </c>
      <c r="R306" s="1" t="s">
        <v>839</v>
      </c>
    </row>
    <row r="307" spans="1:18">
      <c r="A307" s="1" t="s">
        <v>840</v>
      </c>
      <c r="B307" s="2">
        <v>2</v>
      </c>
      <c r="C307" s="9">
        <v>0.749</v>
      </c>
      <c r="D307" s="9">
        <v>0.39285714285714302</v>
      </c>
      <c r="E307" s="9">
        <v>0.37</v>
      </c>
      <c r="F307" s="9">
        <v>0.18</v>
      </c>
      <c r="G307" s="9">
        <v>0.92500000000000004</v>
      </c>
      <c r="H307" s="9">
        <v>0.87647727272727505</v>
      </c>
      <c r="I307" s="9">
        <v>0.43</v>
      </c>
      <c r="J307" s="9">
        <v>1.50833333333333</v>
      </c>
      <c r="K307" s="9">
        <v>0.28777777777777802</v>
      </c>
      <c r="L307" s="9"/>
      <c r="M307" s="9"/>
      <c r="N307" s="9">
        <v>0.215</v>
      </c>
      <c r="O307" s="9"/>
      <c r="P307" s="9"/>
      <c r="Q307" s="4" t="s">
        <v>818</v>
      </c>
      <c r="R307" s="1" t="s">
        <v>841</v>
      </c>
    </row>
    <row r="308" spans="1:18">
      <c r="A308" s="1" t="s">
        <v>842</v>
      </c>
      <c r="B308" s="2">
        <v>2</v>
      </c>
      <c r="C308" s="9">
        <v>1.0674999999999999</v>
      </c>
      <c r="D308" s="9"/>
      <c r="E308" s="9"/>
      <c r="F308" s="9"/>
      <c r="G308" s="9">
        <v>1.21</v>
      </c>
      <c r="H308" s="9">
        <v>0.61375000000000002</v>
      </c>
      <c r="I308" s="9"/>
      <c r="J308" s="9"/>
      <c r="K308" s="9"/>
      <c r="L308" s="9"/>
      <c r="M308" s="9"/>
      <c r="N308" s="9"/>
      <c r="O308" s="9"/>
      <c r="P308" s="9"/>
      <c r="Q308" s="4" t="s">
        <v>453</v>
      </c>
      <c r="R308" s="1" t="s">
        <v>843</v>
      </c>
    </row>
    <row r="309" spans="1:18">
      <c r="A309" s="1" t="s">
        <v>844</v>
      </c>
      <c r="B309" s="2">
        <v>2</v>
      </c>
      <c r="C309" s="9">
        <v>1.264</v>
      </c>
      <c r="D309" s="9">
        <v>0.34178571428571503</v>
      </c>
      <c r="E309" s="9">
        <v>3.0555555555555499E-2</v>
      </c>
      <c r="F309" s="9">
        <v>-2.5499999999999998E-2</v>
      </c>
      <c r="G309" s="9">
        <v>0.67749999999999999</v>
      </c>
      <c r="H309" s="9">
        <v>0.81583333333333297</v>
      </c>
      <c r="I309" s="9"/>
      <c r="J309" s="9"/>
      <c r="K309" s="9"/>
      <c r="L309" s="9"/>
      <c r="M309" s="9"/>
      <c r="N309" s="9"/>
      <c r="O309" s="9"/>
      <c r="P309" s="9"/>
      <c r="Q309" s="4" t="s">
        <v>845</v>
      </c>
      <c r="R309" s="1" t="s">
        <v>846</v>
      </c>
    </row>
    <row r="310" spans="1:18">
      <c r="A310" s="1" t="s">
        <v>847</v>
      </c>
      <c r="B310" s="2">
        <v>2</v>
      </c>
      <c r="C310" s="9">
        <v>1.25</v>
      </c>
      <c r="D310" s="9">
        <v>0.69</v>
      </c>
      <c r="E310" s="9">
        <v>1.0944444444444399</v>
      </c>
      <c r="F310" s="9">
        <v>0.78125</v>
      </c>
      <c r="G310" s="9"/>
      <c r="H310" s="9"/>
      <c r="I310" s="9"/>
      <c r="J310" s="9"/>
      <c r="K310" s="9"/>
      <c r="L310" s="9"/>
      <c r="M310" s="9"/>
      <c r="N310" s="9"/>
      <c r="O310" s="9"/>
      <c r="P310" s="9">
        <v>0.46</v>
      </c>
      <c r="Q310" s="4" t="s">
        <v>848</v>
      </c>
      <c r="R310" s="1" t="s">
        <v>849</v>
      </c>
    </row>
    <row r="311" spans="1:18">
      <c r="A311" s="1" t="s">
        <v>850</v>
      </c>
      <c r="B311" s="2">
        <v>2</v>
      </c>
      <c r="C311" s="9">
        <v>1.2992307692307701</v>
      </c>
      <c r="D311" s="9">
        <v>0.164791666666666</v>
      </c>
      <c r="E311" s="9">
        <v>0.107923076923077</v>
      </c>
      <c r="F311" s="9">
        <v>2.8888888888888999E-2</v>
      </c>
      <c r="G311" s="9">
        <v>-0.28000000000000003</v>
      </c>
      <c r="H311" s="9">
        <v>0.33897727272727501</v>
      </c>
      <c r="I311" s="9">
        <v>0.97666666700000004</v>
      </c>
      <c r="J311" s="9"/>
      <c r="K311" s="9"/>
      <c r="L311" s="9"/>
      <c r="M311" s="9">
        <v>0.6875</v>
      </c>
      <c r="N311" s="9"/>
      <c r="O311" s="9"/>
      <c r="P311" s="9">
        <v>-0.505</v>
      </c>
      <c r="Q311" s="4" t="s">
        <v>851</v>
      </c>
      <c r="R311" s="1" t="s">
        <v>852</v>
      </c>
    </row>
    <row r="312" spans="1:18">
      <c r="A312" s="1" t="s">
        <v>853</v>
      </c>
      <c r="B312" s="2">
        <v>2</v>
      </c>
      <c r="C312" s="9">
        <v>0.82368055555555497</v>
      </c>
      <c r="D312" s="9"/>
      <c r="E312" s="9">
        <v>0.35399999999999998</v>
      </c>
      <c r="F312" s="9">
        <v>0.59628787878787903</v>
      </c>
      <c r="G312" s="9">
        <v>7.0000000000000007E-2</v>
      </c>
      <c r="H312" s="9">
        <v>0.67197222222222197</v>
      </c>
      <c r="I312" s="9">
        <v>0.33500000000000002</v>
      </c>
      <c r="J312" s="9"/>
      <c r="K312" s="9">
        <v>0.26</v>
      </c>
      <c r="L312" s="9"/>
      <c r="M312" s="9"/>
      <c r="N312" s="9"/>
      <c r="O312" s="9"/>
      <c r="P312" s="9"/>
      <c r="Q312" s="4" t="s">
        <v>854</v>
      </c>
      <c r="R312" s="1" t="s">
        <v>855</v>
      </c>
    </row>
    <row r="313" spans="1:18">
      <c r="A313" s="1" t="s">
        <v>856</v>
      </c>
      <c r="B313" s="2">
        <v>2</v>
      </c>
      <c r="C313" s="9">
        <v>1.1829166666666699</v>
      </c>
      <c r="D313" s="9">
        <v>0.65468749999999998</v>
      </c>
      <c r="E313" s="9">
        <v>1.0944444444444399</v>
      </c>
      <c r="F313" s="9">
        <v>0.71025568181818199</v>
      </c>
      <c r="G313" s="9">
        <v>0.59375</v>
      </c>
      <c r="H313" s="9">
        <v>0.35875000000000001</v>
      </c>
      <c r="I313" s="9">
        <v>0.35625000000000001</v>
      </c>
      <c r="J313" s="9"/>
      <c r="K313" s="9">
        <v>0.527272727272727</v>
      </c>
      <c r="L313" s="9"/>
      <c r="M313" s="9">
        <v>0.204166666666667</v>
      </c>
      <c r="N313" s="9"/>
      <c r="O313" s="9"/>
      <c r="P313" s="9">
        <v>0.46</v>
      </c>
      <c r="Q313" s="4" t="s">
        <v>857</v>
      </c>
      <c r="R313" s="1" t="s">
        <v>858</v>
      </c>
    </row>
    <row r="314" spans="1:18">
      <c r="A314" s="1" t="s">
        <v>859</v>
      </c>
      <c r="B314" s="2">
        <v>2</v>
      </c>
      <c r="C314" s="9">
        <v>1.6157142857142901</v>
      </c>
      <c r="D314" s="9"/>
      <c r="E314" s="9"/>
      <c r="F314" s="9"/>
      <c r="G314" s="9"/>
      <c r="H314" s="9">
        <v>1.25142857142857</v>
      </c>
      <c r="I314" s="9"/>
      <c r="J314" s="9"/>
      <c r="K314" s="9"/>
      <c r="L314" s="9"/>
      <c r="M314" s="9"/>
      <c r="N314" s="9">
        <v>0.396666666666667</v>
      </c>
      <c r="O314" s="9"/>
      <c r="P314" s="9"/>
      <c r="Q314" s="4" t="s">
        <v>845</v>
      </c>
      <c r="R314" s="1" t="s">
        <v>860</v>
      </c>
    </row>
    <row r="315" spans="1:18">
      <c r="A315" s="1" t="s">
        <v>2341</v>
      </c>
      <c r="B315" s="2">
        <v>2</v>
      </c>
      <c r="C315" s="9">
        <v>1.2566666666666699</v>
      </c>
      <c r="D315" s="9">
        <v>1.1719999999999999</v>
      </c>
      <c r="E315" s="9"/>
      <c r="F315" s="9">
        <v>0.56000000000000005</v>
      </c>
      <c r="G315" s="9"/>
      <c r="H315" s="9">
        <v>0.89</v>
      </c>
      <c r="I315" s="9">
        <v>0.44500000000000001</v>
      </c>
      <c r="J315" s="9"/>
      <c r="K315" s="9"/>
      <c r="L315" s="9"/>
      <c r="M315" s="9"/>
      <c r="N315" s="9"/>
      <c r="O315" s="9"/>
      <c r="P315" s="9"/>
      <c r="Q315" s="4" t="s">
        <v>729</v>
      </c>
      <c r="R315" s="1" t="s">
        <v>2379</v>
      </c>
    </row>
    <row r="316" spans="1:18">
      <c r="A316" s="1" t="s">
        <v>861</v>
      </c>
      <c r="B316" s="2">
        <v>1</v>
      </c>
      <c r="C316" s="9">
        <v>0.87</v>
      </c>
      <c r="D316" s="9"/>
      <c r="E316" s="9">
        <v>-0.99</v>
      </c>
      <c r="F316" s="9"/>
      <c r="G316" s="9">
        <v>-1.2066666666666701</v>
      </c>
      <c r="H316" s="9"/>
      <c r="I316" s="9"/>
      <c r="J316" s="9"/>
      <c r="K316" s="9"/>
      <c r="L316" s="9"/>
      <c r="M316" s="9"/>
      <c r="N316" s="9"/>
      <c r="O316" s="9"/>
      <c r="P316" s="9"/>
      <c r="Q316" s="4" t="s">
        <v>862</v>
      </c>
      <c r="R316" s="1" t="s">
        <v>863</v>
      </c>
    </row>
    <row r="317" spans="1:18">
      <c r="A317" s="1" t="s">
        <v>864</v>
      </c>
      <c r="B317" s="2">
        <v>1</v>
      </c>
      <c r="C317" s="9">
        <v>1.056</v>
      </c>
      <c r="D317" s="9"/>
      <c r="E317" s="9">
        <v>0.46</v>
      </c>
      <c r="F317" s="9"/>
      <c r="G317" s="9">
        <v>0.83</v>
      </c>
      <c r="H317" s="9"/>
      <c r="I317" s="9"/>
      <c r="J317" s="9">
        <v>0.61666666666666703</v>
      </c>
      <c r="K317" s="9">
        <v>0.52833333333333299</v>
      </c>
      <c r="L317" s="9"/>
      <c r="M317" s="9">
        <v>-0.54</v>
      </c>
      <c r="N317" s="9"/>
      <c r="O317" s="9"/>
      <c r="P317" s="9"/>
      <c r="Q317" s="4" t="s">
        <v>865</v>
      </c>
      <c r="R317" s="1" t="s">
        <v>866</v>
      </c>
    </row>
    <row r="318" spans="1:18">
      <c r="A318" s="1" t="s">
        <v>867</v>
      </c>
      <c r="B318" s="2">
        <v>1</v>
      </c>
      <c r="C318" s="9">
        <v>1.0820000000000001</v>
      </c>
      <c r="D318" s="9"/>
      <c r="E318" s="9"/>
      <c r="F318" s="9"/>
      <c r="G318" s="9">
        <v>0.36666666666666697</v>
      </c>
      <c r="H318" s="9"/>
      <c r="I318" s="9">
        <v>0.88</v>
      </c>
      <c r="J318" s="9"/>
      <c r="K318" s="9"/>
      <c r="L318" s="9">
        <v>0.41499999999999998</v>
      </c>
      <c r="M318" s="9"/>
      <c r="N318" s="9"/>
      <c r="O318" s="9"/>
      <c r="P318" s="9"/>
      <c r="Q318" s="4" t="s">
        <v>532</v>
      </c>
      <c r="R318" s="1" t="s">
        <v>868</v>
      </c>
    </row>
    <row r="319" spans="1:18">
      <c r="A319" s="1" t="s">
        <v>869</v>
      </c>
      <c r="B319" s="2">
        <v>1</v>
      </c>
      <c r="C319" s="9">
        <v>1.022</v>
      </c>
      <c r="D319" s="9"/>
      <c r="E319" s="9">
        <v>-0.77166666666666694</v>
      </c>
      <c r="F319" s="9"/>
      <c r="G319" s="9"/>
      <c r="H319" s="9">
        <v>0.22500000000000001</v>
      </c>
      <c r="I319" s="9"/>
      <c r="J319" s="9"/>
      <c r="K319" s="9"/>
      <c r="L319" s="9">
        <v>0.586666666666667</v>
      </c>
      <c r="M319" s="9"/>
      <c r="N319" s="9"/>
      <c r="O319" s="9"/>
      <c r="P319" s="9"/>
      <c r="Q319" s="4" t="s">
        <v>759</v>
      </c>
      <c r="R319" s="1" t="s">
        <v>870</v>
      </c>
    </row>
    <row r="320" spans="1:18">
      <c r="A320" s="1" t="s">
        <v>871</v>
      </c>
      <c r="B320" s="2">
        <v>1</v>
      </c>
      <c r="C320" s="9">
        <v>1.748</v>
      </c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4" t="s">
        <v>872</v>
      </c>
      <c r="R320" s="1" t="s">
        <v>873</v>
      </c>
    </row>
    <row r="321" spans="1:18">
      <c r="A321" s="1" t="s">
        <v>874</v>
      </c>
      <c r="B321" s="2">
        <v>1</v>
      </c>
      <c r="C321" s="9">
        <v>1.14777777777778</v>
      </c>
      <c r="D321" s="9"/>
      <c r="E321" s="9"/>
      <c r="F321" s="9">
        <v>0.74624999999999997</v>
      </c>
      <c r="G321" s="9"/>
      <c r="H321" s="9">
        <v>0.57999999999999996</v>
      </c>
      <c r="I321" s="9">
        <v>0.125</v>
      </c>
      <c r="J321" s="9"/>
      <c r="K321" s="9"/>
      <c r="L321" s="9"/>
      <c r="M321" s="9"/>
      <c r="N321" s="9"/>
      <c r="O321" s="9"/>
      <c r="P321" s="9"/>
      <c r="Q321" s="4" t="s">
        <v>875</v>
      </c>
      <c r="R321" s="1" t="s">
        <v>876</v>
      </c>
    </row>
    <row r="322" spans="1:18">
      <c r="A322" s="1" t="s">
        <v>877</v>
      </c>
      <c r="B322" s="2">
        <v>1</v>
      </c>
      <c r="C322" s="9">
        <v>1.1537500000000001</v>
      </c>
      <c r="D322" s="9">
        <v>0.25600000000000001</v>
      </c>
      <c r="E322" s="9">
        <v>-0.36428571428571399</v>
      </c>
      <c r="F322" s="9">
        <v>0.55625000000000002</v>
      </c>
      <c r="G322" s="9"/>
      <c r="H322" s="9">
        <v>0.47</v>
      </c>
      <c r="I322" s="9">
        <v>0.426666667</v>
      </c>
      <c r="J322" s="9"/>
      <c r="K322" s="9">
        <v>-0.41</v>
      </c>
      <c r="L322" s="9"/>
      <c r="M322" s="9"/>
      <c r="N322" s="9"/>
      <c r="O322" s="9"/>
      <c r="P322" s="9"/>
      <c r="Q322" s="4" t="s">
        <v>878</v>
      </c>
      <c r="R322" s="1" t="s">
        <v>879</v>
      </c>
    </row>
    <row r="323" spans="1:18">
      <c r="A323" s="1" t="s">
        <v>880</v>
      </c>
      <c r="B323" s="2">
        <v>1</v>
      </c>
      <c r="C323" s="9">
        <v>1.03833333333333</v>
      </c>
      <c r="D323" s="9">
        <v>0.77571428571428602</v>
      </c>
      <c r="E323" s="9">
        <v>0.55722222222222195</v>
      </c>
      <c r="F323" s="9">
        <v>0.57999999999999996</v>
      </c>
      <c r="G323" s="9"/>
      <c r="H323" s="9">
        <v>0.96421052631578996</v>
      </c>
      <c r="I323" s="9">
        <v>0.33071428600000002</v>
      </c>
      <c r="J323" s="9">
        <v>0.85599999999999998</v>
      </c>
      <c r="K323" s="9">
        <v>0.338666666666667</v>
      </c>
      <c r="L323" s="9"/>
      <c r="M323" s="9">
        <v>0.206666666666667</v>
      </c>
      <c r="N323" s="9">
        <v>0.30333333333333301</v>
      </c>
      <c r="O323" s="9"/>
      <c r="P323" s="9"/>
      <c r="Q323" s="4" t="s">
        <v>881</v>
      </c>
      <c r="R323" s="1" t="s">
        <v>882</v>
      </c>
    </row>
    <row r="324" spans="1:18">
      <c r="A324" s="1" t="s">
        <v>883</v>
      </c>
      <c r="B324" s="2">
        <v>1</v>
      </c>
      <c r="C324" s="9"/>
      <c r="D324" s="9">
        <v>1.1719999999999999</v>
      </c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4" t="s">
        <v>262</v>
      </c>
      <c r="R324" s="1" t="s">
        <v>884</v>
      </c>
    </row>
    <row r="325" spans="1:18">
      <c r="A325" s="1" t="s">
        <v>885</v>
      </c>
      <c r="B325" s="2">
        <v>1</v>
      </c>
      <c r="C325" s="9"/>
      <c r="D325" s="9">
        <v>0.53400000000000003</v>
      </c>
      <c r="E325" s="9">
        <v>0.994285714285714</v>
      </c>
      <c r="F325" s="9"/>
      <c r="G325" s="9">
        <v>1.0616666666666701</v>
      </c>
      <c r="H325" s="9"/>
      <c r="I325" s="9"/>
      <c r="J325" s="9"/>
      <c r="K325" s="9"/>
      <c r="L325" s="9"/>
      <c r="M325" s="9"/>
      <c r="N325" s="9">
        <v>0.30666666666666698</v>
      </c>
      <c r="O325" s="9"/>
      <c r="P325" s="9"/>
      <c r="Q325" s="4" t="s">
        <v>886</v>
      </c>
      <c r="R325" s="1" t="s">
        <v>887</v>
      </c>
    </row>
    <row r="326" spans="1:18">
      <c r="A326" s="1" t="s">
        <v>888</v>
      </c>
      <c r="B326" s="2">
        <v>1</v>
      </c>
      <c r="C326" s="9">
        <v>1.0744444444444401</v>
      </c>
      <c r="D326" s="9">
        <v>0.53500000000000003</v>
      </c>
      <c r="E326" s="9">
        <v>0.63749999999999996</v>
      </c>
      <c r="F326" s="9">
        <v>0.65333333333333299</v>
      </c>
      <c r="G326" s="9">
        <v>0.76454545454545497</v>
      </c>
      <c r="H326" s="9"/>
      <c r="I326" s="9">
        <v>0.41333333300000002</v>
      </c>
      <c r="J326" s="9"/>
      <c r="K326" s="9"/>
      <c r="L326" s="9"/>
      <c r="M326" s="9"/>
      <c r="N326" s="9"/>
      <c r="O326" s="9"/>
      <c r="P326" s="9"/>
      <c r="Q326" s="4" t="s">
        <v>344</v>
      </c>
      <c r="R326" s="1" t="s">
        <v>889</v>
      </c>
    </row>
    <row r="327" spans="1:18">
      <c r="A327" s="1" t="s">
        <v>890</v>
      </c>
      <c r="B327" s="2">
        <v>1</v>
      </c>
      <c r="C327" s="9"/>
      <c r="D327" s="9">
        <v>1.1599999999999999</v>
      </c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4" t="s">
        <v>67</v>
      </c>
      <c r="R327" s="1" t="s">
        <v>891</v>
      </c>
    </row>
    <row r="328" spans="1:18">
      <c r="A328" s="1" t="s">
        <v>892</v>
      </c>
      <c r="B328" s="2">
        <v>1</v>
      </c>
      <c r="C328" s="9">
        <v>1.01</v>
      </c>
      <c r="D328" s="9"/>
      <c r="E328" s="9">
        <v>-0.68400000000000005</v>
      </c>
      <c r="F328" s="9"/>
      <c r="G328" s="9">
        <v>-0.46124999999999999</v>
      </c>
      <c r="H328" s="9"/>
      <c r="I328" s="9">
        <v>0.87833333300000005</v>
      </c>
      <c r="J328" s="9">
        <v>0.40500000000000003</v>
      </c>
      <c r="K328" s="9"/>
      <c r="L328" s="9"/>
      <c r="M328" s="9"/>
      <c r="N328" s="9"/>
      <c r="O328" s="9"/>
      <c r="P328" s="9"/>
      <c r="Q328" s="4" t="s">
        <v>893</v>
      </c>
      <c r="R328" s="1" t="s">
        <v>894</v>
      </c>
    </row>
    <row r="329" spans="1:18">
      <c r="A329" s="1" t="s">
        <v>895</v>
      </c>
      <c r="B329" s="2">
        <v>1</v>
      </c>
      <c r="C329" s="9"/>
      <c r="D329" s="9"/>
      <c r="E329" s="9"/>
      <c r="F329" s="9"/>
      <c r="G329" s="9"/>
      <c r="H329" s="9"/>
      <c r="I329" s="9">
        <v>1.1950000000000001</v>
      </c>
      <c r="J329" s="9">
        <v>-0.42666666666666703</v>
      </c>
      <c r="K329" s="9">
        <v>0.76555555555555599</v>
      </c>
      <c r="L329" s="9"/>
      <c r="M329" s="9">
        <v>0.49636363636363601</v>
      </c>
      <c r="N329" s="9"/>
      <c r="O329" s="9">
        <v>0.154</v>
      </c>
      <c r="P329" s="9"/>
      <c r="Q329" s="4" t="s">
        <v>896</v>
      </c>
      <c r="R329" s="1" t="s">
        <v>897</v>
      </c>
    </row>
    <row r="330" spans="1:18">
      <c r="A330" s="1" t="s">
        <v>898</v>
      </c>
      <c r="B330" s="2">
        <v>1</v>
      </c>
      <c r="C330" s="9">
        <v>1.4662500000000001</v>
      </c>
      <c r="D330" s="9">
        <v>0.94399999999999995</v>
      </c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4" t="s">
        <v>899</v>
      </c>
      <c r="R330" s="1" t="s">
        <v>900</v>
      </c>
    </row>
    <row r="331" spans="1:18">
      <c r="A331" s="1" t="s">
        <v>901</v>
      </c>
      <c r="B331" s="2">
        <v>1</v>
      </c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>
        <v>1.30666666666667</v>
      </c>
      <c r="O331" s="9"/>
      <c r="P331" s="9"/>
      <c r="Q331" s="4" t="s">
        <v>902</v>
      </c>
      <c r="R331" s="1" t="s">
        <v>903</v>
      </c>
    </row>
    <row r="332" spans="1:18">
      <c r="A332" s="1" t="s">
        <v>904</v>
      </c>
      <c r="B332" s="2">
        <v>1</v>
      </c>
      <c r="C332" s="9"/>
      <c r="D332" s="9"/>
      <c r="E332" s="9"/>
      <c r="F332" s="9"/>
      <c r="G332" s="9"/>
      <c r="H332" s="9">
        <v>1.0635714285714299</v>
      </c>
      <c r="I332" s="9"/>
      <c r="J332" s="9"/>
      <c r="K332" s="9"/>
      <c r="L332" s="9"/>
      <c r="M332" s="9"/>
      <c r="N332" s="9"/>
      <c r="O332" s="9"/>
      <c r="P332" s="9"/>
      <c r="Q332" s="4" t="s">
        <v>905</v>
      </c>
      <c r="R332" s="1" t="s">
        <v>906</v>
      </c>
    </row>
    <row r="333" spans="1:18">
      <c r="A333" s="1" t="s">
        <v>907</v>
      </c>
      <c r="B333" s="2">
        <v>1</v>
      </c>
      <c r="C333" s="9"/>
      <c r="D333" s="9"/>
      <c r="E333" s="9"/>
      <c r="F333" s="9"/>
      <c r="G333" s="9"/>
      <c r="H333" s="9"/>
      <c r="I333" s="9"/>
      <c r="J333" s="9"/>
      <c r="K333" s="9"/>
      <c r="L333" s="9">
        <v>1.2175</v>
      </c>
      <c r="M333" s="9"/>
      <c r="N333" s="9"/>
      <c r="O333" s="9">
        <v>0.19</v>
      </c>
      <c r="P333" s="9"/>
      <c r="Q333" s="4" t="s">
        <v>908</v>
      </c>
      <c r="R333" s="1" t="s">
        <v>909</v>
      </c>
    </row>
    <row r="334" spans="1:18">
      <c r="A334" s="1" t="s">
        <v>910</v>
      </c>
      <c r="B334" s="2">
        <v>1</v>
      </c>
      <c r="C334" s="9">
        <v>1.1619999999999999</v>
      </c>
      <c r="D334" s="9"/>
      <c r="E334" s="9">
        <v>-0.50222222222222201</v>
      </c>
      <c r="F334" s="9">
        <v>-0.504</v>
      </c>
      <c r="G334" s="9"/>
      <c r="H334" s="9"/>
      <c r="I334" s="9">
        <v>0.40166666699999998</v>
      </c>
      <c r="J334" s="9">
        <v>0.53714285714285703</v>
      </c>
      <c r="K334" s="9"/>
      <c r="L334" s="9"/>
      <c r="M334" s="9">
        <v>-0.45</v>
      </c>
      <c r="N334" s="9"/>
      <c r="O334" s="9">
        <v>-1.41333333333333</v>
      </c>
      <c r="P334" s="9"/>
      <c r="Q334" s="4" t="s">
        <v>911</v>
      </c>
      <c r="R334" s="1" t="s">
        <v>912</v>
      </c>
    </row>
    <row r="335" spans="1:18">
      <c r="A335" s="1" t="s">
        <v>913</v>
      </c>
      <c r="B335" s="2">
        <v>1</v>
      </c>
      <c r="C335" s="9"/>
      <c r="D335" s="9"/>
      <c r="E335" s="9">
        <v>1.52</v>
      </c>
      <c r="F335" s="9"/>
      <c r="G335" s="9"/>
      <c r="H335" s="9"/>
      <c r="I335" s="9"/>
      <c r="J335" s="9"/>
      <c r="K335" s="9"/>
      <c r="L335" s="9"/>
      <c r="M335" s="9"/>
      <c r="N335" s="9">
        <v>0.255714285714286</v>
      </c>
      <c r="O335" s="9"/>
      <c r="P335" s="9"/>
      <c r="Q335" s="4" t="s">
        <v>914</v>
      </c>
      <c r="R335" s="1" t="s">
        <v>915</v>
      </c>
    </row>
    <row r="336" spans="1:18">
      <c r="A336" s="1" t="s">
        <v>916</v>
      </c>
      <c r="B336" s="2">
        <v>1</v>
      </c>
      <c r="C336" s="9">
        <v>0.91571428571428604</v>
      </c>
      <c r="D336" s="9">
        <v>0.71</v>
      </c>
      <c r="E336" s="9"/>
      <c r="F336" s="9">
        <v>1.0760000000000001</v>
      </c>
      <c r="G336" s="9"/>
      <c r="H336" s="9"/>
      <c r="I336" s="9">
        <v>0.67</v>
      </c>
      <c r="J336" s="9"/>
      <c r="K336" s="9"/>
      <c r="L336" s="9">
        <v>0.18</v>
      </c>
      <c r="M336" s="9"/>
      <c r="N336" s="9">
        <v>0.29499999999999998</v>
      </c>
      <c r="O336" s="9">
        <v>0.185</v>
      </c>
      <c r="P336" s="9"/>
      <c r="Q336" s="4" t="s">
        <v>917</v>
      </c>
      <c r="R336" s="1" t="s">
        <v>918</v>
      </c>
    </row>
    <row r="337" spans="1:18">
      <c r="A337" s="1" t="s">
        <v>919</v>
      </c>
      <c r="B337" s="2">
        <v>1</v>
      </c>
      <c r="C337" s="9">
        <v>1.06</v>
      </c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4" t="s">
        <v>920</v>
      </c>
      <c r="R337" s="1" t="s">
        <v>921</v>
      </c>
    </row>
    <row r="338" spans="1:18">
      <c r="A338" s="1" t="s">
        <v>922</v>
      </c>
      <c r="B338" s="2">
        <v>1</v>
      </c>
      <c r="C338" s="9">
        <v>0.86444444444444402</v>
      </c>
      <c r="D338" s="9"/>
      <c r="E338" s="9"/>
      <c r="F338" s="9"/>
      <c r="G338" s="9">
        <v>-0.62749999999999995</v>
      </c>
      <c r="H338" s="9"/>
      <c r="I338" s="9"/>
      <c r="J338" s="9">
        <v>0.87716666666666498</v>
      </c>
      <c r="K338" s="9"/>
      <c r="L338" s="9"/>
      <c r="M338" s="9">
        <v>-0.308</v>
      </c>
      <c r="N338" s="9"/>
      <c r="O338" s="9"/>
      <c r="P338" s="9"/>
      <c r="Q338" s="4" t="s">
        <v>923</v>
      </c>
      <c r="R338" s="1" t="s">
        <v>924</v>
      </c>
    </row>
    <row r="339" spans="1:18">
      <c r="A339" s="1" t="s">
        <v>925</v>
      </c>
      <c r="B339" s="2">
        <v>1</v>
      </c>
      <c r="C339" s="9"/>
      <c r="D339" s="9"/>
      <c r="E339" s="9"/>
      <c r="F339" s="9"/>
      <c r="G339" s="9">
        <v>1.1171428571428601</v>
      </c>
      <c r="H339" s="9"/>
      <c r="I339" s="9"/>
      <c r="J339" s="9"/>
      <c r="K339" s="9"/>
      <c r="L339" s="9"/>
      <c r="M339" s="9"/>
      <c r="N339" s="9"/>
      <c r="O339" s="9"/>
      <c r="P339" s="9"/>
      <c r="Q339" s="4" t="s">
        <v>926</v>
      </c>
      <c r="R339" s="1" t="s">
        <v>927</v>
      </c>
    </row>
    <row r="340" spans="1:18">
      <c r="A340" s="1" t="s">
        <v>928</v>
      </c>
      <c r="B340" s="2">
        <v>1</v>
      </c>
      <c r="C340" s="9">
        <v>0.55000000000000004</v>
      </c>
      <c r="D340" s="9"/>
      <c r="E340" s="9"/>
      <c r="F340" s="9"/>
      <c r="G340" s="9"/>
      <c r="H340" s="9">
        <v>1.11692307692308</v>
      </c>
      <c r="I340" s="9">
        <v>0.39</v>
      </c>
      <c r="J340" s="9"/>
      <c r="K340" s="9"/>
      <c r="L340" s="9"/>
      <c r="M340" s="9"/>
      <c r="N340" s="9"/>
      <c r="O340" s="9"/>
      <c r="P340" s="9"/>
      <c r="Q340" s="4" t="s">
        <v>64</v>
      </c>
      <c r="R340" s="1" t="s">
        <v>929</v>
      </c>
    </row>
    <row r="341" spans="1:18">
      <c r="A341" s="1" t="s">
        <v>930</v>
      </c>
      <c r="B341" s="2">
        <v>1</v>
      </c>
      <c r="C341" s="9">
        <v>1.0166666666666699</v>
      </c>
      <c r="D341" s="9"/>
      <c r="E341" s="9"/>
      <c r="F341" s="9"/>
      <c r="G341" s="9">
        <v>0.40857142857142897</v>
      </c>
      <c r="H341" s="9"/>
      <c r="I341" s="9"/>
      <c r="J341" s="9"/>
      <c r="K341" s="9"/>
      <c r="L341" s="9"/>
      <c r="M341" s="9"/>
      <c r="N341" s="9"/>
      <c r="O341" s="9"/>
      <c r="P341" s="9"/>
      <c r="Q341" s="4" t="s">
        <v>931</v>
      </c>
      <c r="R341" s="1" t="s">
        <v>932</v>
      </c>
    </row>
    <row r="342" spans="1:18">
      <c r="A342" s="1" t="s">
        <v>933</v>
      </c>
      <c r="B342" s="2">
        <v>1</v>
      </c>
      <c r="C342" s="9"/>
      <c r="D342" s="9"/>
      <c r="E342" s="9"/>
      <c r="F342" s="9"/>
      <c r="G342" s="9">
        <v>1.83833333333333</v>
      </c>
      <c r="H342" s="9"/>
      <c r="I342" s="9"/>
      <c r="J342" s="9"/>
      <c r="K342" s="9"/>
      <c r="L342" s="9"/>
      <c r="M342" s="9"/>
      <c r="N342" s="9"/>
      <c r="O342" s="9"/>
      <c r="P342" s="9"/>
      <c r="Q342" s="4" t="s">
        <v>934</v>
      </c>
      <c r="R342" s="1" t="s">
        <v>935</v>
      </c>
    </row>
    <row r="343" spans="1:18">
      <c r="A343" s="1" t="s">
        <v>936</v>
      </c>
      <c r="B343" s="2">
        <v>1</v>
      </c>
      <c r="C343" s="9">
        <v>0.25800000000000001</v>
      </c>
      <c r="D343" s="9"/>
      <c r="E343" s="9">
        <v>1.0203571428571401</v>
      </c>
      <c r="F343" s="9">
        <v>-0.3125</v>
      </c>
      <c r="G343" s="9">
        <v>-0.30176470588235299</v>
      </c>
      <c r="H343" s="9"/>
      <c r="I343" s="9">
        <v>0.06</v>
      </c>
      <c r="J343" s="9">
        <v>-0.36499999999999999</v>
      </c>
      <c r="K343" s="9"/>
      <c r="L343" s="9"/>
      <c r="M343" s="9"/>
      <c r="N343" s="9">
        <v>0.19500000000000001</v>
      </c>
      <c r="O343" s="9"/>
      <c r="P343" s="9"/>
      <c r="Q343" s="4" t="s">
        <v>937</v>
      </c>
      <c r="R343" s="1" t="s">
        <v>938</v>
      </c>
    </row>
    <row r="344" spans="1:18">
      <c r="A344" s="1" t="s">
        <v>939</v>
      </c>
      <c r="B344" s="2">
        <v>1</v>
      </c>
      <c r="C344" s="9">
        <v>0.82</v>
      </c>
      <c r="D344" s="9">
        <v>-0.47199999999999998</v>
      </c>
      <c r="E344" s="9"/>
      <c r="F344" s="9">
        <v>0.221785714285714</v>
      </c>
      <c r="G344" s="9">
        <v>0.75666666666666604</v>
      </c>
      <c r="H344" s="9">
        <v>-0.96666666666666701</v>
      </c>
      <c r="I344" s="9">
        <v>0.33</v>
      </c>
      <c r="J344" s="9"/>
      <c r="K344" s="9"/>
      <c r="L344" s="9"/>
      <c r="M344" s="9"/>
      <c r="N344" s="9"/>
      <c r="O344" s="9"/>
      <c r="P344" s="9"/>
      <c r="Q344" s="4" t="s">
        <v>607</v>
      </c>
      <c r="R344" s="1" t="s">
        <v>940</v>
      </c>
    </row>
    <row r="345" spans="1:18">
      <c r="A345" s="1" t="s">
        <v>941</v>
      </c>
      <c r="B345" s="2">
        <v>1</v>
      </c>
      <c r="C345" s="9"/>
      <c r="D345" s="9">
        <v>1.8614285714285701</v>
      </c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4" t="s">
        <v>942</v>
      </c>
      <c r="R345" s="1" t="s">
        <v>943</v>
      </c>
    </row>
    <row r="346" spans="1:18">
      <c r="A346" s="1" t="s">
        <v>944</v>
      </c>
      <c r="B346" s="2">
        <v>1</v>
      </c>
      <c r="C346" s="9">
        <v>0.51600000000000001</v>
      </c>
      <c r="D346" s="9"/>
      <c r="E346" s="9">
        <v>-0.83199999999999996</v>
      </c>
      <c r="F346" s="9"/>
      <c r="G346" s="9">
        <v>0.51857142857142902</v>
      </c>
      <c r="H346" s="9"/>
      <c r="I346" s="9">
        <v>0.383333333</v>
      </c>
      <c r="J346" s="9">
        <v>0.35</v>
      </c>
      <c r="K346" s="9"/>
      <c r="L346" s="9"/>
      <c r="M346" s="9">
        <v>1.2666666666666699</v>
      </c>
      <c r="N346" s="9">
        <v>-0.26333333333333298</v>
      </c>
      <c r="O346" s="9"/>
      <c r="P346" s="9">
        <v>-0.19600000000000001</v>
      </c>
      <c r="Q346" s="4" t="s">
        <v>663</v>
      </c>
      <c r="R346" s="1" t="s">
        <v>945</v>
      </c>
    </row>
    <row r="347" spans="1:18">
      <c r="A347" s="1" t="s">
        <v>946</v>
      </c>
      <c r="B347" s="2">
        <v>1</v>
      </c>
      <c r="C347" s="9">
        <v>1.05692307692308</v>
      </c>
      <c r="D347" s="9">
        <v>0.80600000000000005</v>
      </c>
      <c r="E347" s="9">
        <v>0.74411764705882399</v>
      </c>
      <c r="F347" s="9">
        <v>0.78571428571428603</v>
      </c>
      <c r="G347" s="9"/>
      <c r="H347" s="9">
        <v>0.84812500000000002</v>
      </c>
      <c r="I347" s="9"/>
      <c r="J347" s="9"/>
      <c r="K347" s="9"/>
      <c r="L347" s="9">
        <v>0.69090909090909103</v>
      </c>
      <c r="M347" s="9">
        <v>0.89</v>
      </c>
      <c r="N347" s="9">
        <v>0.31666666666666698</v>
      </c>
      <c r="O347" s="9"/>
      <c r="P347" s="9"/>
      <c r="Q347" s="4" t="s">
        <v>947</v>
      </c>
      <c r="R347" s="1" t="s">
        <v>948</v>
      </c>
    </row>
    <row r="348" spans="1:18">
      <c r="A348" s="1" t="s">
        <v>949</v>
      </c>
      <c r="B348" s="2">
        <v>1</v>
      </c>
      <c r="C348" s="9">
        <v>1.1271428571428601</v>
      </c>
      <c r="D348" s="9">
        <v>-0.293333333333333</v>
      </c>
      <c r="E348" s="9">
        <v>-2.6666666666666498E-2</v>
      </c>
      <c r="F348" s="9">
        <v>0.163333333333333</v>
      </c>
      <c r="G348" s="9">
        <v>-0.56547619047619002</v>
      </c>
      <c r="H348" s="9">
        <v>3.7499999999999999E-3</v>
      </c>
      <c r="I348" s="9">
        <v>0.1792857145</v>
      </c>
      <c r="J348" s="9">
        <v>0.5</v>
      </c>
      <c r="K348" s="9"/>
      <c r="L348" s="9"/>
      <c r="M348" s="9">
        <v>-0.40300000000000002</v>
      </c>
      <c r="N348" s="9"/>
      <c r="O348" s="9"/>
      <c r="P348" s="9"/>
      <c r="Q348" s="4" t="s">
        <v>950</v>
      </c>
      <c r="R348" s="1" t="s">
        <v>951</v>
      </c>
    </row>
    <row r="349" spans="1:18">
      <c r="A349" s="1" t="s">
        <v>952</v>
      </c>
      <c r="B349" s="2">
        <v>1</v>
      </c>
      <c r="C349" s="9">
        <v>1.1950000000000001</v>
      </c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4" t="s">
        <v>953</v>
      </c>
      <c r="R349" s="1" t="s">
        <v>954</v>
      </c>
    </row>
    <row r="350" spans="1:18">
      <c r="A350" s="1" t="s">
        <v>955</v>
      </c>
      <c r="B350" s="2">
        <v>1</v>
      </c>
      <c r="C350" s="9">
        <v>1.01142857142857</v>
      </c>
      <c r="D350" s="9">
        <v>0.47714285714285698</v>
      </c>
      <c r="E350" s="9">
        <v>0.16950000000000001</v>
      </c>
      <c r="F350" s="9">
        <v>-0.80600000000000005</v>
      </c>
      <c r="G350" s="9">
        <v>-0.46899999999999997</v>
      </c>
      <c r="H350" s="9">
        <v>0.64300000000000002</v>
      </c>
      <c r="I350" s="9">
        <v>0.534090909</v>
      </c>
      <c r="J350" s="9">
        <v>0.49888888888888899</v>
      </c>
      <c r="K350" s="9"/>
      <c r="L350" s="9"/>
      <c r="M350" s="9"/>
      <c r="N350" s="9"/>
      <c r="O350" s="9"/>
      <c r="P350" s="9"/>
      <c r="Q350" s="4" t="s">
        <v>956</v>
      </c>
      <c r="R350" s="1" t="s">
        <v>957</v>
      </c>
    </row>
    <row r="351" spans="1:18">
      <c r="A351" s="1" t="s">
        <v>958</v>
      </c>
      <c r="B351" s="2">
        <v>1</v>
      </c>
      <c r="C351" s="9"/>
      <c r="D351" s="9">
        <v>1.234</v>
      </c>
      <c r="E351" s="9">
        <v>-0.31624999999999998</v>
      </c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4" t="s">
        <v>629</v>
      </c>
      <c r="R351" s="1" t="s">
        <v>959</v>
      </c>
    </row>
    <row r="352" spans="1:18">
      <c r="A352" s="1" t="s">
        <v>960</v>
      </c>
      <c r="B352" s="2">
        <v>1</v>
      </c>
      <c r="C352" s="9"/>
      <c r="D352" s="9"/>
      <c r="E352" s="9"/>
      <c r="F352" s="9"/>
      <c r="G352" s="9"/>
      <c r="H352" s="9">
        <v>1.03</v>
      </c>
      <c r="I352" s="9"/>
      <c r="J352" s="9">
        <v>-0.27833333333333299</v>
      </c>
      <c r="K352" s="9"/>
      <c r="L352" s="9">
        <v>0.40283475783475797</v>
      </c>
      <c r="M352" s="9"/>
      <c r="N352" s="9">
        <v>0.334605475040258</v>
      </c>
      <c r="O352" s="9">
        <v>0.375</v>
      </c>
      <c r="P352" s="9"/>
      <c r="Q352" s="4" t="s">
        <v>961</v>
      </c>
      <c r="R352" s="1" t="s">
        <v>962</v>
      </c>
    </row>
    <row r="353" spans="1:18">
      <c r="A353" s="1" t="s">
        <v>963</v>
      </c>
      <c r="B353" s="2">
        <v>1</v>
      </c>
      <c r="C353" s="9">
        <v>0.99333333333333396</v>
      </c>
      <c r="D353" s="9">
        <v>1.54428571428571</v>
      </c>
      <c r="E353" s="9">
        <v>0.83499999999999996</v>
      </c>
      <c r="F353" s="9">
        <v>0.68666666666666698</v>
      </c>
      <c r="G353" s="9">
        <v>0.85142857142857098</v>
      </c>
      <c r="H353" s="9"/>
      <c r="I353" s="9"/>
      <c r="J353" s="9"/>
      <c r="K353" s="9"/>
      <c r="L353" s="9"/>
      <c r="M353" s="9"/>
      <c r="N353" s="9"/>
      <c r="O353" s="9"/>
      <c r="P353" s="9"/>
      <c r="Q353" s="4" t="s">
        <v>964</v>
      </c>
      <c r="R353" s="1" t="s">
        <v>965</v>
      </c>
    </row>
    <row r="354" spans="1:18">
      <c r="A354" s="1" t="s">
        <v>966</v>
      </c>
      <c r="B354" s="2">
        <v>1</v>
      </c>
      <c r="C354" s="9">
        <v>0.98875000000000002</v>
      </c>
      <c r="D354" s="9">
        <v>0.54020833333333396</v>
      </c>
      <c r="E354" s="9">
        <v>8.3958333333333496E-2</v>
      </c>
      <c r="F354" s="9">
        <v>0.47025</v>
      </c>
      <c r="G354" s="9"/>
      <c r="H354" s="9">
        <v>1.1974675324675399</v>
      </c>
      <c r="I354" s="9"/>
      <c r="J354" s="9"/>
      <c r="K354" s="9">
        <v>0.99142857142857099</v>
      </c>
      <c r="L354" s="9"/>
      <c r="M354" s="9">
        <v>0.34499999999999997</v>
      </c>
      <c r="N354" s="9"/>
      <c r="O354" s="9"/>
      <c r="P354" s="9"/>
      <c r="Q354" s="4" t="s">
        <v>967</v>
      </c>
      <c r="R354" s="1" t="s">
        <v>968</v>
      </c>
    </row>
    <row r="355" spans="1:18">
      <c r="A355" s="1" t="s">
        <v>969</v>
      </c>
      <c r="B355" s="2">
        <v>1</v>
      </c>
      <c r="C355" s="9"/>
      <c r="D355" s="9">
        <v>0.42890476190476201</v>
      </c>
      <c r="E355" s="9">
        <v>0.55158333333333298</v>
      </c>
      <c r="F355" s="9">
        <v>-0.769166666666667</v>
      </c>
      <c r="G355" s="9">
        <v>-0.15</v>
      </c>
      <c r="H355" s="9">
        <v>0.80125000000000002</v>
      </c>
      <c r="I355" s="9">
        <v>0.45660714299999999</v>
      </c>
      <c r="J355" s="9"/>
      <c r="K355" s="9">
        <v>0.29499999999999998</v>
      </c>
      <c r="L355" s="9"/>
      <c r="M355" s="9">
        <v>0.3125</v>
      </c>
      <c r="N355" s="9"/>
      <c r="O355" s="9"/>
      <c r="P355" s="9"/>
      <c r="Q355" s="4" t="s">
        <v>970</v>
      </c>
      <c r="R355" s="1" t="s">
        <v>971</v>
      </c>
    </row>
    <row r="356" spans="1:18">
      <c r="A356" s="1" t="s">
        <v>972</v>
      </c>
      <c r="B356" s="2">
        <v>1</v>
      </c>
      <c r="C356" s="9">
        <v>1.875</v>
      </c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4" t="s">
        <v>973</v>
      </c>
      <c r="R356" s="1" t="s">
        <v>974</v>
      </c>
    </row>
    <row r="357" spans="1:18">
      <c r="A357" s="1" t="s">
        <v>975</v>
      </c>
      <c r="B357" s="2">
        <v>1</v>
      </c>
      <c r="C357" s="9"/>
      <c r="D357" s="9">
        <v>0.36749999999999999</v>
      </c>
      <c r="E357" s="9">
        <v>0.596923076923077</v>
      </c>
      <c r="F357" s="9">
        <v>0.37777777777777799</v>
      </c>
      <c r="G357" s="9">
        <v>3.5238095238094999E-2</v>
      </c>
      <c r="H357" s="9">
        <v>1.27526315789474</v>
      </c>
      <c r="I357" s="9"/>
      <c r="J357" s="9"/>
      <c r="K357" s="9"/>
      <c r="L357" s="9"/>
      <c r="M357" s="9"/>
      <c r="N357" s="9"/>
      <c r="O357" s="9"/>
      <c r="P357" s="9"/>
      <c r="Q357" s="4" t="s">
        <v>353</v>
      </c>
      <c r="R357" s="1" t="s">
        <v>976</v>
      </c>
    </row>
    <row r="358" spans="1:18">
      <c r="A358" s="1" t="s">
        <v>977</v>
      </c>
      <c r="B358" s="2">
        <v>1</v>
      </c>
      <c r="C358" s="9">
        <v>1.08</v>
      </c>
      <c r="D358" s="9"/>
      <c r="E358" s="9"/>
      <c r="F358" s="9"/>
      <c r="G358" s="9"/>
      <c r="H358" s="9"/>
      <c r="I358" s="9"/>
      <c r="J358" s="9">
        <v>-0.27800000000000002</v>
      </c>
      <c r="K358" s="9"/>
      <c r="L358" s="9">
        <v>0.36361904761904801</v>
      </c>
      <c r="M358" s="9">
        <v>-0.49</v>
      </c>
      <c r="N358" s="9">
        <v>0.42</v>
      </c>
      <c r="O358" s="9"/>
      <c r="P358" s="9"/>
      <c r="Q358" s="4" t="s">
        <v>6</v>
      </c>
      <c r="R358" s="1" t="s">
        <v>978</v>
      </c>
    </row>
    <row r="359" spans="1:18">
      <c r="A359" s="1" t="s">
        <v>979</v>
      </c>
      <c r="B359" s="2">
        <v>1</v>
      </c>
      <c r="C359" s="9">
        <v>1.024</v>
      </c>
      <c r="D359" s="9"/>
      <c r="E359" s="9"/>
      <c r="F359" s="9">
        <v>0.32</v>
      </c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4" t="s">
        <v>980</v>
      </c>
      <c r="R359" s="1" t="s">
        <v>981</v>
      </c>
    </row>
    <row r="360" spans="1:18">
      <c r="A360" s="1" t="s">
        <v>982</v>
      </c>
      <c r="B360" s="2">
        <v>1</v>
      </c>
      <c r="C360" s="9">
        <v>1.2124999999999999</v>
      </c>
      <c r="D360" s="9"/>
      <c r="E360" s="9"/>
      <c r="F360" s="9">
        <v>0.93</v>
      </c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4" t="s">
        <v>983</v>
      </c>
      <c r="R360" s="1" t="s">
        <v>984</v>
      </c>
    </row>
    <row r="361" spans="1:18">
      <c r="A361" s="1" t="s">
        <v>985</v>
      </c>
      <c r="B361" s="2">
        <v>1</v>
      </c>
      <c r="C361" s="9">
        <v>1.7677777777777799</v>
      </c>
      <c r="D361" s="9"/>
      <c r="E361" s="9"/>
      <c r="F361" s="9">
        <v>0.74444444444444402</v>
      </c>
      <c r="G361" s="9">
        <v>0.90142857142857102</v>
      </c>
      <c r="H361" s="9"/>
      <c r="I361" s="9">
        <v>0.66833333299999997</v>
      </c>
      <c r="J361" s="9"/>
      <c r="K361" s="9"/>
      <c r="L361" s="9"/>
      <c r="M361" s="9"/>
      <c r="N361" s="9"/>
      <c r="O361" s="9"/>
      <c r="P361" s="9"/>
      <c r="Q361" s="4" t="s">
        <v>456</v>
      </c>
      <c r="R361" s="1" t="s">
        <v>986</v>
      </c>
    </row>
    <row r="362" spans="1:18">
      <c r="A362" s="1" t="s">
        <v>2342</v>
      </c>
      <c r="B362" s="2">
        <v>1</v>
      </c>
      <c r="C362" s="9"/>
      <c r="D362" s="9">
        <v>0.15333333333333299</v>
      </c>
      <c r="E362" s="9"/>
      <c r="F362" s="9"/>
      <c r="G362" s="9">
        <v>0.22512499999999999</v>
      </c>
      <c r="H362" s="9"/>
      <c r="I362" s="9"/>
      <c r="J362" s="9"/>
      <c r="K362" s="9"/>
      <c r="L362" s="9">
        <v>-0.105</v>
      </c>
      <c r="M362" s="9">
        <v>-0.42875000000000002</v>
      </c>
      <c r="N362" s="9">
        <v>-7.9285714285714501E-2</v>
      </c>
      <c r="O362" s="9"/>
      <c r="P362" s="9"/>
      <c r="Q362" s="4" t="s">
        <v>2381</v>
      </c>
      <c r="R362" s="1" t="s">
        <v>2380</v>
      </c>
    </row>
    <row r="363" spans="1:18">
      <c r="A363" s="1" t="s">
        <v>2343</v>
      </c>
      <c r="B363" s="2">
        <v>1</v>
      </c>
      <c r="C363" s="9">
        <v>1.14944444444444</v>
      </c>
      <c r="D363" s="9"/>
      <c r="E363" s="9"/>
      <c r="F363" s="9"/>
      <c r="G363" s="9"/>
      <c r="H363" s="9">
        <v>0.95192307692307698</v>
      </c>
      <c r="I363" s="9"/>
      <c r="J363" s="9"/>
      <c r="K363" s="9"/>
      <c r="L363" s="9"/>
      <c r="M363" s="9"/>
      <c r="N363" s="9"/>
      <c r="O363" s="9"/>
      <c r="P363" s="9"/>
      <c r="Q363" s="4" t="s">
        <v>2173</v>
      </c>
      <c r="R363" s="1" t="s">
        <v>2382</v>
      </c>
    </row>
    <row r="364" spans="1:18">
      <c r="A364" s="1" t="s">
        <v>987</v>
      </c>
      <c r="B364" s="2">
        <v>1</v>
      </c>
      <c r="C364" s="9"/>
      <c r="D364" s="9"/>
      <c r="E364" s="9"/>
      <c r="F364" s="9">
        <v>1.05</v>
      </c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4" t="s">
        <v>988</v>
      </c>
      <c r="R364" s="1" t="s">
        <v>989</v>
      </c>
    </row>
    <row r="365" spans="1:18">
      <c r="A365" s="1" t="s">
        <v>990</v>
      </c>
      <c r="B365" s="2">
        <v>1</v>
      </c>
      <c r="C365" s="9"/>
      <c r="D365" s="9"/>
      <c r="E365" s="9"/>
      <c r="F365" s="9">
        <v>1.3657142857142901</v>
      </c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4" t="s">
        <v>552</v>
      </c>
      <c r="R365" s="1" t="s">
        <v>991</v>
      </c>
    </row>
    <row r="366" spans="1:18">
      <c r="A366" s="1" t="s">
        <v>992</v>
      </c>
      <c r="B366" s="2">
        <v>1</v>
      </c>
      <c r="C366" s="9">
        <v>0.70333333333333503</v>
      </c>
      <c r="D366" s="9">
        <v>0.10791666666666599</v>
      </c>
      <c r="E366" s="9">
        <v>0.73499999999999999</v>
      </c>
      <c r="F366" s="9">
        <v>-0.45454545454545497</v>
      </c>
      <c r="G366" s="9">
        <v>-0.52333333333333298</v>
      </c>
      <c r="H366" s="9"/>
      <c r="I366" s="9"/>
      <c r="J366" s="9">
        <v>0.41545454545454502</v>
      </c>
      <c r="K366" s="9">
        <v>0.43666666666666698</v>
      </c>
      <c r="L366" s="9"/>
      <c r="M366" s="9">
        <v>-0.48199999999999998</v>
      </c>
      <c r="N366" s="9"/>
      <c r="O366" s="9"/>
      <c r="P366" s="9"/>
      <c r="Q366" s="4" t="s">
        <v>993</v>
      </c>
      <c r="R366" s="1" t="s">
        <v>994</v>
      </c>
    </row>
    <row r="367" spans="1:18">
      <c r="A367" s="1" t="s">
        <v>997</v>
      </c>
      <c r="B367" s="2">
        <v>1</v>
      </c>
      <c r="C367" s="9">
        <v>1.1000000000000001</v>
      </c>
      <c r="D367" s="9"/>
      <c r="E367" s="9">
        <v>-0.391666666666667</v>
      </c>
      <c r="F367" s="9"/>
      <c r="G367" s="9"/>
      <c r="H367" s="9"/>
      <c r="I367" s="9"/>
      <c r="J367" s="9"/>
      <c r="K367" s="9"/>
      <c r="L367" s="9"/>
      <c r="M367" s="9">
        <v>0.29499999999999998</v>
      </c>
      <c r="N367" s="9"/>
      <c r="O367" s="9"/>
      <c r="P367" s="9"/>
      <c r="Q367" s="4" t="s">
        <v>995</v>
      </c>
      <c r="R367" s="1" t="s">
        <v>996</v>
      </c>
    </row>
    <row r="368" spans="1:18">
      <c r="A368" s="1" t="s">
        <v>999</v>
      </c>
      <c r="B368" s="2">
        <v>1</v>
      </c>
      <c r="C368" s="9"/>
      <c r="D368" s="9"/>
      <c r="E368" s="9"/>
      <c r="F368" s="9">
        <v>1.05</v>
      </c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4" t="s">
        <v>265</v>
      </c>
      <c r="R368" s="1" t="s">
        <v>998</v>
      </c>
    </row>
    <row r="369" spans="1:18">
      <c r="A369" s="1" t="s">
        <v>1001</v>
      </c>
      <c r="B369" s="2">
        <v>1</v>
      </c>
      <c r="C369" s="9"/>
      <c r="D369" s="9"/>
      <c r="E369" s="9"/>
      <c r="F369" s="9"/>
      <c r="G369" s="9"/>
      <c r="H369" s="9"/>
      <c r="I369" s="9"/>
      <c r="J369" s="9"/>
      <c r="K369" s="9"/>
      <c r="L369" s="9">
        <v>0.245</v>
      </c>
      <c r="M369" s="9"/>
      <c r="N369" s="9">
        <v>1.0860000000000001</v>
      </c>
      <c r="O369" s="9"/>
      <c r="P369" s="9"/>
      <c r="Q369" s="4" t="s">
        <v>652</v>
      </c>
      <c r="R369" s="1" t="s">
        <v>1000</v>
      </c>
    </row>
    <row r="370" spans="1:18">
      <c r="A370" s="1" t="s">
        <v>2344</v>
      </c>
      <c r="B370" s="2">
        <v>1</v>
      </c>
      <c r="C370" s="9"/>
      <c r="D370" s="9"/>
      <c r="E370" s="9">
        <v>1.06</v>
      </c>
      <c r="F370" s="9"/>
      <c r="G370" s="9"/>
      <c r="H370" s="9"/>
      <c r="I370" s="9"/>
      <c r="J370" s="9"/>
      <c r="K370" s="9"/>
      <c r="L370" s="9"/>
      <c r="M370" s="9"/>
      <c r="N370" s="9">
        <v>-0.33500000000000002</v>
      </c>
      <c r="O370" s="9"/>
      <c r="P370" s="9"/>
      <c r="Q370" s="4" t="s">
        <v>395</v>
      </c>
      <c r="R370" s="1" t="s">
        <v>1002</v>
      </c>
    </row>
    <row r="371" spans="1:18">
      <c r="A371" s="1" t="s">
        <v>1003</v>
      </c>
      <c r="B371" s="2">
        <v>1</v>
      </c>
      <c r="C371" s="9"/>
      <c r="D371" s="9"/>
      <c r="E371" s="9"/>
      <c r="F371" s="9"/>
      <c r="G371" s="9">
        <v>1.2233333333333301</v>
      </c>
      <c r="H371" s="9">
        <v>-0.72714285714285698</v>
      </c>
      <c r="I371" s="9"/>
      <c r="J371" s="9"/>
      <c r="K371" s="9"/>
      <c r="L371" s="9"/>
      <c r="M371" s="9"/>
      <c r="N371" s="9"/>
      <c r="O371" s="9"/>
      <c r="P371" s="9"/>
      <c r="Q371" s="4" t="s">
        <v>923</v>
      </c>
      <c r="R371" s="1" t="s">
        <v>1004</v>
      </c>
    </row>
    <row r="372" spans="1:18">
      <c r="A372" s="1" t="s">
        <v>1005</v>
      </c>
      <c r="B372" s="2">
        <v>1</v>
      </c>
      <c r="C372" s="9"/>
      <c r="D372" s="9">
        <v>0.87</v>
      </c>
      <c r="E372" s="9">
        <v>1.06727272727273</v>
      </c>
      <c r="F372" s="9"/>
      <c r="G372" s="9">
        <v>0.49727272727272698</v>
      </c>
      <c r="H372" s="9">
        <v>0.34499999999999997</v>
      </c>
      <c r="I372" s="9"/>
      <c r="J372" s="9">
        <v>0.98571428571428599</v>
      </c>
      <c r="K372" s="9"/>
      <c r="L372" s="9"/>
      <c r="M372" s="9"/>
      <c r="N372" s="9"/>
      <c r="O372" s="9"/>
      <c r="P372" s="9"/>
      <c r="Q372" s="4" t="s">
        <v>1006</v>
      </c>
      <c r="R372" s="1" t="s">
        <v>1007</v>
      </c>
    </row>
    <row r="373" spans="1:18">
      <c r="A373" s="1" t="s">
        <v>1008</v>
      </c>
      <c r="B373" s="2">
        <v>1</v>
      </c>
      <c r="C373" s="9"/>
      <c r="D373" s="9">
        <v>0.87</v>
      </c>
      <c r="E373" s="9">
        <v>1.06727272727273</v>
      </c>
      <c r="F373" s="9"/>
      <c r="G373" s="9">
        <v>0.49727272727272698</v>
      </c>
      <c r="H373" s="9">
        <v>0.34499999999999997</v>
      </c>
      <c r="I373" s="9"/>
      <c r="J373" s="9">
        <v>0.98571428571428599</v>
      </c>
      <c r="K373" s="9"/>
      <c r="L373" s="9"/>
      <c r="M373" s="9"/>
      <c r="N373" s="9"/>
      <c r="O373" s="9"/>
      <c r="P373" s="9"/>
      <c r="Q373" s="4" t="s">
        <v>1006</v>
      </c>
      <c r="R373" s="1" t="s">
        <v>1009</v>
      </c>
    </row>
    <row r="374" spans="1:18">
      <c r="A374" s="1" t="s">
        <v>1010</v>
      </c>
      <c r="B374" s="2">
        <v>1</v>
      </c>
      <c r="C374" s="9">
        <v>1.28</v>
      </c>
      <c r="D374" s="9">
        <v>0.71333333333333304</v>
      </c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4" t="s">
        <v>1011</v>
      </c>
      <c r="R374" s="1" t="s">
        <v>1012</v>
      </c>
    </row>
    <row r="375" spans="1:18">
      <c r="A375" s="1" t="s">
        <v>1013</v>
      </c>
      <c r="B375" s="2">
        <v>1</v>
      </c>
      <c r="C375" s="9">
        <v>1.1883333333333299</v>
      </c>
      <c r="D375" s="9">
        <v>0.56999999999999995</v>
      </c>
      <c r="E375" s="9">
        <v>0.22900000000000001</v>
      </c>
      <c r="F375" s="9">
        <v>0.56727272727272704</v>
      </c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4" t="s">
        <v>1014</v>
      </c>
      <c r="R375" s="1" t="s">
        <v>1015</v>
      </c>
    </row>
    <row r="376" spans="1:18">
      <c r="A376" s="1" t="s">
        <v>1016</v>
      </c>
      <c r="B376" s="2">
        <v>1</v>
      </c>
      <c r="C376" s="9"/>
      <c r="D376" s="9">
        <v>0.63500000000000001</v>
      </c>
      <c r="E376" s="9">
        <v>1.00142857142857</v>
      </c>
      <c r="F376" s="9"/>
      <c r="G376" s="9"/>
      <c r="H376" s="9">
        <v>0.59666666666666701</v>
      </c>
      <c r="I376" s="9"/>
      <c r="J376" s="9">
        <v>-0.34866666666666701</v>
      </c>
      <c r="K376" s="9">
        <v>-0.28000000000000003</v>
      </c>
      <c r="L376" s="9">
        <v>0.46375</v>
      </c>
      <c r="M376" s="9"/>
      <c r="N376" s="9"/>
      <c r="O376" s="9">
        <v>0.375714285714286</v>
      </c>
      <c r="P376" s="9"/>
      <c r="Q376" s="4" t="s">
        <v>1017</v>
      </c>
      <c r="R376" s="1" t="s">
        <v>1018</v>
      </c>
    </row>
    <row r="377" spans="1:18">
      <c r="A377" s="1" t="s">
        <v>1019</v>
      </c>
      <c r="B377" s="2">
        <v>1</v>
      </c>
      <c r="C377" s="9"/>
      <c r="D377" s="9">
        <v>0.28333333333333299</v>
      </c>
      <c r="E377" s="9">
        <v>1.04666666666667</v>
      </c>
      <c r="F377" s="9"/>
      <c r="G377" s="9">
        <v>0.53625</v>
      </c>
      <c r="H377" s="9">
        <v>0.60233333333333305</v>
      </c>
      <c r="I377" s="9">
        <v>0.6</v>
      </c>
      <c r="J377" s="9">
        <v>0.88</v>
      </c>
      <c r="K377" s="9"/>
      <c r="L377" s="9"/>
      <c r="M377" s="9"/>
      <c r="N377" s="9"/>
      <c r="O377" s="9"/>
      <c r="P377" s="9"/>
      <c r="Q377" s="4" t="s">
        <v>607</v>
      </c>
      <c r="R377" s="1" t="s">
        <v>1020</v>
      </c>
    </row>
    <row r="378" spans="1:18">
      <c r="A378" s="1" t="s">
        <v>1021</v>
      </c>
      <c r="B378" s="2">
        <v>1</v>
      </c>
      <c r="C378" s="9">
        <v>-0.871</v>
      </c>
      <c r="D378" s="9"/>
      <c r="E378" s="9">
        <v>1.0640000000000001</v>
      </c>
      <c r="F378" s="9"/>
      <c r="G378" s="9"/>
      <c r="H378" s="9"/>
      <c r="I378" s="9"/>
      <c r="J378" s="9">
        <v>0.49666666666666698</v>
      </c>
      <c r="K378" s="9"/>
      <c r="L378" s="9"/>
      <c r="M378" s="9">
        <v>-0.86</v>
      </c>
      <c r="N378" s="9"/>
      <c r="O378" s="9"/>
      <c r="P378" s="9"/>
      <c r="Q378" s="4" t="s">
        <v>259</v>
      </c>
      <c r="R378" s="1" t="s">
        <v>1022</v>
      </c>
    </row>
    <row r="379" spans="1:18">
      <c r="A379" s="1" t="s">
        <v>1023</v>
      </c>
      <c r="B379" s="2">
        <v>1</v>
      </c>
      <c r="C379" s="9">
        <v>1.0549999999999999</v>
      </c>
      <c r="D379" s="9">
        <v>-0.125</v>
      </c>
      <c r="E379" s="9">
        <v>-0.54285714285714304</v>
      </c>
      <c r="F379" s="9"/>
      <c r="G379" s="9">
        <v>-0.89</v>
      </c>
      <c r="H379" s="9">
        <v>0.42333333333333301</v>
      </c>
      <c r="I379" s="9">
        <v>-0.27666666699999998</v>
      </c>
      <c r="J379" s="9"/>
      <c r="K379" s="9">
        <v>0.28999999999999998</v>
      </c>
      <c r="L379" s="9"/>
      <c r="M379" s="9"/>
      <c r="N379" s="9"/>
      <c r="O379" s="9"/>
      <c r="P379" s="9"/>
      <c r="Q379" s="4" t="s">
        <v>1024</v>
      </c>
      <c r="R379" s="1" t="s">
        <v>1025</v>
      </c>
    </row>
    <row r="380" spans="1:18">
      <c r="A380" s="1" t="s">
        <v>1026</v>
      </c>
      <c r="B380" s="2">
        <v>1</v>
      </c>
      <c r="C380" s="9">
        <v>0.91434523809523804</v>
      </c>
      <c r="D380" s="9">
        <v>0.32333333333333297</v>
      </c>
      <c r="E380" s="9">
        <v>0.53035714285714297</v>
      </c>
      <c r="F380" s="9">
        <v>0.32166666666666599</v>
      </c>
      <c r="G380" s="9">
        <v>-0.28454545454545499</v>
      </c>
      <c r="H380" s="9">
        <v>0.35055555555555601</v>
      </c>
      <c r="I380" s="9"/>
      <c r="J380" s="9">
        <v>0.42499145299145302</v>
      </c>
      <c r="K380" s="9">
        <v>0.16</v>
      </c>
      <c r="L380" s="9"/>
      <c r="M380" s="9">
        <v>-0.37883333333333302</v>
      </c>
      <c r="N380" s="9">
        <v>-0.309</v>
      </c>
      <c r="O380" s="9"/>
      <c r="P380" s="9"/>
      <c r="Q380" s="4" t="s">
        <v>607</v>
      </c>
      <c r="R380" s="1" t="s">
        <v>1027</v>
      </c>
    </row>
    <row r="381" spans="1:18">
      <c r="A381" s="1" t="s">
        <v>1028</v>
      </c>
      <c r="B381" s="2">
        <v>1</v>
      </c>
      <c r="C381" s="9">
        <v>0.91434523809523804</v>
      </c>
      <c r="D381" s="9">
        <v>0.32333333333333297</v>
      </c>
      <c r="E381" s="9">
        <v>0.53035714285714297</v>
      </c>
      <c r="F381" s="9">
        <v>0.32166666666666599</v>
      </c>
      <c r="G381" s="9">
        <v>-0.28454545454545499</v>
      </c>
      <c r="H381" s="9">
        <v>0.35055555555555601</v>
      </c>
      <c r="I381" s="9"/>
      <c r="J381" s="9">
        <v>0.42499145299145302</v>
      </c>
      <c r="K381" s="9">
        <v>0.16</v>
      </c>
      <c r="L381" s="9"/>
      <c r="M381" s="9">
        <v>-0.37883333333333302</v>
      </c>
      <c r="N381" s="9">
        <v>-0.309</v>
      </c>
      <c r="O381" s="9"/>
      <c r="P381" s="9"/>
      <c r="Q381" s="4" t="s">
        <v>607</v>
      </c>
      <c r="R381" s="1" t="s">
        <v>1029</v>
      </c>
    </row>
    <row r="382" spans="1:18">
      <c r="A382" s="1" t="s">
        <v>1030</v>
      </c>
      <c r="B382" s="2">
        <v>1</v>
      </c>
      <c r="C382" s="9"/>
      <c r="D382" s="9">
        <v>0.46</v>
      </c>
      <c r="E382" s="9"/>
      <c r="F382" s="9"/>
      <c r="G382" s="9">
        <v>-0.46333333333333299</v>
      </c>
      <c r="H382" s="9"/>
      <c r="I382" s="9">
        <v>1.21</v>
      </c>
      <c r="J382" s="9"/>
      <c r="K382" s="9"/>
      <c r="L382" s="9"/>
      <c r="M382" s="9"/>
      <c r="N382" s="9"/>
      <c r="O382" s="9"/>
      <c r="P382" s="9"/>
      <c r="Q382" s="4" t="s">
        <v>1031</v>
      </c>
      <c r="R382" s="1" t="s">
        <v>1032</v>
      </c>
    </row>
    <row r="383" spans="1:18">
      <c r="A383" s="1" t="s">
        <v>1033</v>
      </c>
      <c r="B383" s="2">
        <v>1</v>
      </c>
      <c r="C383" s="9"/>
      <c r="D383" s="9"/>
      <c r="E383" s="9"/>
      <c r="F383" s="9"/>
      <c r="G383" s="9"/>
      <c r="H383" s="9">
        <v>-0.52600000000000002</v>
      </c>
      <c r="I383" s="9"/>
      <c r="J383" s="9"/>
      <c r="K383" s="9"/>
      <c r="L383" s="9">
        <v>1.76</v>
      </c>
      <c r="M383" s="9"/>
      <c r="N383" s="9"/>
      <c r="O383" s="9"/>
      <c r="P383" s="9"/>
      <c r="Q383" s="4" t="s">
        <v>1034</v>
      </c>
      <c r="R383" s="1" t="s">
        <v>1035</v>
      </c>
    </row>
    <row r="384" spans="1:18">
      <c r="A384" s="1" t="s">
        <v>1036</v>
      </c>
      <c r="B384" s="2">
        <v>1</v>
      </c>
      <c r="C384" s="9"/>
      <c r="D384" s="9"/>
      <c r="E384" s="9">
        <v>0.4325</v>
      </c>
      <c r="F384" s="9">
        <v>0.85650000000000004</v>
      </c>
      <c r="G384" s="9"/>
      <c r="H384" s="9"/>
      <c r="I384" s="9"/>
      <c r="J384" s="9"/>
      <c r="K384" s="9">
        <v>0.72666666666666702</v>
      </c>
      <c r="L384" s="9"/>
      <c r="M384" s="9">
        <v>0.53749999999999998</v>
      </c>
      <c r="N384" s="9"/>
      <c r="O384" s="9"/>
      <c r="P384" s="9"/>
      <c r="Q384" s="4" t="s">
        <v>1037</v>
      </c>
      <c r="R384" s="1" t="s">
        <v>1038</v>
      </c>
    </row>
    <row r="385" spans="1:18">
      <c r="A385" s="1" t="s">
        <v>1039</v>
      </c>
      <c r="B385" s="2">
        <v>1</v>
      </c>
      <c r="C385" s="9">
        <v>1.0066666666666699</v>
      </c>
      <c r="D385" s="9">
        <v>0.65249999999999997</v>
      </c>
      <c r="E385" s="9">
        <v>0.53142857142857103</v>
      </c>
      <c r="F385" s="9">
        <v>0.155</v>
      </c>
      <c r="G385" s="9"/>
      <c r="H385" s="9">
        <v>0.78888888888888897</v>
      </c>
      <c r="I385" s="9"/>
      <c r="J385" s="9"/>
      <c r="K385" s="9"/>
      <c r="L385" s="9"/>
      <c r="M385" s="9">
        <v>-0.4</v>
      </c>
      <c r="N385" s="9"/>
      <c r="O385" s="9"/>
      <c r="P385" s="9"/>
      <c r="Q385" s="4" t="s">
        <v>1040</v>
      </c>
      <c r="R385" s="1" t="s">
        <v>1041</v>
      </c>
    </row>
    <row r="386" spans="1:18">
      <c r="A386" s="1" t="s">
        <v>1042</v>
      </c>
      <c r="B386" s="2">
        <v>1</v>
      </c>
      <c r="C386" s="9">
        <v>0.81357142857143006</v>
      </c>
      <c r="D386" s="9"/>
      <c r="E386" s="9">
        <v>-8.5000000000000006E-2</v>
      </c>
      <c r="F386" s="9">
        <v>-0.124285714285714</v>
      </c>
      <c r="G386" s="9">
        <v>-0.58916666666666695</v>
      </c>
      <c r="H386" s="9">
        <v>0.64428571428571402</v>
      </c>
      <c r="I386" s="9"/>
      <c r="J386" s="9"/>
      <c r="K386" s="9">
        <v>0.26714285714285702</v>
      </c>
      <c r="L386" s="9"/>
      <c r="M386" s="9">
        <v>-0.50375000000000003</v>
      </c>
      <c r="N386" s="9"/>
      <c r="O386" s="9"/>
      <c r="P386" s="9"/>
      <c r="Q386" s="4" t="s">
        <v>964</v>
      </c>
      <c r="R386" s="1" t="s">
        <v>1043</v>
      </c>
    </row>
    <row r="387" spans="1:18">
      <c r="A387" s="1" t="s">
        <v>1044</v>
      </c>
      <c r="B387" s="2">
        <v>1</v>
      </c>
      <c r="C387" s="9">
        <v>1.1625000000000001</v>
      </c>
      <c r="D387" s="9">
        <v>0.84</v>
      </c>
      <c r="E387" s="9">
        <v>0.51992063492063501</v>
      </c>
      <c r="F387" s="9">
        <v>0.54500000000000004</v>
      </c>
      <c r="G387" s="9">
        <v>0.68545454545454598</v>
      </c>
      <c r="H387" s="9">
        <v>0.78600000000000003</v>
      </c>
      <c r="I387" s="9"/>
      <c r="J387" s="9"/>
      <c r="K387" s="9">
        <v>0.65</v>
      </c>
      <c r="L387" s="9"/>
      <c r="M387" s="9"/>
      <c r="N387" s="9"/>
      <c r="O387" s="9"/>
      <c r="P387" s="9"/>
      <c r="Q387" s="4" t="s">
        <v>1045</v>
      </c>
      <c r="R387" s="1" t="s">
        <v>1046</v>
      </c>
    </row>
    <row r="388" spans="1:18">
      <c r="A388" s="1" t="s">
        <v>1047</v>
      </c>
      <c r="B388" s="2">
        <v>1</v>
      </c>
      <c r="C388" s="9"/>
      <c r="D388" s="9"/>
      <c r="E388" s="9"/>
      <c r="F388" s="9">
        <v>1.3911111111111101</v>
      </c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4" t="s">
        <v>678</v>
      </c>
      <c r="R388" s="1" t="s">
        <v>1048</v>
      </c>
    </row>
    <row r="389" spans="1:18">
      <c r="A389" s="1" t="s">
        <v>1049</v>
      </c>
      <c r="B389" s="2">
        <v>1</v>
      </c>
      <c r="C389" s="9"/>
      <c r="D389" s="9"/>
      <c r="E389" s="9"/>
      <c r="F389" s="9"/>
      <c r="G389" s="9">
        <v>1.99444444444444</v>
      </c>
      <c r="H389" s="9"/>
      <c r="I389" s="9"/>
      <c r="J389" s="9"/>
      <c r="K389" s="9"/>
      <c r="L389" s="9"/>
      <c r="M389" s="9"/>
      <c r="N389" s="9"/>
      <c r="O389" s="9"/>
      <c r="P389" s="9"/>
      <c r="Q389" s="4" t="s">
        <v>1050</v>
      </c>
      <c r="R389" s="1" t="s">
        <v>1051</v>
      </c>
    </row>
    <row r="390" spans="1:18">
      <c r="A390" s="1" t="s">
        <v>1052</v>
      </c>
      <c r="B390" s="2">
        <v>1</v>
      </c>
      <c r="C390" s="9"/>
      <c r="D390" s="9"/>
      <c r="E390" s="9"/>
      <c r="F390" s="9"/>
      <c r="G390" s="9">
        <v>1.2649999999999999</v>
      </c>
      <c r="H390" s="9"/>
      <c r="I390" s="9"/>
      <c r="J390" s="9"/>
      <c r="K390" s="9"/>
      <c r="L390" s="9"/>
      <c r="M390" s="9"/>
      <c r="N390" s="9"/>
      <c r="O390" s="9"/>
      <c r="P390" s="9"/>
      <c r="Q390" s="4" t="s">
        <v>1053</v>
      </c>
      <c r="R390" s="1" t="s">
        <v>1054</v>
      </c>
    </row>
    <row r="391" spans="1:18">
      <c r="A391" s="1" t="s">
        <v>1055</v>
      </c>
      <c r="B391" s="2">
        <v>1</v>
      </c>
      <c r="C391" s="9"/>
      <c r="D391" s="9"/>
      <c r="E391" s="9">
        <v>0.48833333333333401</v>
      </c>
      <c r="F391" s="9"/>
      <c r="G391" s="9">
        <v>1.0149999999999999</v>
      </c>
      <c r="H391" s="9">
        <v>0.72250000000000003</v>
      </c>
      <c r="I391" s="9">
        <v>0.54249999999999998</v>
      </c>
      <c r="J391" s="9"/>
      <c r="K391" s="9"/>
      <c r="L391" s="9"/>
      <c r="M391" s="9">
        <v>-0.20499999999999999</v>
      </c>
      <c r="N391" s="9"/>
      <c r="O391" s="9"/>
      <c r="P391" s="9"/>
      <c r="Q391" s="4" t="s">
        <v>1056</v>
      </c>
      <c r="R391" s="1" t="s">
        <v>1057</v>
      </c>
    </row>
    <row r="392" spans="1:18">
      <c r="A392" s="1" t="s">
        <v>1058</v>
      </c>
      <c r="B392" s="2">
        <v>1</v>
      </c>
      <c r="C392" s="9">
        <v>1.0888888888888899</v>
      </c>
      <c r="D392" s="9">
        <v>0.44374999999999998</v>
      </c>
      <c r="E392" s="9">
        <v>0.38333333333333303</v>
      </c>
      <c r="F392" s="9">
        <v>0.33285714285714302</v>
      </c>
      <c r="G392" s="9"/>
      <c r="H392" s="9">
        <v>0.53888888888888897</v>
      </c>
      <c r="I392" s="9">
        <v>0.41249999999999998</v>
      </c>
      <c r="J392" s="9">
        <v>-0.35</v>
      </c>
      <c r="K392" s="9">
        <v>0.39200000000000002</v>
      </c>
      <c r="L392" s="9">
        <v>0.497142857142857</v>
      </c>
      <c r="M392" s="9">
        <v>0.45714285714285702</v>
      </c>
      <c r="N392" s="9">
        <v>0.33571428571428602</v>
      </c>
      <c r="O392" s="9"/>
      <c r="P392" s="9"/>
      <c r="Q392" s="4" t="s">
        <v>1059</v>
      </c>
      <c r="R392" s="1" t="s">
        <v>1060</v>
      </c>
    </row>
    <row r="393" spans="1:18">
      <c r="A393" s="1" t="s">
        <v>1061</v>
      </c>
      <c r="B393" s="2">
        <v>1</v>
      </c>
      <c r="C393" s="9"/>
      <c r="D393" s="9"/>
      <c r="E393" s="9"/>
      <c r="F393" s="9"/>
      <c r="G393" s="9"/>
      <c r="H393" s="9"/>
      <c r="I393" s="9"/>
      <c r="J393" s="9"/>
      <c r="K393" s="9"/>
      <c r="L393" s="9">
        <v>0.7</v>
      </c>
      <c r="M393" s="9"/>
      <c r="N393" s="9">
        <v>0.25333333333333302</v>
      </c>
      <c r="O393" s="9"/>
      <c r="P393" s="9"/>
      <c r="Q393" s="4" t="s">
        <v>1062</v>
      </c>
      <c r="R393" s="1" t="s">
        <v>1063</v>
      </c>
    </row>
    <row r="394" spans="1:18">
      <c r="A394" s="1" t="s">
        <v>1064</v>
      </c>
      <c r="B394" s="2">
        <v>1</v>
      </c>
      <c r="C394" s="9"/>
      <c r="D394" s="9"/>
      <c r="E394" s="9"/>
      <c r="F394" s="9">
        <v>-0.33</v>
      </c>
      <c r="G394" s="9">
        <v>0.84777777777777796</v>
      </c>
      <c r="H394" s="9">
        <v>0.885128205128207</v>
      </c>
      <c r="I394" s="9"/>
      <c r="J394" s="9"/>
      <c r="K394" s="9"/>
      <c r="L394" s="9"/>
      <c r="M394" s="9"/>
      <c r="N394" s="9"/>
      <c r="O394" s="9"/>
      <c r="P394" s="9"/>
      <c r="Q394" s="4" t="s">
        <v>926</v>
      </c>
      <c r="R394" s="1" t="s">
        <v>1065</v>
      </c>
    </row>
    <row r="395" spans="1:18">
      <c r="A395" s="1" t="s">
        <v>1066</v>
      </c>
      <c r="B395" s="2">
        <v>1</v>
      </c>
      <c r="C395" s="9">
        <v>1.0454545454545501</v>
      </c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4" t="s">
        <v>1067</v>
      </c>
      <c r="R395" s="1" t="s">
        <v>1068</v>
      </c>
    </row>
    <row r="396" spans="1:18">
      <c r="A396" s="1" t="s">
        <v>1069</v>
      </c>
      <c r="B396" s="2">
        <v>1</v>
      </c>
      <c r="C396" s="9"/>
      <c r="D396" s="9">
        <v>1.1299999999999999</v>
      </c>
      <c r="E396" s="9">
        <v>0.75249999999999995</v>
      </c>
      <c r="F396" s="9">
        <v>0.98875000000000002</v>
      </c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4" t="s">
        <v>1070</v>
      </c>
      <c r="R396" s="1" t="s">
        <v>1071</v>
      </c>
    </row>
    <row r="397" spans="1:18">
      <c r="A397" s="1" t="s">
        <v>1072</v>
      </c>
      <c r="B397" s="2">
        <v>1</v>
      </c>
      <c r="C397" s="9"/>
      <c r="D397" s="9">
        <v>0.44600000000000001</v>
      </c>
      <c r="E397" s="9"/>
      <c r="F397" s="9">
        <v>0.88763888888888998</v>
      </c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4" t="s">
        <v>67</v>
      </c>
      <c r="R397" s="1" t="s">
        <v>1073</v>
      </c>
    </row>
    <row r="398" spans="1:18">
      <c r="A398" s="1" t="s">
        <v>1074</v>
      </c>
      <c r="B398" s="2">
        <v>1</v>
      </c>
      <c r="C398" s="9"/>
      <c r="D398" s="9"/>
      <c r="E398" s="9"/>
      <c r="F398" s="9"/>
      <c r="G398" s="9"/>
      <c r="H398" s="9">
        <v>1.7150000000000001</v>
      </c>
      <c r="I398" s="9"/>
      <c r="J398" s="9"/>
      <c r="K398" s="9"/>
      <c r="L398" s="9"/>
      <c r="M398" s="9"/>
      <c r="N398" s="9"/>
      <c r="O398" s="9"/>
      <c r="P398" s="9"/>
      <c r="Q398" s="4" t="s">
        <v>1075</v>
      </c>
      <c r="R398" s="1" t="s">
        <v>1076</v>
      </c>
    </row>
    <row r="399" spans="1:18">
      <c r="A399" s="1" t="s">
        <v>1077</v>
      </c>
      <c r="B399" s="2">
        <v>1</v>
      </c>
      <c r="C399" s="9">
        <v>1.0874999999999999</v>
      </c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4" t="s">
        <v>1078</v>
      </c>
      <c r="R399" s="1" t="s">
        <v>1079</v>
      </c>
    </row>
    <row r="400" spans="1:18">
      <c r="A400" s="1" t="s">
        <v>1080</v>
      </c>
      <c r="B400" s="2">
        <v>1</v>
      </c>
      <c r="C400" s="9"/>
      <c r="D400" s="9"/>
      <c r="E400" s="9"/>
      <c r="F400" s="9"/>
      <c r="G400" s="9"/>
      <c r="H400" s="9">
        <v>1.145</v>
      </c>
      <c r="I400" s="9"/>
      <c r="J400" s="9"/>
      <c r="K400" s="9"/>
      <c r="L400" s="9"/>
      <c r="M400" s="9"/>
      <c r="N400" s="9"/>
      <c r="O400" s="9"/>
      <c r="P400" s="9"/>
      <c r="Q400" s="4" t="s">
        <v>1081</v>
      </c>
      <c r="R400" s="1" t="s">
        <v>1082</v>
      </c>
    </row>
    <row r="401" spans="1:18">
      <c r="A401" s="1" t="s">
        <v>1083</v>
      </c>
      <c r="B401" s="2">
        <v>1</v>
      </c>
      <c r="C401" s="9"/>
      <c r="D401" s="9"/>
      <c r="E401" s="9"/>
      <c r="F401" s="9">
        <v>1.3759999999999999</v>
      </c>
      <c r="G401" s="9"/>
      <c r="H401" s="9"/>
      <c r="I401" s="9"/>
      <c r="J401" s="9"/>
      <c r="K401" s="9"/>
      <c r="L401" s="9"/>
      <c r="M401" s="9"/>
      <c r="N401" s="9">
        <v>0.21249999999999999</v>
      </c>
      <c r="O401" s="9"/>
      <c r="P401" s="9"/>
      <c r="Q401" s="4" t="s">
        <v>64</v>
      </c>
      <c r="R401" s="1" t="s">
        <v>1084</v>
      </c>
    </row>
    <row r="402" spans="1:18">
      <c r="A402" s="1" t="s">
        <v>1085</v>
      </c>
      <c r="B402" s="2">
        <v>1</v>
      </c>
      <c r="C402" s="9">
        <v>0.91250000000000098</v>
      </c>
      <c r="D402" s="9">
        <v>0.56999999999999995</v>
      </c>
      <c r="E402" s="9"/>
      <c r="F402" s="9">
        <v>0.45166666666666699</v>
      </c>
      <c r="G402" s="9">
        <v>-0.43727272727272698</v>
      </c>
      <c r="H402" s="9">
        <v>0.60428571428571398</v>
      </c>
      <c r="I402" s="9">
        <v>0.36625000000000002</v>
      </c>
      <c r="J402" s="9"/>
      <c r="K402" s="9"/>
      <c r="L402" s="9"/>
      <c r="M402" s="9">
        <v>-0.38083333333333302</v>
      </c>
      <c r="N402" s="9"/>
      <c r="O402" s="9"/>
      <c r="P402" s="9"/>
      <c r="Q402" s="4" t="s">
        <v>1086</v>
      </c>
      <c r="R402" s="1" t="s">
        <v>1087</v>
      </c>
    </row>
    <row r="403" spans="1:18">
      <c r="A403" s="1" t="s">
        <v>1088</v>
      </c>
      <c r="B403" s="2">
        <v>1</v>
      </c>
      <c r="C403" s="9">
        <v>0.745</v>
      </c>
      <c r="D403" s="9"/>
      <c r="E403" s="9">
        <v>0.26250000000000001</v>
      </c>
      <c r="F403" s="9">
        <v>1.1575</v>
      </c>
      <c r="G403" s="9">
        <v>0.61333333333333295</v>
      </c>
      <c r="H403" s="9">
        <v>0.72624999999999995</v>
      </c>
      <c r="I403" s="9">
        <v>0.53200000000000003</v>
      </c>
      <c r="J403" s="9"/>
      <c r="K403" s="9"/>
      <c r="L403" s="9"/>
      <c r="M403" s="9"/>
      <c r="N403" s="9"/>
      <c r="O403" s="9"/>
      <c r="P403" s="9"/>
      <c r="Q403" s="4" t="s">
        <v>1089</v>
      </c>
      <c r="R403" s="1" t="s">
        <v>1090</v>
      </c>
    </row>
    <row r="404" spans="1:18">
      <c r="A404" s="1" t="s">
        <v>1091</v>
      </c>
      <c r="B404" s="2">
        <v>1</v>
      </c>
      <c r="C404" s="9">
        <v>1.2470000000000001</v>
      </c>
      <c r="D404" s="9"/>
      <c r="E404" s="9"/>
      <c r="F404" s="9">
        <v>0.38500000000000001</v>
      </c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4" t="s">
        <v>1092</v>
      </c>
      <c r="R404" s="1" t="s">
        <v>1093</v>
      </c>
    </row>
    <row r="405" spans="1:18">
      <c r="A405" s="1" t="s">
        <v>1094</v>
      </c>
      <c r="B405" s="2">
        <v>1</v>
      </c>
      <c r="C405" s="9">
        <v>1.1342857142857099</v>
      </c>
      <c r="D405" s="9">
        <v>0.31</v>
      </c>
      <c r="E405" s="9">
        <v>0.45600000000000002</v>
      </c>
      <c r="F405" s="9">
        <v>0.63</v>
      </c>
      <c r="G405" s="9">
        <v>0.73181818181818203</v>
      </c>
      <c r="H405" s="9"/>
      <c r="I405" s="9"/>
      <c r="J405" s="9"/>
      <c r="K405" s="9"/>
      <c r="L405" s="9"/>
      <c r="M405" s="9"/>
      <c r="N405" s="9"/>
      <c r="O405" s="9"/>
      <c r="P405" s="9"/>
      <c r="Q405" s="4" t="s">
        <v>1095</v>
      </c>
      <c r="R405" s="1" t="s">
        <v>1096</v>
      </c>
    </row>
    <row r="406" spans="1:18">
      <c r="A406" s="1" t="s">
        <v>1097</v>
      </c>
      <c r="B406" s="2">
        <v>1</v>
      </c>
      <c r="C406" s="9"/>
      <c r="D406" s="9"/>
      <c r="E406" s="9"/>
      <c r="F406" s="9"/>
      <c r="G406" s="9"/>
      <c r="H406" s="9"/>
      <c r="I406" s="9"/>
      <c r="J406" s="9">
        <v>0.46124999999999999</v>
      </c>
      <c r="K406" s="9"/>
      <c r="L406" s="9">
        <v>0.41</v>
      </c>
      <c r="M406" s="9"/>
      <c r="N406" s="9">
        <v>0.27400000000000002</v>
      </c>
      <c r="O406" s="9"/>
      <c r="P406" s="9"/>
      <c r="Q406" s="4" t="s">
        <v>1098</v>
      </c>
      <c r="R406" s="1" t="s">
        <v>1099</v>
      </c>
    </row>
    <row r="407" spans="1:18">
      <c r="A407" s="1" t="s">
        <v>1100</v>
      </c>
      <c r="B407" s="2">
        <v>1</v>
      </c>
      <c r="C407" s="9">
        <v>0.94789473684210501</v>
      </c>
      <c r="D407" s="9"/>
      <c r="E407" s="9"/>
      <c r="F407" s="9">
        <v>0.97354166666666497</v>
      </c>
      <c r="G407" s="9"/>
      <c r="H407" s="9"/>
      <c r="I407" s="9">
        <v>0.78500000000000003</v>
      </c>
      <c r="J407" s="9"/>
      <c r="K407" s="9"/>
      <c r="L407" s="9"/>
      <c r="M407" s="9"/>
      <c r="N407" s="9"/>
      <c r="O407" s="9"/>
      <c r="P407" s="9"/>
      <c r="Q407" s="4" t="s">
        <v>491</v>
      </c>
      <c r="R407" s="1" t="s">
        <v>1101</v>
      </c>
    </row>
    <row r="408" spans="1:18">
      <c r="A408" s="1" t="s">
        <v>1102</v>
      </c>
      <c r="B408" s="2">
        <v>1</v>
      </c>
      <c r="C408" s="9"/>
      <c r="D408" s="9"/>
      <c r="E408" s="9">
        <v>1.2562500000000001</v>
      </c>
      <c r="F408" s="9"/>
      <c r="G408" s="9"/>
      <c r="H408" s="9"/>
      <c r="I408" s="9"/>
      <c r="J408" s="9">
        <v>-0.52666666666666695</v>
      </c>
      <c r="K408" s="9"/>
      <c r="L408" s="9">
        <v>0.57428571428571396</v>
      </c>
      <c r="M408" s="9"/>
      <c r="N408" s="9"/>
      <c r="O408" s="9"/>
      <c r="P408" s="9"/>
      <c r="Q408" s="4" t="s">
        <v>30</v>
      </c>
      <c r="R408" s="1" t="s">
        <v>1103</v>
      </c>
    </row>
    <row r="409" spans="1:18">
      <c r="A409" s="1" t="s">
        <v>2345</v>
      </c>
      <c r="B409" s="2">
        <v>1</v>
      </c>
      <c r="C409" s="9"/>
      <c r="D409" s="9">
        <v>0.78749999999999998</v>
      </c>
      <c r="E409" s="9">
        <v>0.96799999999999997</v>
      </c>
      <c r="F409" s="9"/>
      <c r="G409" s="9">
        <v>0.61666666666666703</v>
      </c>
      <c r="H409" s="9">
        <v>1.0115714285714299</v>
      </c>
      <c r="I409" s="9"/>
      <c r="J409" s="9"/>
      <c r="K409" s="9"/>
      <c r="L409" s="9"/>
      <c r="M409" s="9"/>
      <c r="N409" s="9"/>
      <c r="O409" s="9"/>
      <c r="P409" s="9"/>
      <c r="Q409" s="4" t="s">
        <v>2384</v>
      </c>
      <c r="R409" s="1" t="s">
        <v>2383</v>
      </c>
    </row>
    <row r="410" spans="1:18">
      <c r="A410" s="1" t="s">
        <v>1104</v>
      </c>
      <c r="B410" s="2">
        <v>1</v>
      </c>
      <c r="C410" s="9">
        <v>1.1416666666666699</v>
      </c>
      <c r="D410" s="9"/>
      <c r="E410" s="9"/>
      <c r="F410" s="9"/>
      <c r="G410" s="9">
        <v>0.105</v>
      </c>
      <c r="H410" s="9"/>
      <c r="I410" s="9">
        <v>0.82</v>
      </c>
      <c r="J410" s="9"/>
      <c r="K410" s="9">
        <v>0.57999999999999996</v>
      </c>
      <c r="L410" s="9"/>
      <c r="M410" s="9"/>
      <c r="N410" s="9"/>
      <c r="O410" s="9"/>
      <c r="P410" s="9"/>
      <c r="Q410" s="4" t="s">
        <v>295</v>
      </c>
      <c r="R410" s="1" t="s">
        <v>1105</v>
      </c>
    </row>
    <row r="411" spans="1:18">
      <c r="A411" s="1" t="s">
        <v>1106</v>
      </c>
      <c r="B411" s="2">
        <v>1</v>
      </c>
      <c r="C411" s="9"/>
      <c r="D411" s="9"/>
      <c r="E411" s="9">
        <v>0.72071428571428597</v>
      </c>
      <c r="F411" s="9"/>
      <c r="G411" s="9"/>
      <c r="H411" s="9"/>
      <c r="I411" s="9"/>
      <c r="J411" s="9">
        <v>1.21</v>
      </c>
      <c r="K411" s="9"/>
      <c r="L411" s="9">
        <v>0.52500000000000002</v>
      </c>
      <c r="M411" s="9"/>
      <c r="N411" s="9">
        <v>0.30399999999999999</v>
      </c>
      <c r="O411" s="9">
        <v>0.22</v>
      </c>
      <c r="P411" s="9"/>
      <c r="Q411" s="4" t="s">
        <v>1107</v>
      </c>
      <c r="R411" s="1" t="s">
        <v>1108</v>
      </c>
    </row>
    <row r="412" spans="1:18">
      <c r="A412" s="1" t="s">
        <v>1109</v>
      </c>
      <c r="B412" s="2">
        <v>1</v>
      </c>
      <c r="C412" s="9"/>
      <c r="D412" s="9"/>
      <c r="E412" s="9"/>
      <c r="F412" s="9">
        <v>0.67722222222222195</v>
      </c>
      <c r="G412" s="9"/>
      <c r="H412" s="9">
        <v>1.3992307692307699</v>
      </c>
      <c r="I412" s="9"/>
      <c r="J412" s="9"/>
      <c r="K412" s="9"/>
      <c r="L412" s="9"/>
      <c r="M412" s="9"/>
      <c r="N412" s="9"/>
      <c r="O412" s="9"/>
      <c r="P412" s="9"/>
      <c r="Q412" s="4" t="s">
        <v>1110</v>
      </c>
      <c r="R412" s="1" t="s">
        <v>1111</v>
      </c>
    </row>
    <row r="413" spans="1:18">
      <c r="A413" s="1" t="s">
        <v>1112</v>
      </c>
      <c r="B413" s="2">
        <v>1</v>
      </c>
      <c r="C413" s="9">
        <v>1.0986111111111101</v>
      </c>
      <c r="D413" s="9"/>
      <c r="E413" s="9"/>
      <c r="F413" s="9">
        <v>0.13500000000000001</v>
      </c>
      <c r="G413" s="9">
        <v>0.93</v>
      </c>
      <c r="H413" s="9">
        <v>0.65272727272727304</v>
      </c>
      <c r="I413" s="9">
        <v>0.69</v>
      </c>
      <c r="J413" s="9">
        <v>0.996</v>
      </c>
      <c r="K413" s="9"/>
      <c r="L413" s="9"/>
      <c r="M413" s="9"/>
      <c r="N413" s="9"/>
      <c r="O413" s="9"/>
      <c r="P413" s="9"/>
      <c r="Q413" s="4" t="s">
        <v>1113</v>
      </c>
      <c r="R413" s="1" t="s">
        <v>1114</v>
      </c>
    </row>
    <row r="414" spans="1:18">
      <c r="A414" s="1" t="s">
        <v>1115</v>
      </c>
      <c r="B414" s="2">
        <v>1</v>
      </c>
      <c r="C414" s="9">
        <v>0.84986111111110996</v>
      </c>
      <c r="D414" s="9">
        <v>0.49222222222222201</v>
      </c>
      <c r="E414" s="9"/>
      <c r="F414" s="9">
        <v>-0.34499999999999997</v>
      </c>
      <c r="G414" s="9"/>
      <c r="H414" s="9"/>
      <c r="I414" s="9">
        <v>0.91125</v>
      </c>
      <c r="J414" s="9">
        <v>0.51</v>
      </c>
      <c r="K414" s="9">
        <v>0.27750000000000002</v>
      </c>
      <c r="L414" s="9"/>
      <c r="M414" s="9">
        <v>8.3333333333333301E-2</v>
      </c>
      <c r="N414" s="9"/>
      <c r="O414" s="9"/>
      <c r="P414" s="9"/>
      <c r="Q414" s="4" t="s">
        <v>491</v>
      </c>
      <c r="R414" s="1" t="s">
        <v>1116</v>
      </c>
    </row>
    <row r="415" spans="1:18">
      <c r="A415" s="1" t="s">
        <v>1117</v>
      </c>
      <c r="B415" s="2">
        <v>1</v>
      </c>
      <c r="C415" s="9"/>
      <c r="D415" s="9">
        <v>0.82416666666666505</v>
      </c>
      <c r="E415" s="9">
        <v>-0.71</v>
      </c>
      <c r="F415" s="9">
        <v>-0.374</v>
      </c>
      <c r="G415" s="9"/>
      <c r="H415" s="9">
        <v>0.156</v>
      </c>
      <c r="I415" s="9"/>
      <c r="J415" s="9">
        <v>0.60750000000000004</v>
      </c>
      <c r="K415" s="9">
        <v>0.33400000000000002</v>
      </c>
      <c r="L415" s="9"/>
      <c r="M415" s="9">
        <v>-0.50727272727272699</v>
      </c>
      <c r="N415" s="9"/>
      <c r="O415" s="9"/>
      <c r="P415" s="9"/>
      <c r="Q415" s="4" t="s">
        <v>1118</v>
      </c>
      <c r="R415" s="1" t="s">
        <v>1119</v>
      </c>
    </row>
    <row r="416" spans="1:18">
      <c r="A416" s="1" t="s">
        <v>1120</v>
      </c>
      <c r="B416" s="2">
        <v>1</v>
      </c>
      <c r="C416" s="9"/>
      <c r="D416" s="9"/>
      <c r="E416" s="9"/>
      <c r="F416" s="9"/>
      <c r="G416" s="9">
        <v>1.1128571428571401</v>
      </c>
      <c r="H416" s="9"/>
      <c r="I416" s="9"/>
      <c r="J416" s="9">
        <v>-0.35</v>
      </c>
      <c r="K416" s="9"/>
      <c r="L416" s="9"/>
      <c r="M416" s="9"/>
      <c r="N416" s="9"/>
      <c r="O416" s="9"/>
      <c r="P416" s="9"/>
      <c r="Q416" s="4" t="s">
        <v>1121</v>
      </c>
      <c r="R416" s="1" t="s">
        <v>1122</v>
      </c>
    </row>
    <row r="417" spans="1:18">
      <c r="A417" s="1" t="s">
        <v>1123</v>
      </c>
      <c r="B417" s="2">
        <v>1</v>
      </c>
      <c r="C417" s="9">
        <v>0.64500000000000002</v>
      </c>
      <c r="D417" s="9">
        <v>-0.185</v>
      </c>
      <c r="E417" s="9">
        <v>0.109875</v>
      </c>
      <c r="F417" s="9"/>
      <c r="G417" s="9"/>
      <c r="H417" s="9">
        <v>0.71952380952380801</v>
      </c>
      <c r="I417" s="9">
        <v>0.1223333335</v>
      </c>
      <c r="J417" s="9">
        <v>0.35666666666666702</v>
      </c>
      <c r="K417" s="9"/>
      <c r="L417" s="9"/>
      <c r="M417" s="9">
        <v>0.17499999999999999</v>
      </c>
      <c r="N417" s="9"/>
      <c r="O417" s="9"/>
      <c r="P417" s="9"/>
      <c r="Q417" s="4" t="s">
        <v>401</v>
      </c>
      <c r="R417" s="1" t="s">
        <v>1124</v>
      </c>
    </row>
    <row r="418" spans="1:18">
      <c r="A418" s="1" t="s">
        <v>1125</v>
      </c>
      <c r="B418" s="2">
        <v>1</v>
      </c>
      <c r="C418" s="9"/>
      <c r="D418" s="9">
        <v>-0.185</v>
      </c>
      <c r="E418" s="9"/>
      <c r="F418" s="9"/>
      <c r="G418" s="9">
        <v>1.07666666666667</v>
      </c>
      <c r="H418" s="9"/>
      <c r="I418" s="9"/>
      <c r="J418" s="9"/>
      <c r="K418" s="9"/>
      <c r="L418" s="9"/>
      <c r="M418" s="9"/>
      <c r="N418" s="9"/>
      <c r="O418" s="9"/>
      <c r="P418" s="9"/>
      <c r="Q418" s="4" t="s">
        <v>1126</v>
      </c>
      <c r="R418" s="1" t="s">
        <v>1127</v>
      </c>
    </row>
    <row r="419" spans="1:18">
      <c r="A419" s="1" t="s">
        <v>1128</v>
      </c>
      <c r="B419" s="2">
        <v>1</v>
      </c>
      <c r="C419" s="9">
        <v>1.67</v>
      </c>
      <c r="D419" s="9"/>
      <c r="E419" s="9"/>
      <c r="F419" s="9"/>
      <c r="G419" s="9"/>
      <c r="H419" s="9"/>
      <c r="I419" s="9"/>
      <c r="J419" s="9">
        <v>-0.33374999999999999</v>
      </c>
      <c r="K419" s="9"/>
      <c r="L419" s="9">
        <v>0.33833333333333299</v>
      </c>
      <c r="M419" s="9"/>
      <c r="N419" s="9">
        <v>0.23250000000000001</v>
      </c>
      <c r="O419" s="9"/>
      <c r="P419" s="9"/>
      <c r="Q419" s="4" t="s">
        <v>1129</v>
      </c>
      <c r="R419" s="1" t="s">
        <v>1130</v>
      </c>
    </row>
    <row r="420" spans="1:18">
      <c r="A420" s="1" t="s">
        <v>1131</v>
      </c>
      <c r="B420" s="2">
        <v>1</v>
      </c>
      <c r="C420" s="9">
        <v>0.93708333333333504</v>
      </c>
      <c r="D420" s="9">
        <v>0.97199999999999998</v>
      </c>
      <c r="E420" s="9"/>
      <c r="F420" s="9">
        <v>-0.04</v>
      </c>
      <c r="G420" s="9">
        <v>0.42599999999999999</v>
      </c>
      <c r="H420" s="9">
        <v>0.77300000000000002</v>
      </c>
      <c r="I420" s="9">
        <v>0.56000000000000005</v>
      </c>
      <c r="J420" s="9"/>
      <c r="K420" s="9"/>
      <c r="L420" s="9"/>
      <c r="M420" s="9"/>
      <c r="N420" s="9"/>
      <c r="O420" s="9"/>
      <c r="P420" s="9"/>
      <c r="Q420" s="4" t="s">
        <v>1132</v>
      </c>
      <c r="R420" s="1" t="s">
        <v>1133</v>
      </c>
    </row>
    <row r="421" spans="1:18">
      <c r="A421" s="1" t="s">
        <v>1134</v>
      </c>
      <c r="B421" s="2">
        <v>1</v>
      </c>
      <c r="C421" s="9"/>
      <c r="D421" s="9">
        <v>0.73499999999999999</v>
      </c>
      <c r="E421" s="9"/>
      <c r="F421" s="9"/>
      <c r="G421" s="9"/>
      <c r="H421" s="9">
        <v>1.19714285714286</v>
      </c>
      <c r="I421" s="9"/>
      <c r="J421" s="9"/>
      <c r="K421" s="9"/>
      <c r="L421" s="9"/>
      <c r="M421" s="9"/>
      <c r="N421" s="9"/>
      <c r="O421" s="9"/>
      <c r="P421" s="9"/>
      <c r="Q421" s="4" t="s">
        <v>629</v>
      </c>
      <c r="R421" s="1" t="s">
        <v>1135</v>
      </c>
    </row>
    <row r="422" spans="1:18">
      <c r="A422" s="1" t="s">
        <v>1136</v>
      </c>
      <c r="B422" s="2">
        <v>1</v>
      </c>
      <c r="C422" s="9"/>
      <c r="D422" s="9">
        <v>0.30499999999999999</v>
      </c>
      <c r="E422" s="9">
        <v>0.97</v>
      </c>
      <c r="F422" s="9"/>
      <c r="G422" s="9"/>
      <c r="H422" s="9">
        <v>1.1599999999999999</v>
      </c>
      <c r="I422" s="9"/>
      <c r="J422" s="9"/>
      <c r="K422" s="9"/>
      <c r="L422" s="9"/>
      <c r="M422" s="9">
        <v>-0.47666666666666702</v>
      </c>
      <c r="N422" s="9"/>
      <c r="O422" s="9"/>
      <c r="P422" s="9"/>
      <c r="Q422" s="4" t="s">
        <v>1137</v>
      </c>
      <c r="R422" s="1" t="s">
        <v>1138</v>
      </c>
    </row>
    <row r="423" spans="1:18">
      <c r="A423" s="1" t="s">
        <v>1139</v>
      </c>
      <c r="B423" s="2">
        <v>1</v>
      </c>
      <c r="C423" s="9">
        <v>0.79828571428571404</v>
      </c>
      <c r="D423" s="9"/>
      <c r="E423" s="9"/>
      <c r="F423" s="9">
        <v>8.4642857142857006E-2</v>
      </c>
      <c r="G423" s="9">
        <v>0.68400000000000005</v>
      </c>
      <c r="H423" s="9"/>
      <c r="I423" s="9">
        <v>0.9</v>
      </c>
      <c r="J423" s="9"/>
      <c r="K423" s="9">
        <v>0.375</v>
      </c>
      <c r="L423" s="9"/>
      <c r="M423" s="9">
        <v>-0.24666666666666701</v>
      </c>
      <c r="N423" s="9">
        <v>-0.33333333333333298</v>
      </c>
      <c r="O423" s="9"/>
      <c r="P423" s="9"/>
      <c r="Q423" s="4" t="s">
        <v>1140</v>
      </c>
      <c r="R423" s="1" t="s">
        <v>1141</v>
      </c>
    </row>
    <row r="424" spans="1:18">
      <c r="A424" s="1" t="s">
        <v>1142</v>
      </c>
      <c r="B424" s="2">
        <v>1</v>
      </c>
      <c r="C424" s="9">
        <v>1.03285714285714</v>
      </c>
      <c r="D424" s="9"/>
      <c r="E424" s="9"/>
      <c r="F424" s="9"/>
      <c r="G424" s="9"/>
      <c r="H424" s="9"/>
      <c r="I424" s="9">
        <v>0.41</v>
      </c>
      <c r="J424" s="9"/>
      <c r="K424" s="9"/>
      <c r="L424" s="9"/>
      <c r="M424" s="9"/>
      <c r="N424" s="9"/>
      <c r="O424" s="9"/>
      <c r="P424" s="9"/>
      <c r="Q424" s="4" t="s">
        <v>426</v>
      </c>
      <c r="R424" s="1" t="s">
        <v>1143</v>
      </c>
    </row>
    <row r="425" spans="1:18">
      <c r="A425" s="1" t="s">
        <v>1144</v>
      </c>
      <c r="B425" s="2">
        <v>1</v>
      </c>
      <c r="C425" s="9">
        <v>0.44800000000000001</v>
      </c>
      <c r="D425" s="9">
        <v>1.885</v>
      </c>
      <c r="E425" s="9">
        <v>0.8</v>
      </c>
      <c r="F425" s="9">
        <v>0.84125000000000005</v>
      </c>
      <c r="G425" s="9">
        <v>-5.7000000000000002E-2</v>
      </c>
      <c r="H425" s="9">
        <v>0.54800000000000004</v>
      </c>
      <c r="I425" s="9"/>
      <c r="J425" s="9"/>
      <c r="K425" s="9"/>
      <c r="L425" s="9"/>
      <c r="M425" s="9"/>
      <c r="N425" s="9"/>
      <c r="O425" s="9"/>
      <c r="P425" s="9"/>
      <c r="Q425" s="4" t="s">
        <v>1145</v>
      </c>
      <c r="R425" s="1" t="s">
        <v>1146</v>
      </c>
    </row>
    <row r="426" spans="1:18">
      <c r="A426" s="1" t="s">
        <v>1147</v>
      </c>
      <c r="B426" s="2">
        <v>1</v>
      </c>
      <c r="C426" s="9"/>
      <c r="D426" s="9"/>
      <c r="E426" s="9">
        <v>0.45</v>
      </c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4" t="s">
        <v>1148</v>
      </c>
      <c r="R426" s="1" t="s">
        <v>1149</v>
      </c>
    </row>
    <row r="427" spans="1:18">
      <c r="A427" s="1" t="s">
        <v>1150</v>
      </c>
      <c r="B427" s="2">
        <v>1</v>
      </c>
      <c r="C427" s="9">
        <v>1.1883333333333299</v>
      </c>
      <c r="D427" s="9">
        <v>0.56999999999999995</v>
      </c>
      <c r="E427" s="9">
        <v>0.22900000000000001</v>
      </c>
      <c r="F427" s="9">
        <v>0.56727272727272704</v>
      </c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4" t="s">
        <v>1151</v>
      </c>
      <c r="R427" s="1" t="s">
        <v>1152</v>
      </c>
    </row>
    <row r="428" spans="1:18">
      <c r="A428" s="1" t="s">
        <v>1153</v>
      </c>
      <c r="B428" s="2">
        <v>1</v>
      </c>
      <c r="C428" s="9">
        <v>1.4059999999999999</v>
      </c>
      <c r="D428" s="9"/>
      <c r="E428" s="9">
        <v>0.43099999999999999</v>
      </c>
      <c r="F428" s="9">
        <v>-0.26</v>
      </c>
      <c r="G428" s="9"/>
      <c r="H428" s="9"/>
      <c r="I428" s="9"/>
      <c r="J428" s="9">
        <v>-0.26500000000000001</v>
      </c>
      <c r="K428" s="9"/>
      <c r="L428" s="9">
        <v>0.193333333333333</v>
      </c>
      <c r="M428" s="9"/>
      <c r="N428" s="9">
        <v>0.45</v>
      </c>
      <c r="O428" s="9"/>
      <c r="P428" s="9"/>
      <c r="Q428" s="4" t="s">
        <v>1154</v>
      </c>
      <c r="R428" s="1" t="s">
        <v>1155</v>
      </c>
    </row>
    <row r="429" spans="1:18">
      <c r="A429" s="1" t="s">
        <v>1156</v>
      </c>
      <c r="B429" s="2">
        <v>1</v>
      </c>
      <c r="C429" s="9">
        <v>1.034</v>
      </c>
      <c r="D429" s="9">
        <v>-0.2525</v>
      </c>
      <c r="E429" s="9"/>
      <c r="F429" s="9"/>
      <c r="G429" s="9">
        <v>-0.25</v>
      </c>
      <c r="H429" s="9">
        <v>-0.17374999999999999</v>
      </c>
      <c r="I429" s="9">
        <v>0.6825</v>
      </c>
      <c r="J429" s="9"/>
      <c r="K429" s="9"/>
      <c r="L429" s="9"/>
      <c r="M429" s="9"/>
      <c r="N429" s="9"/>
      <c r="O429" s="9"/>
      <c r="P429" s="9"/>
      <c r="Q429" s="4" t="s">
        <v>491</v>
      </c>
      <c r="R429" s="1" t="s">
        <v>1157</v>
      </c>
    </row>
    <row r="430" spans="1:18">
      <c r="A430" s="1" t="s">
        <v>1158</v>
      </c>
      <c r="B430" s="2">
        <v>1</v>
      </c>
      <c r="C430" s="9">
        <v>1.2233333333333301</v>
      </c>
      <c r="D430" s="9"/>
      <c r="E430" s="9">
        <v>0.66400000000000003</v>
      </c>
      <c r="F430" s="9">
        <v>0.48799999999999999</v>
      </c>
      <c r="G430" s="9">
        <v>0.75</v>
      </c>
      <c r="H430" s="9">
        <v>0.62</v>
      </c>
      <c r="I430" s="9"/>
      <c r="J430" s="9"/>
      <c r="K430" s="9"/>
      <c r="L430" s="9"/>
      <c r="M430" s="9"/>
      <c r="N430" s="9"/>
      <c r="O430" s="9"/>
      <c r="P430" s="9"/>
      <c r="Q430" s="4" t="s">
        <v>1159</v>
      </c>
      <c r="R430" s="1" t="s">
        <v>1160</v>
      </c>
    </row>
    <row r="431" spans="1:18">
      <c r="A431" s="1" t="s">
        <v>1161</v>
      </c>
      <c r="B431" s="2">
        <v>1</v>
      </c>
      <c r="C431" s="9">
        <v>1.01833333333333</v>
      </c>
      <c r="D431" s="9"/>
      <c r="E431" s="9"/>
      <c r="F431" s="9">
        <v>0.49</v>
      </c>
      <c r="G431" s="9">
        <v>0.84727272727272696</v>
      </c>
      <c r="H431" s="9"/>
      <c r="I431" s="9"/>
      <c r="J431" s="9"/>
      <c r="K431" s="9"/>
      <c r="L431" s="9"/>
      <c r="M431" s="9"/>
      <c r="N431" s="9"/>
      <c r="O431" s="9"/>
      <c r="P431" s="9"/>
      <c r="Q431" s="4" t="s">
        <v>1162</v>
      </c>
      <c r="R431" s="1" t="s">
        <v>1163</v>
      </c>
    </row>
    <row r="432" spans="1:18">
      <c r="A432" s="1" t="s">
        <v>1164</v>
      </c>
      <c r="B432" s="2">
        <v>1</v>
      </c>
      <c r="C432" s="9"/>
      <c r="D432" s="9"/>
      <c r="E432" s="9"/>
      <c r="F432" s="9">
        <v>2.1760000000000002</v>
      </c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4" t="s">
        <v>1165</v>
      </c>
      <c r="R432" s="1" t="s">
        <v>1166</v>
      </c>
    </row>
    <row r="433" spans="1:18">
      <c r="A433" s="1" t="s">
        <v>1167</v>
      </c>
      <c r="B433" s="2">
        <v>1</v>
      </c>
      <c r="C433" s="9"/>
      <c r="D433" s="9">
        <v>1.29</v>
      </c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4" t="s">
        <v>980</v>
      </c>
      <c r="R433" s="1" t="s">
        <v>1168</v>
      </c>
    </row>
    <row r="434" spans="1:18">
      <c r="A434" s="1" t="s">
        <v>1169</v>
      </c>
      <c r="B434" s="2">
        <v>1</v>
      </c>
      <c r="C434" s="9">
        <v>1.1383333333333301</v>
      </c>
      <c r="D434" s="9"/>
      <c r="E434" s="9">
        <v>0.97750000000000004</v>
      </c>
      <c r="F434" s="9"/>
      <c r="G434" s="9"/>
      <c r="H434" s="9">
        <v>0.96199999999999997</v>
      </c>
      <c r="I434" s="9"/>
      <c r="J434" s="9"/>
      <c r="K434" s="9"/>
      <c r="L434" s="9"/>
      <c r="M434" s="9"/>
      <c r="N434" s="9"/>
      <c r="O434" s="9"/>
      <c r="P434" s="9"/>
      <c r="Q434" s="4" t="s">
        <v>626</v>
      </c>
      <c r="R434" s="1" t="s">
        <v>1170</v>
      </c>
    </row>
    <row r="435" spans="1:18">
      <c r="A435" s="1" t="s">
        <v>1171</v>
      </c>
      <c r="B435" s="2">
        <v>1</v>
      </c>
      <c r="C435" s="9">
        <v>1.278</v>
      </c>
      <c r="D435" s="9">
        <v>0.66500000000000004</v>
      </c>
      <c r="E435" s="9"/>
      <c r="F435" s="9">
        <v>0.78249999999999997</v>
      </c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4" t="s">
        <v>1172</v>
      </c>
      <c r="R435" s="1" t="s">
        <v>1173</v>
      </c>
    </row>
    <row r="436" spans="1:18">
      <c r="A436" s="1" t="s">
        <v>1174</v>
      </c>
      <c r="B436" s="2">
        <v>1</v>
      </c>
      <c r="C436" s="9"/>
      <c r="D436" s="9"/>
      <c r="E436" s="9"/>
      <c r="F436" s="9"/>
      <c r="G436" s="9">
        <v>1.1924999999999999</v>
      </c>
      <c r="H436" s="9"/>
      <c r="I436" s="9"/>
      <c r="J436" s="9"/>
      <c r="K436" s="9"/>
      <c r="L436" s="9"/>
      <c r="M436" s="9"/>
      <c r="N436" s="9">
        <v>0.3125</v>
      </c>
      <c r="O436" s="9"/>
      <c r="P436" s="9"/>
      <c r="Q436" s="4" t="s">
        <v>113</v>
      </c>
      <c r="R436" s="1" t="s">
        <v>1175</v>
      </c>
    </row>
    <row r="437" spans="1:18">
      <c r="A437" s="1" t="s">
        <v>1176</v>
      </c>
      <c r="B437" s="2">
        <v>1</v>
      </c>
      <c r="C437" s="9">
        <v>1.492</v>
      </c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4" t="s">
        <v>415</v>
      </c>
      <c r="R437" s="1" t="s">
        <v>1177</v>
      </c>
    </row>
    <row r="438" spans="1:18">
      <c r="A438" s="1" t="s">
        <v>1178</v>
      </c>
      <c r="B438" s="2">
        <v>1</v>
      </c>
      <c r="C438" s="9"/>
      <c r="D438" s="9">
        <v>1.075</v>
      </c>
      <c r="E438" s="9">
        <v>0.88624999999999998</v>
      </c>
      <c r="F438" s="9">
        <v>-0.19666666666666699</v>
      </c>
      <c r="G438" s="9">
        <v>0.26500000000000001</v>
      </c>
      <c r="H438" s="9">
        <v>0.60399999999999998</v>
      </c>
      <c r="I438" s="9"/>
      <c r="J438" s="9">
        <v>0.77</v>
      </c>
      <c r="K438" s="9"/>
      <c r="L438" s="9"/>
      <c r="M438" s="9">
        <v>-0.54</v>
      </c>
      <c r="N438" s="9"/>
      <c r="O438" s="9"/>
      <c r="P438" s="9"/>
      <c r="Q438" s="4" t="s">
        <v>1179</v>
      </c>
      <c r="R438" s="1" t="s">
        <v>1180</v>
      </c>
    </row>
    <row r="439" spans="1:18">
      <c r="A439" s="1" t="s">
        <v>1181</v>
      </c>
      <c r="B439" s="2">
        <v>1</v>
      </c>
      <c r="C439" s="9"/>
      <c r="D439" s="9"/>
      <c r="E439" s="9"/>
      <c r="F439" s="9"/>
      <c r="G439" s="9"/>
      <c r="H439" s="9"/>
      <c r="I439" s="9"/>
      <c r="J439" s="9">
        <v>-0.36</v>
      </c>
      <c r="K439" s="9"/>
      <c r="L439" s="9">
        <v>1.5533333333333299</v>
      </c>
      <c r="M439" s="9"/>
      <c r="N439" s="9">
        <v>0.34599999999999997</v>
      </c>
      <c r="O439" s="9"/>
      <c r="P439" s="9"/>
      <c r="Q439" s="4" t="s">
        <v>1182</v>
      </c>
      <c r="R439" s="1" t="s">
        <v>1183</v>
      </c>
    </row>
    <row r="440" spans="1:18">
      <c r="A440" s="1" t="s">
        <v>1184</v>
      </c>
      <c r="B440" s="2">
        <v>1</v>
      </c>
      <c r="C440" s="9">
        <v>1.7666666666666699</v>
      </c>
      <c r="D440" s="9"/>
      <c r="E440" s="9"/>
      <c r="F440" s="9">
        <v>0.94818181818181801</v>
      </c>
      <c r="G440" s="9">
        <v>0.66272727272727305</v>
      </c>
      <c r="H440" s="9"/>
      <c r="I440" s="9"/>
      <c r="J440" s="9"/>
      <c r="K440" s="9"/>
      <c r="L440" s="9">
        <v>0.46666666666666701</v>
      </c>
      <c r="M440" s="9"/>
      <c r="N440" s="9">
        <v>0.33333333333333298</v>
      </c>
      <c r="O440" s="9"/>
      <c r="P440" s="9"/>
      <c r="Q440" s="4" t="s">
        <v>1185</v>
      </c>
      <c r="R440" s="1" t="s">
        <v>1186</v>
      </c>
    </row>
    <row r="441" spans="1:18">
      <c r="A441" s="1" t="s">
        <v>1187</v>
      </c>
      <c r="B441" s="2">
        <v>1</v>
      </c>
      <c r="C441" s="9">
        <v>1.1819999999999999</v>
      </c>
      <c r="D441" s="9"/>
      <c r="E441" s="9">
        <v>0.63500000000000001</v>
      </c>
      <c r="F441" s="9"/>
      <c r="G441" s="9"/>
      <c r="H441" s="9"/>
      <c r="I441" s="9">
        <v>0.87250000000000005</v>
      </c>
      <c r="J441" s="9"/>
      <c r="K441" s="9"/>
      <c r="L441" s="9"/>
      <c r="M441" s="9"/>
      <c r="N441" s="9"/>
      <c r="O441" s="9"/>
      <c r="P441" s="9"/>
      <c r="Q441" s="4" t="s">
        <v>1188</v>
      </c>
      <c r="R441" s="1" t="s">
        <v>1189</v>
      </c>
    </row>
    <row r="442" spans="1:18">
      <c r="A442" s="1" t="s">
        <v>1190</v>
      </c>
      <c r="B442" s="2">
        <v>1</v>
      </c>
      <c r="C442" s="9">
        <v>1.1819999999999999</v>
      </c>
      <c r="D442" s="9"/>
      <c r="E442" s="9">
        <v>0.63500000000000001</v>
      </c>
      <c r="F442" s="9"/>
      <c r="G442" s="9"/>
      <c r="H442" s="9"/>
      <c r="I442" s="9">
        <v>0.87250000000000005</v>
      </c>
      <c r="J442" s="9"/>
      <c r="K442" s="9"/>
      <c r="L442" s="9"/>
      <c r="M442" s="9"/>
      <c r="N442" s="9"/>
      <c r="O442" s="9"/>
      <c r="P442" s="9"/>
      <c r="Q442" s="4" t="s">
        <v>1188</v>
      </c>
      <c r="R442" s="1" t="s">
        <v>1191</v>
      </c>
    </row>
    <row r="443" spans="1:18">
      <c r="A443" s="1" t="s">
        <v>1192</v>
      </c>
      <c r="B443" s="2">
        <v>1</v>
      </c>
      <c r="C443" s="9">
        <v>1.1722222222222201</v>
      </c>
      <c r="D443" s="9"/>
      <c r="E443" s="9">
        <v>-0.81666666666666698</v>
      </c>
      <c r="F443" s="9">
        <v>0.48</v>
      </c>
      <c r="G443" s="9">
        <v>0.59333333333333305</v>
      </c>
      <c r="H443" s="9"/>
      <c r="I443" s="9"/>
      <c r="J443" s="9"/>
      <c r="K443" s="9"/>
      <c r="L443" s="9">
        <v>0.44500000000000001</v>
      </c>
      <c r="M443" s="9"/>
      <c r="N443" s="9"/>
      <c r="O443" s="9"/>
      <c r="P443" s="9"/>
      <c r="Q443" s="4" t="s">
        <v>1193</v>
      </c>
      <c r="R443" s="1" t="s">
        <v>1194</v>
      </c>
    </row>
    <row r="444" spans="1:18">
      <c r="A444" s="1" t="s">
        <v>1195</v>
      </c>
      <c r="B444" s="2">
        <v>1</v>
      </c>
      <c r="C444" s="9"/>
      <c r="D444" s="9">
        <v>1.075</v>
      </c>
      <c r="E444" s="9">
        <v>0.88624999999999998</v>
      </c>
      <c r="F444" s="9">
        <v>-0.19666666666666699</v>
      </c>
      <c r="G444" s="9">
        <v>0.26500000000000001</v>
      </c>
      <c r="H444" s="9">
        <v>0.60399999999999998</v>
      </c>
      <c r="I444" s="9"/>
      <c r="J444" s="9">
        <v>0.77</v>
      </c>
      <c r="K444" s="9"/>
      <c r="L444" s="9"/>
      <c r="M444" s="9">
        <v>-0.54</v>
      </c>
      <c r="N444" s="9"/>
      <c r="O444" s="9"/>
      <c r="P444" s="9"/>
      <c r="Q444" s="4" t="s">
        <v>1196</v>
      </c>
      <c r="R444" s="1" t="s">
        <v>1197</v>
      </c>
    </row>
    <row r="445" spans="1:18">
      <c r="A445" s="1" t="s">
        <v>1198</v>
      </c>
      <c r="B445" s="2">
        <v>1</v>
      </c>
      <c r="C445" s="9"/>
      <c r="D445" s="9"/>
      <c r="E445" s="9"/>
      <c r="F445" s="9"/>
      <c r="G445" s="9"/>
      <c r="H445" s="9"/>
      <c r="I445" s="9"/>
      <c r="J445" s="9"/>
      <c r="K445" s="9"/>
      <c r="L445" s="9">
        <v>0.318</v>
      </c>
      <c r="M445" s="9"/>
      <c r="N445" s="9">
        <v>1.026</v>
      </c>
      <c r="O445" s="9"/>
      <c r="P445" s="9"/>
      <c r="Q445" s="4" t="s">
        <v>1199</v>
      </c>
      <c r="R445" s="1" t="s">
        <v>1200</v>
      </c>
    </row>
    <row r="446" spans="1:18">
      <c r="A446" s="1" t="s">
        <v>1201</v>
      </c>
      <c r="B446" s="2">
        <v>1</v>
      </c>
      <c r="C446" s="9">
        <v>1.135</v>
      </c>
      <c r="D446" s="9"/>
      <c r="E446" s="9"/>
      <c r="F446" s="9"/>
      <c r="G446" s="9"/>
      <c r="H446" s="9"/>
      <c r="I446" s="9"/>
      <c r="J446" s="9"/>
      <c r="K446" s="9"/>
      <c r="L446" s="9">
        <v>0.26166666666666599</v>
      </c>
      <c r="M446" s="9"/>
      <c r="N446" s="9">
        <v>0.27055555555555599</v>
      </c>
      <c r="O446" s="9"/>
      <c r="P446" s="9"/>
      <c r="Q446" s="4" t="s">
        <v>392</v>
      </c>
      <c r="R446" s="1" t="s">
        <v>1202</v>
      </c>
    </row>
    <row r="447" spans="1:18">
      <c r="A447" s="1" t="s">
        <v>1203</v>
      </c>
      <c r="B447" s="2">
        <v>1</v>
      </c>
      <c r="C447" s="9">
        <v>1.81111111111111</v>
      </c>
      <c r="D447" s="9"/>
      <c r="E447" s="9"/>
      <c r="F447" s="9"/>
      <c r="G447" s="9"/>
      <c r="H447" s="9"/>
      <c r="I447" s="9"/>
      <c r="J447" s="9">
        <v>-0.30571428571428599</v>
      </c>
      <c r="K447" s="9"/>
      <c r="L447" s="9">
        <v>0.42833333333333301</v>
      </c>
      <c r="M447" s="9"/>
      <c r="N447" s="9"/>
      <c r="O447" s="9"/>
      <c r="P447" s="9"/>
      <c r="Q447" s="4" t="s">
        <v>110</v>
      </c>
      <c r="R447" s="1" t="s">
        <v>1204</v>
      </c>
    </row>
    <row r="448" spans="1:18">
      <c r="A448" s="1" t="s">
        <v>1205</v>
      </c>
      <c r="B448" s="2">
        <v>1</v>
      </c>
      <c r="C448" s="9"/>
      <c r="D448" s="9">
        <v>0.85133333333333305</v>
      </c>
      <c r="E448" s="9">
        <v>-0.57999999999999996</v>
      </c>
      <c r="F448" s="9"/>
      <c r="G448" s="9">
        <v>-0.46200000000000002</v>
      </c>
      <c r="H448" s="9"/>
      <c r="I448" s="9">
        <v>-0.33</v>
      </c>
      <c r="J448" s="9"/>
      <c r="K448" s="9"/>
      <c r="L448" s="9">
        <v>0.30499999999999999</v>
      </c>
      <c r="M448" s="9"/>
      <c r="N448" s="9"/>
      <c r="O448" s="9"/>
      <c r="P448" s="9"/>
      <c r="Q448" s="4" t="s">
        <v>200</v>
      </c>
      <c r="R448" s="1" t="s">
        <v>1206</v>
      </c>
    </row>
    <row r="449" spans="1:18">
      <c r="A449" s="1" t="s">
        <v>1207</v>
      </c>
      <c r="B449" s="2">
        <v>1</v>
      </c>
      <c r="C449" s="9">
        <v>1.26857142857143</v>
      </c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4" t="s">
        <v>389</v>
      </c>
      <c r="R449" s="1" t="s">
        <v>1208</v>
      </c>
    </row>
    <row r="450" spans="1:18">
      <c r="A450" s="1" t="s">
        <v>1209</v>
      </c>
      <c r="B450" s="2">
        <v>1</v>
      </c>
      <c r="C450" s="9"/>
      <c r="D450" s="9"/>
      <c r="E450" s="9"/>
      <c r="F450" s="9"/>
      <c r="G450" s="9"/>
      <c r="H450" s="9">
        <v>1.2250000000000001</v>
      </c>
      <c r="I450" s="9"/>
      <c r="J450" s="9"/>
      <c r="K450" s="9"/>
      <c r="L450" s="9"/>
      <c r="M450" s="9"/>
      <c r="N450" s="9"/>
      <c r="O450" s="9"/>
      <c r="P450" s="9"/>
      <c r="Q450" s="4" t="s">
        <v>21</v>
      </c>
      <c r="R450" s="1" t="s">
        <v>1210</v>
      </c>
    </row>
    <row r="451" spans="1:18">
      <c r="A451" s="1" t="s">
        <v>1211</v>
      </c>
      <c r="B451" s="2">
        <v>1</v>
      </c>
      <c r="C451" s="9"/>
      <c r="D451" s="9"/>
      <c r="E451" s="9"/>
      <c r="F451" s="9">
        <v>1.11666666666667</v>
      </c>
      <c r="G451" s="9"/>
      <c r="H451" s="9"/>
      <c r="I451" s="9"/>
      <c r="J451" s="9"/>
      <c r="K451" s="9"/>
      <c r="L451" s="9">
        <v>0.31874999999999998</v>
      </c>
      <c r="M451" s="9"/>
      <c r="N451" s="9"/>
      <c r="O451" s="9">
        <v>0.48749999999999999</v>
      </c>
      <c r="P451" s="9"/>
      <c r="Q451" s="4" t="s">
        <v>118</v>
      </c>
      <c r="R451" s="1" t="s">
        <v>1212</v>
      </c>
    </row>
    <row r="452" spans="1:18">
      <c r="A452" s="1" t="s">
        <v>1213</v>
      </c>
      <c r="B452" s="2">
        <v>1</v>
      </c>
      <c r="C452" s="9">
        <v>0.495</v>
      </c>
      <c r="D452" s="9">
        <v>0.37333333333333302</v>
      </c>
      <c r="E452" s="9"/>
      <c r="F452" s="9">
        <v>-0.21</v>
      </c>
      <c r="G452" s="9">
        <v>-0.92</v>
      </c>
      <c r="H452" s="9">
        <v>1.01875</v>
      </c>
      <c r="I452" s="9"/>
      <c r="J452" s="9">
        <v>0.48599999999999999</v>
      </c>
      <c r="K452" s="9"/>
      <c r="L452" s="9"/>
      <c r="M452" s="9">
        <v>-0.17</v>
      </c>
      <c r="N452" s="9">
        <v>-0.31833333333333302</v>
      </c>
      <c r="O452" s="9"/>
      <c r="P452" s="9"/>
      <c r="Q452" s="4" t="s">
        <v>1214</v>
      </c>
      <c r="R452" s="1" t="s">
        <v>1215</v>
      </c>
    </row>
    <row r="453" spans="1:18">
      <c r="A453" s="1" t="s">
        <v>1216</v>
      </c>
      <c r="B453" s="2">
        <v>1</v>
      </c>
      <c r="C453" s="9">
        <v>0.43</v>
      </c>
      <c r="D453" s="9">
        <v>0.37916666666666698</v>
      </c>
      <c r="E453" s="9">
        <v>0.19666666666666699</v>
      </c>
      <c r="F453" s="9">
        <v>0.65416666666666801</v>
      </c>
      <c r="G453" s="9">
        <v>-0.52</v>
      </c>
      <c r="H453" s="9">
        <v>0.39732323232323302</v>
      </c>
      <c r="I453" s="9">
        <v>-4.8125000000000001E-2</v>
      </c>
      <c r="J453" s="9">
        <v>0.50192307692307703</v>
      </c>
      <c r="K453" s="9">
        <v>-2.8571428571428501E-2</v>
      </c>
      <c r="L453" s="9"/>
      <c r="M453" s="9">
        <v>-0.542333333333334</v>
      </c>
      <c r="N453" s="9"/>
      <c r="O453" s="9"/>
      <c r="P453" s="9"/>
      <c r="Q453" s="4" t="s">
        <v>292</v>
      </c>
      <c r="R453" s="1" t="s">
        <v>1217</v>
      </c>
    </row>
    <row r="454" spans="1:18">
      <c r="A454" s="1" t="s">
        <v>1218</v>
      </c>
      <c r="B454" s="2">
        <v>1</v>
      </c>
      <c r="C454" s="9">
        <v>1.1200000000000001</v>
      </c>
      <c r="D454" s="9"/>
      <c r="E454" s="9"/>
      <c r="F454" s="9">
        <v>0.34</v>
      </c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4" t="s">
        <v>988</v>
      </c>
      <c r="R454" s="1" t="s">
        <v>1219</v>
      </c>
    </row>
    <row r="455" spans="1:18">
      <c r="A455" s="1" t="s">
        <v>1220</v>
      </c>
      <c r="B455" s="2">
        <v>1</v>
      </c>
      <c r="C455" s="9">
        <v>1.238</v>
      </c>
      <c r="D455" s="9">
        <v>0.63749999999999996</v>
      </c>
      <c r="E455" s="9"/>
      <c r="F455" s="9">
        <v>0.47125</v>
      </c>
      <c r="G455" s="9">
        <v>0.312</v>
      </c>
      <c r="H455" s="9"/>
      <c r="I455" s="9">
        <v>0.245714286</v>
      </c>
      <c r="J455" s="9">
        <v>-0.40666666666666701</v>
      </c>
      <c r="K455" s="9"/>
      <c r="L455" s="9">
        <v>0.42111111111111099</v>
      </c>
      <c r="M455" s="9">
        <v>0.435714285714286</v>
      </c>
      <c r="N455" s="9">
        <v>0.185</v>
      </c>
      <c r="O455" s="9"/>
      <c r="P455" s="9"/>
      <c r="Q455" s="4" t="s">
        <v>1221</v>
      </c>
      <c r="R455" s="1" t="s">
        <v>1222</v>
      </c>
    </row>
    <row r="456" spans="1:18">
      <c r="A456" s="1" t="s">
        <v>1223</v>
      </c>
      <c r="B456" s="2">
        <v>1</v>
      </c>
      <c r="C456" s="9">
        <v>1.06</v>
      </c>
      <c r="D456" s="9"/>
      <c r="E456" s="9">
        <v>0.34888888888888903</v>
      </c>
      <c r="F456" s="9"/>
      <c r="G456" s="9"/>
      <c r="H456" s="9"/>
      <c r="I456" s="9">
        <v>0.42499999999999999</v>
      </c>
      <c r="J456" s="9"/>
      <c r="K456" s="9"/>
      <c r="L456" s="9"/>
      <c r="M456" s="9"/>
      <c r="N456" s="9"/>
      <c r="O456" s="9"/>
      <c r="P456" s="9"/>
      <c r="Q456" s="4" t="s">
        <v>1224</v>
      </c>
      <c r="R456" s="1" t="s">
        <v>1225</v>
      </c>
    </row>
    <row r="457" spans="1:18">
      <c r="A457" s="1" t="s">
        <v>1226</v>
      </c>
      <c r="B457" s="2">
        <v>1</v>
      </c>
      <c r="C457" s="9">
        <v>0.90076923076923099</v>
      </c>
      <c r="D457" s="9">
        <v>0.9</v>
      </c>
      <c r="E457" s="9"/>
      <c r="F457" s="9"/>
      <c r="G457" s="9"/>
      <c r="H457" s="9">
        <v>1.10692307692308</v>
      </c>
      <c r="I457" s="9"/>
      <c r="J457" s="9"/>
      <c r="K457" s="9"/>
      <c r="L457" s="9"/>
      <c r="M457" s="9"/>
      <c r="N457" s="9"/>
      <c r="O457" s="9"/>
      <c r="P457" s="9"/>
      <c r="Q457" s="4" t="s">
        <v>523</v>
      </c>
      <c r="R457" s="1" t="s">
        <v>1227</v>
      </c>
    </row>
    <row r="458" spans="1:18">
      <c r="A458" s="1" t="s">
        <v>1228</v>
      </c>
      <c r="B458" s="2">
        <v>1</v>
      </c>
      <c r="C458" s="9">
        <v>1.3984210526315799</v>
      </c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4" t="s">
        <v>1229</v>
      </c>
      <c r="R458" s="1" t="s">
        <v>1230</v>
      </c>
    </row>
    <row r="459" spans="1:18">
      <c r="A459" s="1" t="s">
        <v>1231</v>
      </c>
      <c r="B459" s="2">
        <v>1</v>
      </c>
      <c r="C459" s="9">
        <v>0.35749999999999998</v>
      </c>
      <c r="D459" s="9">
        <v>0.97</v>
      </c>
      <c r="E459" s="9">
        <v>0.73750000000000004</v>
      </c>
      <c r="F459" s="9"/>
      <c r="G459" s="9"/>
      <c r="H459" s="9">
        <v>-1.272</v>
      </c>
      <c r="I459" s="9"/>
      <c r="J459" s="9">
        <v>-0.35599999999999998</v>
      </c>
      <c r="K459" s="9"/>
      <c r="L459" s="9">
        <v>-1.1766666666666701</v>
      </c>
      <c r="M459" s="9">
        <v>-0.64666666666666694</v>
      </c>
      <c r="N459" s="9"/>
      <c r="O459" s="9"/>
      <c r="P459" s="9"/>
      <c r="Q459" s="4" t="s">
        <v>1232</v>
      </c>
      <c r="R459" s="1" t="s">
        <v>1233</v>
      </c>
    </row>
    <row r="460" spans="1:18">
      <c r="A460" s="1" t="s">
        <v>1234</v>
      </c>
      <c r="B460" s="2">
        <v>1</v>
      </c>
      <c r="C460" s="9">
        <v>1.2766666666666699</v>
      </c>
      <c r="D460" s="9"/>
      <c r="E460" s="9"/>
      <c r="F460" s="9">
        <v>0.76333333333333298</v>
      </c>
      <c r="G460" s="9"/>
      <c r="H460" s="9"/>
      <c r="I460" s="9"/>
      <c r="J460" s="9"/>
      <c r="K460" s="9"/>
      <c r="L460" s="9"/>
      <c r="M460" s="9"/>
      <c r="N460" s="9">
        <v>0.35</v>
      </c>
      <c r="O460" s="9"/>
      <c r="P460" s="9"/>
      <c r="Q460" s="4" t="s">
        <v>1235</v>
      </c>
      <c r="R460" s="1" t="s">
        <v>1236</v>
      </c>
    </row>
    <row r="461" spans="1:18">
      <c r="A461" s="1" t="s">
        <v>1237</v>
      </c>
      <c r="B461" s="2">
        <v>1</v>
      </c>
      <c r="C461" s="9">
        <v>1.2175</v>
      </c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4" t="s">
        <v>1238</v>
      </c>
      <c r="R461" s="1" t="s">
        <v>1239</v>
      </c>
    </row>
    <row r="462" spans="1:18">
      <c r="A462" s="1" t="s">
        <v>1240</v>
      </c>
      <c r="B462" s="2">
        <v>1</v>
      </c>
      <c r="C462" s="9"/>
      <c r="D462" s="9">
        <v>1.1274999999999999</v>
      </c>
      <c r="E462" s="9"/>
      <c r="F462" s="9"/>
      <c r="G462" s="9"/>
      <c r="H462" s="9"/>
      <c r="I462" s="9">
        <v>0.67249999999999999</v>
      </c>
      <c r="J462" s="9"/>
      <c r="K462" s="9"/>
      <c r="L462" s="9"/>
      <c r="M462" s="9"/>
      <c r="N462" s="9"/>
      <c r="O462" s="9"/>
      <c r="P462" s="9"/>
      <c r="Q462" s="4" t="s">
        <v>292</v>
      </c>
      <c r="R462" s="1" t="s">
        <v>1241</v>
      </c>
    </row>
    <row r="463" spans="1:18">
      <c r="A463" s="1" t="s">
        <v>1242</v>
      </c>
      <c r="B463" s="2">
        <v>1</v>
      </c>
      <c r="C463" s="9">
        <v>1.1559999999999999</v>
      </c>
      <c r="D463" s="9"/>
      <c r="E463" s="9"/>
      <c r="F463" s="9"/>
      <c r="G463" s="9"/>
      <c r="H463" s="9">
        <v>0.66500000000000004</v>
      </c>
      <c r="I463" s="9"/>
      <c r="J463" s="9">
        <v>-0.46625</v>
      </c>
      <c r="K463" s="9"/>
      <c r="L463" s="9">
        <v>0.46512345679012401</v>
      </c>
      <c r="M463" s="9"/>
      <c r="N463" s="9">
        <v>0.264133333333333</v>
      </c>
      <c r="O463" s="9">
        <v>0.31</v>
      </c>
      <c r="P463" s="9"/>
      <c r="Q463" s="4" t="s">
        <v>1243</v>
      </c>
      <c r="R463" s="1" t="s">
        <v>1244</v>
      </c>
    </row>
    <row r="464" spans="1:18">
      <c r="A464" s="1" t="s">
        <v>1245</v>
      </c>
      <c r="B464" s="2">
        <v>1</v>
      </c>
      <c r="C464" s="9">
        <v>1.17363636363636</v>
      </c>
      <c r="D464" s="9">
        <v>0.57999999999999996</v>
      </c>
      <c r="E464" s="9"/>
      <c r="F464" s="9">
        <v>0.21</v>
      </c>
      <c r="G464" s="9"/>
      <c r="H464" s="9"/>
      <c r="I464" s="9">
        <v>0.20499999999999999</v>
      </c>
      <c r="J464" s="9">
        <v>0.54500000000000004</v>
      </c>
      <c r="K464" s="9">
        <v>0.12416666666666699</v>
      </c>
      <c r="L464" s="9">
        <v>0.48</v>
      </c>
      <c r="M464" s="9"/>
      <c r="N464" s="9"/>
      <c r="O464" s="9"/>
      <c r="P464" s="9"/>
      <c r="Q464" s="4" t="s">
        <v>444</v>
      </c>
      <c r="R464" s="1" t="s">
        <v>1246</v>
      </c>
    </row>
    <row r="465" spans="1:18">
      <c r="A465" s="1" t="s">
        <v>1247</v>
      </c>
      <c r="B465" s="2">
        <v>1</v>
      </c>
      <c r="C465" s="9"/>
      <c r="D465" s="9"/>
      <c r="E465" s="9"/>
      <c r="F465" s="9">
        <v>1.17777777777778</v>
      </c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4" t="s">
        <v>1248</v>
      </c>
      <c r="R465" s="1" t="s">
        <v>1249</v>
      </c>
    </row>
    <row r="466" spans="1:18">
      <c r="A466" s="1" t="s">
        <v>1250</v>
      </c>
      <c r="B466" s="2">
        <v>1</v>
      </c>
      <c r="C466" s="9">
        <v>1.3293333333333299</v>
      </c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4" t="s">
        <v>830</v>
      </c>
      <c r="R466" s="1" t="s">
        <v>1251</v>
      </c>
    </row>
    <row r="467" spans="1:18">
      <c r="A467" s="1" t="s">
        <v>1252</v>
      </c>
      <c r="B467" s="2">
        <v>1</v>
      </c>
      <c r="C467" s="9">
        <v>1.3293333333333299</v>
      </c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4" t="s">
        <v>830</v>
      </c>
      <c r="R467" s="1" t="s">
        <v>1253</v>
      </c>
    </row>
    <row r="468" spans="1:18">
      <c r="A468" s="1" t="s">
        <v>1254</v>
      </c>
      <c r="B468" s="2">
        <v>1</v>
      </c>
      <c r="C468" s="9">
        <v>0.85187500000000005</v>
      </c>
      <c r="D468" s="9">
        <v>-0.26300000000000001</v>
      </c>
      <c r="E468" s="9">
        <v>0.52333333333333298</v>
      </c>
      <c r="F468" s="9">
        <v>-0.185</v>
      </c>
      <c r="G468" s="9"/>
      <c r="H468" s="9">
        <v>-0.44624999999999998</v>
      </c>
      <c r="I468" s="9">
        <v>0.3775</v>
      </c>
      <c r="J468" s="9"/>
      <c r="K468" s="9"/>
      <c r="L468" s="9">
        <v>-0.83</v>
      </c>
      <c r="M468" s="9">
        <v>-0.37090909090909102</v>
      </c>
      <c r="N468" s="9"/>
      <c r="O468" s="9"/>
      <c r="P468" s="9"/>
      <c r="Q468" s="4" t="s">
        <v>926</v>
      </c>
      <c r="R468" s="1" t="s">
        <v>1255</v>
      </c>
    </row>
    <row r="469" spans="1:18">
      <c r="A469" s="1" t="s">
        <v>1256</v>
      </c>
      <c r="B469" s="2">
        <v>1</v>
      </c>
      <c r="C469" s="9">
        <v>0.62</v>
      </c>
      <c r="D469" s="9">
        <v>0.32833333333333298</v>
      </c>
      <c r="E469" s="9"/>
      <c r="F469" s="9">
        <v>0.233333333333333</v>
      </c>
      <c r="G469" s="9">
        <v>0.38833333333333298</v>
      </c>
      <c r="H469" s="9">
        <v>0.53633333333333399</v>
      </c>
      <c r="I469" s="9"/>
      <c r="J469" s="9">
        <v>0.53403409090909104</v>
      </c>
      <c r="K469" s="9"/>
      <c r="L469" s="9"/>
      <c r="M469" s="9">
        <v>-0.2</v>
      </c>
      <c r="N469" s="9"/>
      <c r="O469" s="9"/>
      <c r="P469" s="9"/>
      <c r="Q469" s="4" t="s">
        <v>1257</v>
      </c>
      <c r="R469" s="1" t="s">
        <v>1258</v>
      </c>
    </row>
    <row r="470" spans="1:18">
      <c r="A470" s="1" t="s">
        <v>1259</v>
      </c>
      <c r="B470" s="2">
        <v>1</v>
      </c>
      <c r="C470" s="9">
        <v>0.79307692307692301</v>
      </c>
      <c r="D470" s="9"/>
      <c r="E470" s="9"/>
      <c r="F470" s="9"/>
      <c r="G470" s="9">
        <v>1.2725</v>
      </c>
      <c r="H470" s="9"/>
      <c r="I470" s="9"/>
      <c r="J470" s="9"/>
      <c r="K470" s="9"/>
      <c r="L470" s="9"/>
      <c r="M470" s="9"/>
      <c r="N470" s="9"/>
      <c r="O470" s="9"/>
      <c r="P470" s="9"/>
      <c r="Q470" s="4" t="s">
        <v>21</v>
      </c>
      <c r="R470" s="1" t="s">
        <v>1260</v>
      </c>
    </row>
    <row r="471" spans="1:18">
      <c r="A471" s="1" t="s">
        <v>1261</v>
      </c>
      <c r="B471" s="2">
        <v>1</v>
      </c>
      <c r="C471" s="9">
        <v>0.464166666666667</v>
      </c>
      <c r="D471" s="9"/>
      <c r="E471" s="9">
        <v>-0.43333333333333302</v>
      </c>
      <c r="F471" s="9">
        <v>-0.26400000000000001</v>
      </c>
      <c r="G471" s="9"/>
      <c r="H471" s="9"/>
      <c r="I471" s="9">
        <v>0.491666667</v>
      </c>
      <c r="J471" s="9">
        <v>0.44</v>
      </c>
      <c r="K471" s="9"/>
      <c r="L471" s="9"/>
      <c r="M471" s="9"/>
      <c r="N471" s="9"/>
      <c r="O471" s="9"/>
      <c r="P471" s="9"/>
      <c r="Q471" s="4" t="s">
        <v>1262</v>
      </c>
      <c r="R471" s="1" t="s">
        <v>1263</v>
      </c>
    </row>
    <row r="472" spans="1:18">
      <c r="A472" s="1" t="s">
        <v>1264</v>
      </c>
      <c r="B472" s="2">
        <v>1</v>
      </c>
      <c r="C472" s="9">
        <v>1.349</v>
      </c>
      <c r="D472" s="9">
        <v>0.38285714285714301</v>
      </c>
      <c r="E472" s="9"/>
      <c r="F472" s="9"/>
      <c r="G472" s="9"/>
      <c r="H472" s="9">
        <v>0.89900000000000002</v>
      </c>
      <c r="I472" s="9">
        <v>0.33</v>
      </c>
      <c r="J472" s="9"/>
      <c r="K472" s="9">
        <v>0.185</v>
      </c>
      <c r="L472" s="9"/>
      <c r="M472" s="9"/>
      <c r="N472" s="9"/>
      <c r="O472" s="9"/>
      <c r="P472" s="9"/>
      <c r="Q472" s="4" t="s">
        <v>1265</v>
      </c>
      <c r="R472" s="1" t="s">
        <v>1266</v>
      </c>
    </row>
    <row r="473" spans="1:18">
      <c r="A473" s="1" t="s">
        <v>1267</v>
      </c>
      <c r="B473" s="2">
        <v>1</v>
      </c>
      <c r="C473" s="9">
        <v>1.052</v>
      </c>
      <c r="D473" s="9">
        <v>0.44</v>
      </c>
      <c r="E473" s="9"/>
      <c r="F473" s="9"/>
      <c r="G473" s="9">
        <v>-0.39400000000000002</v>
      </c>
      <c r="H473" s="9">
        <v>0.34714285714285698</v>
      </c>
      <c r="I473" s="9">
        <v>0.496</v>
      </c>
      <c r="J473" s="9"/>
      <c r="K473" s="9">
        <v>0.31166666666666698</v>
      </c>
      <c r="L473" s="9"/>
      <c r="M473" s="9"/>
      <c r="N473" s="9"/>
      <c r="O473" s="9"/>
      <c r="P473" s="9"/>
      <c r="Q473" s="4" t="s">
        <v>1268</v>
      </c>
      <c r="R473" s="1" t="s">
        <v>1269</v>
      </c>
    </row>
    <row r="474" spans="1:18">
      <c r="A474" s="1" t="s">
        <v>1270</v>
      </c>
      <c r="B474" s="2">
        <v>1</v>
      </c>
      <c r="C474" s="9"/>
      <c r="D474" s="9"/>
      <c r="E474" s="9"/>
      <c r="F474" s="9"/>
      <c r="G474" s="9"/>
      <c r="H474" s="9">
        <v>1.43</v>
      </c>
      <c r="I474" s="9"/>
      <c r="J474" s="9"/>
      <c r="K474" s="9"/>
      <c r="L474" s="9"/>
      <c r="M474" s="9"/>
      <c r="N474" s="9"/>
      <c r="O474" s="9"/>
      <c r="P474" s="9"/>
      <c r="Q474" s="4" t="s">
        <v>1271</v>
      </c>
      <c r="R474" s="1" t="s">
        <v>1272</v>
      </c>
    </row>
    <row r="475" spans="1:18">
      <c r="A475" s="1" t="s">
        <v>2346</v>
      </c>
      <c r="B475" s="2">
        <v>1</v>
      </c>
      <c r="C475" s="9"/>
      <c r="D475" s="9"/>
      <c r="E475" s="9"/>
      <c r="F475" s="9">
        <v>0.38400000000000001</v>
      </c>
      <c r="G475" s="9">
        <v>0.40899999999999997</v>
      </c>
      <c r="H475" s="9">
        <v>0.76</v>
      </c>
      <c r="I475" s="9"/>
      <c r="J475" s="9">
        <v>1.0188888888888901</v>
      </c>
      <c r="K475" s="9">
        <v>0.245</v>
      </c>
      <c r="L475" s="9"/>
      <c r="M475" s="9">
        <v>-0.64600000000000002</v>
      </c>
      <c r="N475" s="9"/>
      <c r="O475" s="9"/>
      <c r="P475" s="9"/>
      <c r="Q475" s="4" t="s">
        <v>2386</v>
      </c>
      <c r="R475" s="1" t="s">
        <v>2385</v>
      </c>
    </row>
    <row r="476" spans="1:18">
      <c r="A476" s="1" t="s">
        <v>1273</v>
      </c>
      <c r="B476" s="2">
        <v>1</v>
      </c>
      <c r="C476" s="9">
        <v>0.266666666666667</v>
      </c>
      <c r="D476" s="9">
        <v>0.42458333333333398</v>
      </c>
      <c r="E476" s="9"/>
      <c r="F476" s="9">
        <v>0.27</v>
      </c>
      <c r="G476" s="9">
        <v>1.0660000000000001</v>
      </c>
      <c r="H476" s="9">
        <v>-0.38913461538461502</v>
      </c>
      <c r="I476" s="9"/>
      <c r="J476" s="9">
        <v>0.72124999999999995</v>
      </c>
      <c r="K476" s="9">
        <v>0.2225</v>
      </c>
      <c r="L476" s="9"/>
      <c r="M476" s="9">
        <v>-0.20111111111111099</v>
      </c>
      <c r="N476" s="9"/>
      <c r="O476" s="9"/>
      <c r="P476" s="9"/>
      <c r="Q476" s="4" t="s">
        <v>1274</v>
      </c>
      <c r="R476" s="1" t="s">
        <v>1275</v>
      </c>
    </row>
    <row r="477" spans="1:18">
      <c r="A477" s="1" t="s">
        <v>1276</v>
      </c>
      <c r="B477" s="2">
        <v>1</v>
      </c>
      <c r="C477" s="9">
        <v>1.0049999999999999</v>
      </c>
      <c r="D477" s="9">
        <v>0.45333333333333298</v>
      </c>
      <c r="E477" s="9"/>
      <c r="F477" s="9"/>
      <c r="G477" s="9"/>
      <c r="H477" s="9"/>
      <c r="I477" s="9">
        <v>0.36</v>
      </c>
      <c r="J477" s="9">
        <v>-0.48499999999999999</v>
      </c>
      <c r="K477" s="9"/>
      <c r="L477" s="9">
        <v>-0.28499999999999998</v>
      </c>
      <c r="M477" s="9"/>
      <c r="N477" s="9"/>
      <c r="O477" s="9"/>
      <c r="P477" s="9"/>
      <c r="Q477" s="4" t="s">
        <v>1277</v>
      </c>
      <c r="R477" s="1" t="s">
        <v>1278</v>
      </c>
    </row>
    <row r="478" spans="1:18">
      <c r="A478" s="1" t="s">
        <v>1279</v>
      </c>
      <c r="B478" s="2">
        <v>1</v>
      </c>
      <c r="C478" s="9"/>
      <c r="D478" s="9"/>
      <c r="E478" s="9"/>
      <c r="F478" s="9"/>
      <c r="G478" s="9"/>
      <c r="H478" s="9">
        <v>0.85399999999999998</v>
      </c>
      <c r="I478" s="9"/>
      <c r="J478" s="9">
        <v>1.26</v>
      </c>
      <c r="K478" s="9"/>
      <c r="L478" s="9"/>
      <c r="M478" s="9"/>
      <c r="N478" s="9"/>
      <c r="O478" s="9"/>
      <c r="P478" s="9"/>
      <c r="Q478" s="4" t="s">
        <v>964</v>
      </c>
      <c r="R478" s="1" t="s">
        <v>1280</v>
      </c>
    </row>
    <row r="479" spans="1:18">
      <c r="A479" s="1" t="s">
        <v>1281</v>
      </c>
      <c r="B479" s="2">
        <v>1</v>
      </c>
      <c r="C479" s="9">
        <v>1.23166666666667</v>
      </c>
      <c r="D479" s="9"/>
      <c r="E479" s="9">
        <v>-0.76076923076923098</v>
      </c>
      <c r="F479" s="9"/>
      <c r="G479" s="9">
        <v>0.82363636363636406</v>
      </c>
      <c r="H479" s="9"/>
      <c r="I479" s="9">
        <v>0.38</v>
      </c>
      <c r="J479" s="9"/>
      <c r="K479" s="9"/>
      <c r="L479" s="9"/>
      <c r="M479" s="9"/>
      <c r="N479" s="9"/>
      <c r="O479" s="9"/>
      <c r="P479" s="9"/>
      <c r="Q479" s="4" t="s">
        <v>529</v>
      </c>
      <c r="R479" s="1" t="s">
        <v>1282</v>
      </c>
    </row>
    <row r="480" spans="1:18">
      <c r="A480" s="1" t="s">
        <v>1283</v>
      </c>
      <c r="B480" s="2">
        <v>1</v>
      </c>
      <c r="C480" s="9">
        <v>0.84986111111110996</v>
      </c>
      <c r="D480" s="9">
        <v>0.49222222222222201</v>
      </c>
      <c r="E480" s="9"/>
      <c r="F480" s="9">
        <v>-0.34499999999999997</v>
      </c>
      <c r="G480" s="9"/>
      <c r="H480" s="9"/>
      <c r="I480" s="9">
        <v>0.91125</v>
      </c>
      <c r="J480" s="9">
        <v>0.51</v>
      </c>
      <c r="K480" s="9">
        <v>0.27750000000000002</v>
      </c>
      <c r="L480" s="9"/>
      <c r="M480" s="9">
        <v>8.3333333333333301E-2</v>
      </c>
      <c r="N480" s="9"/>
      <c r="O480" s="9"/>
      <c r="P480" s="9"/>
      <c r="Q480" s="4" t="s">
        <v>1284</v>
      </c>
      <c r="R480" s="1" t="s">
        <v>1285</v>
      </c>
    </row>
    <row r="481" spans="1:18">
      <c r="A481" s="1" t="s">
        <v>1286</v>
      </c>
      <c r="B481" s="2">
        <v>1</v>
      </c>
      <c r="C481" s="9">
        <v>1.4650000000000001</v>
      </c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4" t="s">
        <v>1287</v>
      </c>
      <c r="R481" s="1" t="s">
        <v>1288</v>
      </c>
    </row>
    <row r="482" spans="1:18">
      <c r="A482" s="1" t="s">
        <v>1289</v>
      </c>
      <c r="B482" s="2">
        <v>1</v>
      </c>
      <c r="C482" s="9">
        <v>0.63333333333333297</v>
      </c>
      <c r="D482" s="9">
        <v>0.18909523809523801</v>
      </c>
      <c r="E482" s="9"/>
      <c r="F482" s="9"/>
      <c r="G482" s="9">
        <v>-0.58799999999999997</v>
      </c>
      <c r="H482" s="9">
        <v>1.3302777777777799</v>
      </c>
      <c r="I482" s="9"/>
      <c r="J482" s="9"/>
      <c r="K482" s="9">
        <v>0.70374999999999999</v>
      </c>
      <c r="L482" s="9"/>
      <c r="M482" s="9"/>
      <c r="N482" s="9"/>
      <c r="O482" s="9"/>
      <c r="P482" s="9"/>
      <c r="Q482" s="4" t="s">
        <v>660</v>
      </c>
      <c r="R482" s="1" t="s">
        <v>1290</v>
      </c>
    </row>
    <row r="483" spans="1:18">
      <c r="A483" s="1" t="s">
        <v>1291</v>
      </c>
      <c r="B483" s="2">
        <v>1</v>
      </c>
      <c r="C483" s="9"/>
      <c r="D483" s="9"/>
      <c r="E483" s="9"/>
      <c r="F483" s="9">
        <v>1.5425</v>
      </c>
      <c r="G483" s="9"/>
      <c r="H483" s="9">
        <v>-0.202222222222222</v>
      </c>
      <c r="I483" s="9"/>
      <c r="J483" s="9"/>
      <c r="K483" s="9"/>
      <c r="L483" s="9"/>
      <c r="M483" s="9"/>
      <c r="N483" s="9"/>
      <c r="O483" s="9"/>
      <c r="P483" s="9"/>
      <c r="Q483" s="4" t="s">
        <v>2</v>
      </c>
      <c r="R483" s="1" t="s">
        <v>1292</v>
      </c>
    </row>
    <row r="484" spans="1:18">
      <c r="A484" s="1" t="s">
        <v>1293</v>
      </c>
      <c r="B484" s="2">
        <v>1</v>
      </c>
      <c r="C484" s="9"/>
      <c r="D484" s="9"/>
      <c r="E484" s="9"/>
      <c r="F484" s="9">
        <v>1.22875</v>
      </c>
      <c r="G484" s="9"/>
      <c r="H484" s="9"/>
      <c r="I484" s="9"/>
      <c r="J484" s="9">
        <v>-0.30666666666666698</v>
      </c>
      <c r="K484" s="9"/>
      <c r="L484" s="9"/>
      <c r="M484" s="9"/>
      <c r="N484" s="9"/>
      <c r="O484" s="9"/>
      <c r="P484" s="9"/>
      <c r="Q484" s="4" t="s">
        <v>1294</v>
      </c>
      <c r="R484" s="1" t="s">
        <v>1295</v>
      </c>
    </row>
    <row r="485" spans="1:18">
      <c r="A485" s="1" t="s">
        <v>1296</v>
      </c>
      <c r="B485" s="2">
        <v>1</v>
      </c>
      <c r="C485" s="9"/>
      <c r="D485" s="9">
        <v>0.57666666666666699</v>
      </c>
      <c r="E485" s="9"/>
      <c r="F485" s="9"/>
      <c r="G485" s="9">
        <v>1.0871428571428601</v>
      </c>
      <c r="H485" s="9"/>
      <c r="I485" s="9"/>
      <c r="J485" s="9"/>
      <c r="K485" s="9"/>
      <c r="L485" s="9"/>
      <c r="M485" s="9"/>
      <c r="N485" s="9"/>
      <c r="O485" s="9"/>
      <c r="P485" s="9"/>
      <c r="Q485" s="4" t="s">
        <v>1297</v>
      </c>
      <c r="R485" s="1" t="s">
        <v>1298</v>
      </c>
    </row>
    <row r="486" spans="1:18">
      <c r="A486" s="1" t="s">
        <v>1299</v>
      </c>
      <c r="B486" s="2">
        <v>1</v>
      </c>
      <c r="C486" s="9">
        <v>1.272</v>
      </c>
      <c r="D486" s="9"/>
      <c r="E486" s="9"/>
      <c r="F486" s="9"/>
      <c r="G486" s="9">
        <v>-0.81714285714285695</v>
      </c>
      <c r="H486" s="9"/>
      <c r="I486" s="9"/>
      <c r="J486" s="9">
        <v>0.31916666666666599</v>
      </c>
      <c r="K486" s="9"/>
      <c r="L486" s="9"/>
      <c r="M486" s="9"/>
      <c r="N486" s="9"/>
      <c r="O486" s="9"/>
      <c r="P486" s="9"/>
      <c r="Q486" s="4" t="s">
        <v>1300</v>
      </c>
      <c r="R486" s="1" t="s">
        <v>1301</v>
      </c>
    </row>
    <row r="487" spans="1:18">
      <c r="A487" s="1" t="s">
        <v>1302</v>
      </c>
      <c r="B487" s="2">
        <v>1</v>
      </c>
      <c r="C487" s="9">
        <v>0.82</v>
      </c>
      <c r="D487" s="9">
        <v>-0.47199999999999998</v>
      </c>
      <c r="E487" s="9"/>
      <c r="F487" s="9">
        <v>0.221785714285714</v>
      </c>
      <c r="G487" s="9">
        <v>0.75666666666666604</v>
      </c>
      <c r="H487" s="9">
        <v>-0.96666666666666701</v>
      </c>
      <c r="I487" s="9">
        <v>0.33</v>
      </c>
      <c r="J487" s="9"/>
      <c r="K487" s="9"/>
      <c r="L487" s="9"/>
      <c r="M487" s="9"/>
      <c r="N487" s="9"/>
      <c r="O487" s="9"/>
      <c r="P487" s="9"/>
      <c r="Q487" s="4" t="s">
        <v>607</v>
      </c>
      <c r="R487" s="1" t="s">
        <v>1303</v>
      </c>
    </row>
    <row r="488" spans="1:18">
      <c r="A488" s="1" t="s">
        <v>1304</v>
      </c>
      <c r="B488" s="2">
        <v>1</v>
      </c>
      <c r="C488" s="9"/>
      <c r="D488" s="9">
        <v>0.79500000000000004</v>
      </c>
      <c r="E488" s="9"/>
      <c r="F488" s="9">
        <v>1.00125</v>
      </c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4" t="s">
        <v>1305</v>
      </c>
      <c r="R488" s="1" t="s">
        <v>1306</v>
      </c>
    </row>
    <row r="489" spans="1:18">
      <c r="A489" s="1" t="s">
        <v>1307</v>
      </c>
      <c r="B489" s="2">
        <v>1</v>
      </c>
      <c r="C489" s="9">
        <v>1.175</v>
      </c>
      <c r="D489" s="9">
        <v>0.42799999999999999</v>
      </c>
      <c r="E489" s="9">
        <v>0.09</v>
      </c>
      <c r="F489" s="9">
        <v>-0.34333333333333299</v>
      </c>
      <c r="G489" s="9">
        <v>0.42749999999999999</v>
      </c>
      <c r="H489" s="9"/>
      <c r="I489" s="9">
        <v>0.93799999999999994</v>
      </c>
      <c r="J489" s="9"/>
      <c r="K489" s="9">
        <v>0.18</v>
      </c>
      <c r="L489" s="9"/>
      <c r="M489" s="9"/>
      <c r="N489" s="9"/>
      <c r="O489" s="9"/>
      <c r="P489" s="9"/>
      <c r="Q489" s="4" t="s">
        <v>1308</v>
      </c>
      <c r="R489" s="1" t="s">
        <v>1309</v>
      </c>
    </row>
    <row r="490" spans="1:18">
      <c r="A490" s="1" t="s">
        <v>1310</v>
      </c>
      <c r="B490" s="2">
        <v>1</v>
      </c>
      <c r="C490" s="9">
        <v>1.1216666666666699</v>
      </c>
      <c r="D490" s="9">
        <v>0.51500000000000001</v>
      </c>
      <c r="E490" s="9"/>
      <c r="F490" s="9"/>
      <c r="G490" s="9">
        <v>0.38857142857142901</v>
      </c>
      <c r="H490" s="9"/>
      <c r="I490" s="9"/>
      <c r="J490" s="9"/>
      <c r="K490" s="9"/>
      <c r="L490" s="9"/>
      <c r="M490" s="9"/>
      <c r="N490" s="9"/>
      <c r="O490" s="9"/>
      <c r="P490" s="9"/>
      <c r="Q490" s="4" t="s">
        <v>1311</v>
      </c>
      <c r="R490" s="1" t="s">
        <v>1312</v>
      </c>
    </row>
    <row r="491" spans="1:18">
      <c r="A491" s="1" t="s">
        <v>1313</v>
      </c>
      <c r="B491" s="2">
        <v>1</v>
      </c>
      <c r="C491" s="9">
        <v>1.135</v>
      </c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>
        <v>0.30499999999999999</v>
      </c>
      <c r="O491" s="9"/>
      <c r="P491" s="9"/>
      <c r="Q491" s="4" t="s">
        <v>392</v>
      </c>
      <c r="R491" s="1" t="s">
        <v>1314</v>
      </c>
    </row>
    <row r="492" spans="1:18">
      <c r="A492" s="1" t="s">
        <v>1315</v>
      </c>
      <c r="B492" s="2">
        <v>1</v>
      </c>
      <c r="C492" s="9">
        <v>1.01142857142857</v>
      </c>
      <c r="D492" s="9">
        <v>0.47714285714285698</v>
      </c>
      <c r="E492" s="9">
        <v>0.16950000000000001</v>
      </c>
      <c r="F492" s="9">
        <v>-0.80600000000000005</v>
      </c>
      <c r="G492" s="9">
        <v>-0.46899999999999997</v>
      </c>
      <c r="H492" s="9">
        <v>0.64300000000000002</v>
      </c>
      <c r="I492" s="9">
        <v>0.534090909</v>
      </c>
      <c r="J492" s="9">
        <v>0.49888888888888899</v>
      </c>
      <c r="K492" s="9"/>
      <c r="L492" s="9"/>
      <c r="M492" s="9"/>
      <c r="N492" s="9"/>
      <c r="O492" s="9"/>
      <c r="P492" s="9"/>
      <c r="Q492" s="4" t="s">
        <v>926</v>
      </c>
      <c r="R492" s="1" t="s">
        <v>1316</v>
      </c>
    </row>
    <row r="493" spans="1:18">
      <c r="A493" s="1" t="s">
        <v>1317</v>
      </c>
      <c r="B493" s="2">
        <v>1</v>
      </c>
      <c r="C493" s="9"/>
      <c r="D493" s="9"/>
      <c r="E493" s="9"/>
      <c r="F493" s="9"/>
      <c r="G493" s="9"/>
      <c r="H493" s="9">
        <v>1.2553333333333301</v>
      </c>
      <c r="I493" s="9"/>
      <c r="J493" s="9"/>
      <c r="K493" s="9"/>
      <c r="L493" s="9"/>
      <c r="M493" s="9"/>
      <c r="N493" s="9"/>
      <c r="O493" s="9"/>
      <c r="P493" s="9"/>
      <c r="Q493" s="4" t="s">
        <v>827</v>
      </c>
      <c r="R493" s="1" t="s">
        <v>1318</v>
      </c>
    </row>
    <row r="494" spans="1:18">
      <c r="A494" s="1" t="s">
        <v>1319</v>
      </c>
      <c r="B494" s="2">
        <v>1</v>
      </c>
      <c r="C494" s="9">
        <v>1.4179999999999999</v>
      </c>
      <c r="D494" s="9"/>
      <c r="E494" s="9"/>
      <c r="F494" s="9"/>
      <c r="G494" s="9"/>
      <c r="H494" s="9"/>
      <c r="I494" s="9">
        <v>0.676666667</v>
      </c>
      <c r="J494" s="9"/>
      <c r="K494" s="9"/>
      <c r="L494" s="9">
        <v>0.41</v>
      </c>
      <c r="M494" s="9"/>
      <c r="N494" s="9"/>
      <c r="O494" s="9"/>
      <c r="P494" s="9"/>
      <c r="Q494" s="4" t="s">
        <v>1320</v>
      </c>
      <c r="R494" s="1" t="s">
        <v>1321</v>
      </c>
    </row>
    <row r="495" spans="1:18">
      <c r="A495" s="1" t="s">
        <v>1322</v>
      </c>
      <c r="B495" s="2">
        <v>1</v>
      </c>
      <c r="C495" s="9">
        <v>1.1683333333333299</v>
      </c>
      <c r="D495" s="9">
        <v>0.54894736842105296</v>
      </c>
      <c r="E495" s="9">
        <v>0.50705882352941201</v>
      </c>
      <c r="F495" s="9"/>
      <c r="G495" s="9">
        <v>0.57399999999999995</v>
      </c>
      <c r="H495" s="9">
        <v>0.51541666666666697</v>
      </c>
      <c r="I495" s="9">
        <v>0.66266666699999999</v>
      </c>
      <c r="J495" s="9">
        <v>0.69199999999999995</v>
      </c>
      <c r="K495" s="9">
        <v>0.60333333333333306</v>
      </c>
      <c r="L495" s="9"/>
      <c r="M495" s="9"/>
      <c r="N495" s="9">
        <v>0.315</v>
      </c>
      <c r="O495" s="9"/>
      <c r="P495" s="9"/>
      <c r="Q495" s="4" t="s">
        <v>1323</v>
      </c>
      <c r="R495" s="1" t="s">
        <v>1324</v>
      </c>
    </row>
    <row r="496" spans="1:18">
      <c r="A496" s="1" t="s">
        <v>1325</v>
      </c>
      <c r="B496" s="2">
        <v>1</v>
      </c>
      <c r="C496" s="9">
        <v>1.2</v>
      </c>
      <c r="D496" s="9">
        <v>0.79500000000000004</v>
      </c>
      <c r="E496" s="9">
        <v>0.94285714285714295</v>
      </c>
      <c r="F496" s="9">
        <v>0.582666666666667</v>
      </c>
      <c r="G496" s="9">
        <v>0.28333333333333299</v>
      </c>
      <c r="H496" s="9"/>
      <c r="I496" s="9"/>
      <c r="J496" s="9"/>
      <c r="K496" s="9"/>
      <c r="L496" s="9"/>
      <c r="M496" s="9"/>
      <c r="N496" s="9"/>
      <c r="O496" s="9"/>
      <c r="P496" s="9"/>
      <c r="Q496" s="4" t="s">
        <v>118</v>
      </c>
      <c r="R496" s="1" t="s">
        <v>1326</v>
      </c>
    </row>
    <row r="497" spans="1:18">
      <c r="A497" s="1" t="s">
        <v>1327</v>
      </c>
      <c r="B497" s="2">
        <v>1</v>
      </c>
      <c r="C497" s="9">
        <v>1.0614285714285701</v>
      </c>
      <c r="D497" s="9">
        <v>0.89500000000000002</v>
      </c>
      <c r="E497" s="9">
        <v>0.92249999999999999</v>
      </c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4" t="s">
        <v>1328</v>
      </c>
      <c r="R497" s="1" t="s">
        <v>1329</v>
      </c>
    </row>
    <row r="498" spans="1:18">
      <c r="A498" s="1" t="s">
        <v>1330</v>
      </c>
      <c r="B498" s="2">
        <v>1</v>
      </c>
      <c r="C498" s="9"/>
      <c r="D498" s="9"/>
      <c r="E498" s="9"/>
      <c r="F498" s="9">
        <v>1.782</v>
      </c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4" t="s">
        <v>1331</v>
      </c>
      <c r="R498" s="1" t="s">
        <v>1332</v>
      </c>
    </row>
    <row r="499" spans="1:18">
      <c r="A499" s="1" t="s">
        <v>1333</v>
      </c>
      <c r="B499" s="2">
        <v>1</v>
      </c>
      <c r="C499" s="9">
        <v>1.0616964285714301</v>
      </c>
      <c r="D499" s="9"/>
      <c r="E499" s="9"/>
      <c r="F499" s="9"/>
      <c r="G499" s="9"/>
      <c r="H499" s="9">
        <v>0.89714285714285702</v>
      </c>
      <c r="I499" s="9"/>
      <c r="J499" s="9"/>
      <c r="K499" s="9">
        <v>0.62</v>
      </c>
      <c r="L499" s="9"/>
      <c r="M499" s="9"/>
      <c r="N499" s="9"/>
      <c r="O499" s="9"/>
      <c r="P499" s="9"/>
      <c r="Q499" s="4" t="s">
        <v>570</v>
      </c>
      <c r="R499" s="1" t="s">
        <v>1334</v>
      </c>
    </row>
    <row r="500" spans="1:18">
      <c r="A500" s="1" t="s">
        <v>1335</v>
      </c>
      <c r="B500" s="2">
        <v>1</v>
      </c>
      <c r="C500" s="9">
        <v>1.3918181818181801</v>
      </c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4" t="s">
        <v>395</v>
      </c>
      <c r="R500" s="1" t="s">
        <v>1336</v>
      </c>
    </row>
    <row r="501" spans="1:18">
      <c r="A501" s="1" t="s">
        <v>1337</v>
      </c>
      <c r="B501" s="2">
        <v>1</v>
      </c>
      <c r="C501" s="9"/>
      <c r="D501" s="9"/>
      <c r="E501" s="9"/>
      <c r="F501" s="9">
        <v>-0.95499999999999996</v>
      </c>
      <c r="G501" s="9"/>
      <c r="H501" s="9">
        <v>-0.27571428571428602</v>
      </c>
      <c r="I501" s="9">
        <v>1.605</v>
      </c>
      <c r="J501" s="9"/>
      <c r="K501" s="9"/>
      <c r="L501" s="9"/>
      <c r="M501" s="9"/>
      <c r="N501" s="9"/>
      <c r="O501" s="9"/>
      <c r="P501" s="9"/>
      <c r="Q501" s="4" t="s">
        <v>1338</v>
      </c>
      <c r="R501" s="1" t="s">
        <v>1339</v>
      </c>
    </row>
    <row r="502" spans="1:18">
      <c r="A502" s="1" t="s">
        <v>1340</v>
      </c>
      <c r="B502" s="2">
        <v>1</v>
      </c>
      <c r="C502" s="9"/>
      <c r="D502" s="9">
        <v>0.51800000000000002</v>
      </c>
      <c r="E502" s="9">
        <v>1.20625</v>
      </c>
      <c r="F502" s="9"/>
      <c r="G502" s="9">
        <v>0.64090909090909098</v>
      </c>
      <c r="H502" s="9"/>
      <c r="I502" s="9">
        <v>0.66125</v>
      </c>
      <c r="J502" s="9"/>
      <c r="K502" s="9">
        <v>0.49333333333333301</v>
      </c>
      <c r="L502" s="9"/>
      <c r="M502" s="9">
        <v>-0.33</v>
      </c>
      <c r="N502" s="9"/>
      <c r="O502" s="9"/>
      <c r="P502" s="9"/>
      <c r="Q502" s="4" t="s">
        <v>1341</v>
      </c>
      <c r="R502" s="1" t="s">
        <v>1342</v>
      </c>
    </row>
    <row r="503" spans="1:18">
      <c r="A503" s="1" t="s">
        <v>1343</v>
      </c>
      <c r="B503" s="2">
        <v>1</v>
      </c>
      <c r="C503" s="9">
        <v>1.23125</v>
      </c>
      <c r="D503" s="9"/>
      <c r="E503" s="9"/>
      <c r="F503" s="9">
        <v>0.84</v>
      </c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4" t="s">
        <v>1344</v>
      </c>
      <c r="R503" s="1" t="s">
        <v>1345</v>
      </c>
    </row>
    <row r="504" spans="1:18">
      <c r="A504" s="1" t="s">
        <v>1347</v>
      </c>
      <c r="B504" s="2">
        <v>1</v>
      </c>
      <c r="C504" s="9">
        <v>1.0681818181818199</v>
      </c>
      <c r="D504" s="9">
        <v>0.60250000000000004</v>
      </c>
      <c r="E504" s="9"/>
      <c r="F504" s="9"/>
      <c r="G504" s="9"/>
      <c r="H504" s="9"/>
      <c r="I504" s="9">
        <v>3.5000000000000003E-2</v>
      </c>
      <c r="J504" s="9"/>
      <c r="K504" s="9"/>
      <c r="L504" s="9"/>
      <c r="M504" s="9"/>
      <c r="N504" s="9"/>
      <c r="O504" s="9"/>
      <c r="P504" s="9"/>
      <c r="Q504" s="4" t="s">
        <v>663</v>
      </c>
      <c r="R504" s="1" t="s">
        <v>1348</v>
      </c>
    </row>
    <row r="505" spans="1:18">
      <c r="A505" s="1" t="s">
        <v>1349</v>
      </c>
      <c r="B505" s="2">
        <v>1</v>
      </c>
      <c r="C505" s="9">
        <v>1.06</v>
      </c>
      <c r="D505" s="9"/>
      <c r="E505" s="9">
        <v>0.81499999999999995</v>
      </c>
      <c r="F505" s="9">
        <v>0.54666666666666697</v>
      </c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4" t="s">
        <v>1350</v>
      </c>
      <c r="R505" s="1" t="s">
        <v>1351</v>
      </c>
    </row>
    <row r="506" spans="1:18">
      <c r="A506" s="1" t="s">
        <v>1352</v>
      </c>
      <c r="B506" s="2">
        <v>1</v>
      </c>
      <c r="C506" s="9">
        <v>1.25277777777778</v>
      </c>
      <c r="D506" s="9"/>
      <c r="E506" s="9"/>
      <c r="F506" s="9">
        <v>0.55000000000000004</v>
      </c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4" t="s">
        <v>1353</v>
      </c>
      <c r="R506" s="1" t="s">
        <v>1354</v>
      </c>
    </row>
    <row r="507" spans="1:18">
      <c r="A507" s="1" t="s">
        <v>1355</v>
      </c>
      <c r="B507" s="2">
        <v>1</v>
      </c>
      <c r="C507" s="9">
        <v>0.84910714285714495</v>
      </c>
      <c r="D507" s="9"/>
      <c r="E507" s="9"/>
      <c r="F507" s="9">
        <v>0.40333333333333299</v>
      </c>
      <c r="G507" s="9"/>
      <c r="H507" s="9">
        <v>0.755714285714286</v>
      </c>
      <c r="I507" s="9"/>
      <c r="J507" s="9">
        <v>0.8</v>
      </c>
      <c r="K507" s="9">
        <v>0.57999999999999996</v>
      </c>
      <c r="L507" s="9"/>
      <c r="M507" s="9"/>
      <c r="N507" s="9"/>
      <c r="O507" s="9"/>
      <c r="P507" s="9"/>
      <c r="Q507" s="4" t="s">
        <v>1356</v>
      </c>
      <c r="R507" s="1" t="s">
        <v>1357</v>
      </c>
    </row>
    <row r="508" spans="1:18">
      <c r="A508" s="1" t="s">
        <v>1358</v>
      </c>
      <c r="B508" s="2">
        <v>1</v>
      </c>
      <c r="C508" s="9">
        <v>1.0933333333333299</v>
      </c>
      <c r="D508" s="9"/>
      <c r="E508" s="9">
        <v>0.73399999999999999</v>
      </c>
      <c r="F508" s="9"/>
      <c r="G508" s="9">
        <v>0.69874999999999998</v>
      </c>
      <c r="H508" s="9">
        <v>0.85</v>
      </c>
      <c r="I508" s="9"/>
      <c r="J508" s="9"/>
      <c r="K508" s="9"/>
      <c r="L508" s="9">
        <v>0.52</v>
      </c>
      <c r="M508" s="9"/>
      <c r="N508" s="9">
        <v>0.31333333333333302</v>
      </c>
      <c r="O508" s="9"/>
      <c r="P508" s="9">
        <v>-4.7500000000000001E-2</v>
      </c>
      <c r="Q508" s="4" t="s">
        <v>1359</v>
      </c>
      <c r="R508" s="1" t="s">
        <v>1360</v>
      </c>
    </row>
    <row r="509" spans="1:18">
      <c r="A509" s="1" t="s">
        <v>1361</v>
      </c>
      <c r="B509" s="2">
        <v>1</v>
      </c>
      <c r="C509" s="9">
        <v>1.17363636363636</v>
      </c>
      <c r="D509" s="9">
        <v>0.57999999999999996</v>
      </c>
      <c r="E509" s="9"/>
      <c r="F509" s="9">
        <v>0.21</v>
      </c>
      <c r="G509" s="9"/>
      <c r="H509" s="9"/>
      <c r="I509" s="9">
        <v>0.20499999999999999</v>
      </c>
      <c r="J509" s="9">
        <v>0.54500000000000004</v>
      </c>
      <c r="K509" s="9">
        <v>0.12416666666666699</v>
      </c>
      <c r="L509" s="9">
        <v>0.48</v>
      </c>
      <c r="M509" s="9"/>
      <c r="N509" s="9"/>
      <c r="O509" s="9"/>
      <c r="P509" s="9"/>
      <c r="Q509" s="4" t="s">
        <v>1362</v>
      </c>
      <c r="R509" s="1" t="s">
        <v>1363</v>
      </c>
    </row>
    <row r="510" spans="1:18">
      <c r="A510" s="1" t="s">
        <v>1364</v>
      </c>
      <c r="B510" s="2">
        <v>1</v>
      </c>
      <c r="C510" s="9">
        <v>0.97863636363636397</v>
      </c>
      <c r="D510" s="9"/>
      <c r="E510" s="9">
        <v>1.25875</v>
      </c>
      <c r="F510" s="9">
        <v>0.580526315789474</v>
      </c>
      <c r="G510" s="9">
        <v>0.85</v>
      </c>
      <c r="H510" s="9"/>
      <c r="I510" s="9">
        <v>0.51166666699999996</v>
      </c>
      <c r="J510" s="9"/>
      <c r="K510" s="9"/>
      <c r="L510" s="9"/>
      <c r="M510" s="9"/>
      <c r="N510" s="9"/>
      <c r="O510" s="9"/>
      <c r="P510" s="9"/>
      <c r="Q510" s="4" t="s">
        <v>552</v>
      </c>
      <c r="R510" s="1" t="s">
        <v>1365</v>
      </c>
    </row>
    <row r="511" spans="1:18">
      <c r="A511" s="1" t="s">
        <v>1366</v>
      </c>
      <c r="B511" s="2">
        <v>1</v>
      </c>
      <c r="C511" s="9">
        <v>2.1883333333333299</v>
      </c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>
        <v>0.36111111111111099</v>
      </c>
      <c r="O511" s="9"/>
      <c r="P511" s="9"/>
      <c r="Q511" s="4" t="s">
        <v>666</v>
      </c>
      <c r="R511" s="1" t="s">
        <v>1367</v>
      </c>
    </row>
    <row r="512" spans="1:18">
      <c r="A512" s="1" t="s">
        <v>1368</v>
      </c>
      <c r="B512" s="2">
        <v>1</v>
      </c>
      <c r="C512" s="9">
        <v>0.75739130434782598</v>
      </c>
      <c r="D512" s="9">
        <v>0.60250000000000004</v>
      </c>
      <c r="E512" s="9">
        <v>0.47439999999999999</v>
      </c>
      <c r="F512" s="9">
        <v>0.50122222222222201</v>
      </c>
      <c r="G512" s="9">
        <v>1.256</v>
      </c>
      <c r="H512" s="9">
        <v>0.47857142857142898</v>
      </c>
      <c r="I512" s="9">
        <v>0.33</v>
      </c>
      <c r="J512" s="9">
        <v>0.76333333333333298</v>
      </c>
      <c r="K512" s="9">
        <v>0.41257575757575699</v>
      </c>
      <c r="L512" s="9"/>
      <c r="M512" s="9">
        <v>6.3333333333333297E-2</v>
      </c>
      <c r="N512" s="9"/>
      <c r="O512" s="9"/>
      <c r="P512" s="9"/>
      <c r="Q512" s="4" t="s">
        <v>1369</v>
      </c>
      <c r="R512" s="1" t="s">
        <v>1370</v>
      </c>
    </row>
    <row r="513" spans="1:18">
      <c r="A513" s="1" t="s">
        <v>1371</v>
      </c>
      <c r="B513" s="2">
        <v>1</v>
      </c>
      <c r="C513" s="9"/>
      <c r="D513" s="9"/>
      <c r="E513" s="9">
        <v>0.94111111111111101</v>
      </c>
      <c r="F513" s="9">
        <v>0.78216666666666601</v>
      </c>
      <c r="G513" s="9">
        <v>0.92500000000000004</v>
      </c>
      <c r="H513" s="9"/>
      <c r="I513" s="9"/>
      <c r="J513" s="9"/>
      <c r="K513" s="9"/>
      <c r="L513" s="9"/>
      <c r="M513" s="9"/>
      <c r="N513" s="9">
        <v>-0.34</v>
      </c>
      <c r="O513" s="9"/>
      <c r="P513" s="9"/>
      <c r="Q513" s="4" t="s">
        <v>1372</v>
      </c>
      <c r="R513" s="1" t="s">
        <v>1373</v>
      </c>
    </row>
    <row r="514" spans="1:18">
      <c r="A514" s="1" t="s">
        <v>1374</v>
      </c>
      <c r="B514" s="2">
        <v>1</v>
      </c>
      <c r="C514" s="9"/>
      <c r="D514" s="9">
        <v>1.0714285714285701</v>
      </c>
      <c r="E514" s="9"/>
      <c r="F514" s="9">
        <v>0.77666666666666695</v>
      </c>
      <c r="G514" s="9">
        <v>0.56399999999999995</v>
      </c>
      <c r="H514" s="9"/>
      <c r="I514" s="9">
        <v>0.64333333299999995</v>
      </c>
      <c r="J514" s="9"/>
      <c r="K514" s="9">
        <v>0.63333333333333297</v>
      </c>
      <c r="L514" s="9"/>
      <c r="M514" s="9">
        <v>0.245</v>
      </c>
      <c r="N514" s="9"/>
      <c r="O514" s="9"/>
      <c r="P514" s="9"/>
      <c r="Q514" s="4" t="s">
        <v>1375</v>
      </c>
      <c r="R514" s="1" t="s">
        <v>1376</v>
      </c>
    </row>
    <row r="515" spans="1:18">
      <c r="A515" s="1" t="s">
        <v>1377</v>
      </c>
      <c r="B515" s="2">
        <v>1</v>
      </c>
      <c r="C515" s="9"/>
      <c r="D515" s="9"/>
      <c r="E515" s="9">
        <v>0.63</v>
      </c>
      <c r="F515" s="9">
        <v>1.1100000000000001</v>
      </c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4" t="s">
        <v>1378</v>
      </c>
      <c r="R515" s="1" t="s">
        <v>1379</v>
      </c>
    </row>
    <row r="516" spans="1:18">
      <c r="A516" s="1" t="s">
        <v>1380</v>
      </c>
      <c r="B516" s="2">
        <v>1</v>
      </c>
      <c r="C516" s="9"/>
      <c r="D516" s="9">
        <v>0.48499999999999999</v>
      </c>
      <c r="E516" s="9">
        <v>0.35</v>
      </c>
      <c r="F516" s="9"/>
      <c r="G516" s="9"/>
      <c r="H516" s="9">
        <v>-1.252</v>
      </c>
      <c r="I516" s="9"/>
      <c r="J516" s="9">
        <v>1.0449999999999999</v>
      </c>
      <c r="K516" s="9"/>
      <c r="L516" s="9"/>
      <c r="M516" s="9">
        <v>-0.39</v>
      </c>
      <c r="N516" s="9"/>
      <c r="O516" s="9"/>
      <c r="P516" s="9"/>
      <c r="Q516" s="4" t="s">
        <v>902</v>
      </c>
      <c r="R516" s="1" t="s">
        <v>1381</v>
      </c>
    </row>
    <row r="517" spans="1:18">
      <c r="A517" s="1" t="s">
        <v>1382</v>
      </c>
      <c r="B517" s="2">
        <v>1</v>
      </c>
      <c r="C517" s="9">
        <v>1.05909090909091</v>
      </c>
      <c r="D517" s="9">
        <v>-0.25</v>
      </c>
      <c r="E517" s="9"/>
      <c r="F517" s="9">
        <v>0.79500000000000004</v>
      </c>
      <c r="G517" s="9"/>
      <c r="H517" s="9"/>
      <c r="I517" s="9"/>
      <c r="J517" s="9">
        <v>-0.30333333333333301</v>
      </c>
      <c r="K517" s="9">
        <v>0.46250000000000002</v>
      </c>
      <c r="L517" s="9">
        <v>0.43916666666666698</v>
      </c>
      <c r="M517" s="9"/>
      <c r="N517" s="9"/>
      <c r="O517" s="9"/>
      <c r="P517" s="9"/>
      <c r="Q517" s="4" t="s">
        <v>1383</v>
      </c>
      <c r="R517" s="1" t="s">
        <v>1384</v>
      </c>
    </row>
    <row r="518" spans="1:18">
      <c r="A518" s="1" t="s">
        <v>1385</v>
      </c>
      <c r="B518" s="2">
        <v>1</v>
      </c>
      <c r="C518" s="9">
        <v>0.93899999999999995</v>
      </c>
      <c r="D518" s="9">
        <v>0.245</v>
      </c>
      <c r="E518" s="9">
        <v>-0.412333333333333</v>
      </c>
      <c r="F518" s="9">
        <v>-0.24374999999999999</v>
      </c>
      <c r="G518" s="9">
        <v>-1.264</v>
      </c>
      <c r="H518" s="9">
        <v>0.28399999999999997</v>
      </c>
      <c r="I518" s="9">
        <v>-0.23375000000000001</v>
      </c>
      <c r="J518" s="9">
        <v>0.30499999999999999</v>
      </c>
      <c r="K518" s="9">
        <v>0.36333333333333301</v>
      </c>
      <c r="L518" s="9"/>
      <c r="M518" s="9"/>
      <c r="N518" s="9"/>
      <c r="O518" s="9"/>
      <c r="P518" s="9"/>
      <c r="Q518" s="4" t="s">
        <v>1386</v>
      </c>
      <c r="R518" s="1" t="s">
        <v>1387</v>
      </c>
    </row>
    <row r="519" spans="1:18">
      <c r="A519" s="1" t="s">
        <v>1388</v>
      </c>
      <c r="B519" s="2">
        <v>1</v>
      </c>
      <c r="C519" s="9">
        <v>1.1083333333333301</v>
      </c>
      <c r="D519" s="9"/>
      <c r="E519" s="9">
        <v>0.48</v>
      </c>
      <c r="F519" s="9">
        <v>0.348333333333333</v>
      </c>
      <c r="G519" s="9">
        <v>-0.43333333333333302</v>
      </c>
      <c r="H519" s="9">
        <v>0.396666666666667</v>
      </c>
      <c r="I519" s="9"/>
      <c r="J519" s="9">
        <v>0.30023809523809503</v>
      </c>
      <c r="K519" s="9"/>
      <c r="L519" s="9"/>
      <c r="M519" s="9"/>
      <c r="N519" s="9">
        <v>0.28477777777777802</v>
      </c>
      <c r="O519" s="9"/>
      <c r="P519" s="9"/>
      <c r="Q519" s="4" t="s">
        <v>1389</v>
      </c>
      <c r="R519" s="1" t="s">
        <v>1390</v>
      </c>
    </row>
    <row r="520" spans="1:18">
      <c r="A520" s="1" t="s">
        <v>1391</v>
      </c>
      <c r="B520" s="2">
        <v>1</v>
      </c>
      <c r="C520" s="9">
        <v>1.8614285714285701</v>
      </c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4" t="s">
        <v>1392</v>
      </c>
      <c r="R520" s="1" t="s">
        <v>1393</v>
      </c>
    </row>
    <row r="521" spans="1:18">
      <c r="A521" s="1" t="s">
        <v>1394</v>
      </c>
      <c r="B521" s="2">
        <v>1</v>
      </c>
      <c r="C521" s="9">
        <v>0.70714285714285696</v>
      </c>
      <c r="D521" s="9">
        <v>0.41958333333333397</v>
      </c>
      <c r="E521" s="9">
        <v>0.75666666666666604</v>
      </c>
      <c r="F521" s="9"/>
      <c r="G521" s="9"/>
      <c r="H521" s="9"/>
      <c r="I521" s="9">
        <v>0.52714285699999996</v>
      </c>
      <c r="J521" s="9">
        <v>0.83916666666666495</v>
      </c>
      <c r="K521" s="9">
        <v>0.3775</v>
      </c>
      <c r="L521" s="9"/>
      <c r="M521" s="9"/>
      <c r="N521" s="9"/>
      <c r="O521" s="9"/>
      <c r="P521" s="9"/>
      <c r="Q521" s="4" t="s">
        <v>1395</v>
      </c>
      <c r="R521" s="1" t="s">
        <v>1396</v>
      </c>
    </row>
    <row r="522" spans="1:18">
      <c r="A522" s="1" t="s">
        <v>1397</v>
      </c>
      <c r="B522" s="2">
        <v>1</v>
      </c>
      <c r="C522" s="9"/>
      <c r="D522" s="9"/>
      <c r="E522" s="9">
        <v>0.47</v>
      </c>
      <c r="F522" s="9">
        <v>1.5166666666666699</v>
      </c>
      <c r="G522" s="9"/>
      <c r="H522" s="9">
        <v>-0.57599999999999996</v>
      </c>
      <c r="I522" s="9">
        <v>0.93833333299999999</v>
      </c>
      <c r="J522" s="9"/>
      <c r="K522" s="9"/>
      <c r="L522" s="9"/>
      <c r="M522" s="9">
        <v>-0.25333333333333302</v>
      </c>
      <c r="N522" s="9"/>
      <c r="O522" s="9"/>
      <c r="P522" s="9"/>
      <c r="Q522" s="4" t="s">
        <v>1398</v>
      </c>
      <c r="R522" s="1" t="s">
        <v>1399</v>
      </c>
    </row>
    <row r="523" spans="1:18">
      <c r="A523" s="1" t="s">
        <v>1400</v>
      </c>
      <c r="B523" s="2">
        <v>1</v>
      </c>
      <c r="C523" s="9">
        <v>1.28</v>
      </c>
      <c r="D523" s="9">
        <v>0.22</v>
      </c>
      <c r="E523" s="9">
        <v>0.435</v>
      </c>
      <c r="F523" s="9"/>
      <c r="G523" s="9">
        <v>0.58583333333333298</v>
      </c>
      <c r="H523" s="9">
        <v>0.64200000000000002</v>
      </c>
      <c r="I523" s="9"/>
      <c r="J523" s="9">
        <v>-0.245</v>
      </c>
      <c r="K523" s="9"/>
      <c r="L523" s="9">
        <v>0.47249999999999998</v>
      </c>
      <c r="M523" s="9"/>
      <c r="N523" s="9">
        <v>0.18</v>
      </c>
      <c r="O523" s="9"/>
      <c r="P523" s="9">
        <v>0.16500000000000001</v>
      </c>
      <c r="Q523" s="4" t="s">
        <v>356</v>
      </c>
      <c r="R523" s="1" t="s">
        <v>1401</v>
      </c>
    </row>
    <row r="524" spans="1:18">
      <c r="A524" s="1" t="s">
        <v>1402</v>
      </c>
      <c r="B524" s="2">
        <v>1</v>
      </c>
      <c r="C524" s="9">
        <v>0.87416666666666498</v>
      </c>
      <c r="D524" s="9"/>
      <c r="E524" s="9">
        <v>-0.64840909090909105</v>
      </c>
      <c r="F524" s="9">
        <v>-0.19</v>
      </c>
      <c r="G524" s="9"/>
      <c r="H524" s="9">
        <v>0.39124999999999999</v>
      </c>
      <c r="I524" s="9">
        <v>-0.04</v>
      </c>
      <c r="J524" s="9">
        <v>0.42249999999999999</v>
      </c>
      <c r="K524" s="9"/>
      <c r="L524" s="9"/>
      <c r="M524" s="9">
        <v>-0.35</v>
      </c>
      <c r="N524" s="9"/>
      <c r="O524" s="9"/>
      <c r="P524" s="9"/>
      <c r="Q524" s="4" t="s">
        <v>1165</v>
      </c>
      <c r="R524" s="1" t="s">
        <v>1403</v>
      </c>
    </row>
    <row r="525" spans="1:18">
      <c r="A525" s="1" t="s">
        <v>1404</v>
      </c>
      <c r="B525" s="2">
        <v>1</v>
      </c>
      <c r="C525" s="9"/>
      <c r="D525" s="9"/>
      <c r="E525" s="9">
        <v>1.4809090909090901</v>
      </c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4" t="s">
        <v>942</v>
      </c>
      <c r="R525" s="1" t="s">
        <v>1405</v>
      </c>
    </row>
    <row r="526" spans="1:18">
      <c r="A526" s="1" t="s">
        <v>1406</v>
      </c>
      <c r="B526" s="2">
        <v>1</v>
      </c>
      <c r="C526" s="9"/>
      <c r="D526" s="9"/>
      <c r="E526" s="9">
        <v>1.022</v>
      </c>
      <c r="F526" s="9"/>
      <c r="G526" s="9"/>
      <c r="H526" s="9"/>
      <c r="I526" s="9"/>
      <c r="J526" s="9"/>
      <c r="K526" s="9"/>
      <c r="L526" s="9"/>
      <c r="M526" s="9"/>
      <c r="N526" s="9">
        <v>0.29899999999999999</v>
      </c>
      <c r="O526" s="9"/>
      <c r="P526" s="9"/>
      <c r="Q526" s="4" t="s">
        <v>1407</v>
      </c>
      <c r="R526" s="1" t="s">
        <v>1408</v>
      </c>
    </row>
    <row r="527" spans="1:18">
      <c r="A527" s="1" t="s">
        <v>1409</v>
      </c>
      <c r="B527" s="2">
        <v>1</v>
      </c>
      <c r="C527" s="9">
        <v>1.1850000000000001</v>
      </c>
      <c r="D527" s="9"/>
      <c r="E527" s="9"/>
      <c r="F527" s="9"/>
      <c r="G527" s="9">
        <v>-0.59333333333333305</v>
      </c>
      <c r="H527" s="9"/>
      <c r="I527" s="9"/>
      <c r="J527" s="9">
        <v>0.7</v>
      </c>
      <c r="K527" s="9"/>
      <c r="L527" s="9"/>
      <c r="M527" s="9"/>
      <c r="N527" s="9"/>
      <c r="O527" s="9"/>
      <c r="P527" s="9"/>
      <c r="Q527" s="4" t="s">
        <v>1410</v>
      </c>
      <c r="R527" s="1" t="s">
        <v>1411</v>
      </c>
    </row>
    <row r="528" spans="1:18">
      <c r="A528" s="1" t="s">
        <v>1412</v>
      </c>
      <c r="B528" s="2">
        <v>1</v>
      </c>
      <c r="C528" s="9"/>
      <c r="D528" s="9"/>
      <c r="E528" s="9"/>
      <c r="F528" s="9">
        <v>0.36799999999999999</v>
      </c>
      <c r="G528" s="9"/>
      <c r="H528" s="9"/>
      <c r="I528" s="9"/>
      <c r="J528" s="9">
        <v>1.69</v>
      </c>
      <c r="K528" s="9"/>
      <c r="L528" s="9">
        <v>0.29666666666666702</v>
      </c>
      <c r="M528" s="9"/>
      <c r="N528" s="9">
        <v>0.09</v>
      </c>
      <c r="O528" s="9">
        <v>0.38666666666666699</v>
      </c>
      <c r="P528" s="9"/>
      <c r="Q528" s="4" t="s">
        <v>862</v>
      </c>
      <c r="R528" s="1" t="s">
        <v>1413</v>
      </c>
    </row>
    <row r="529" spans="1:18">
      <c r="A529" s="1" t="s">
        <v>1414</v>
      </c>
      <c r="B529" s="2">
        <v>1</v>
      </c>
      <c r="C529" s="9">
        <v>0.71333333333333304</v>
      </c>
      <c r="D529" s="9"/>
      <c r="E529" s="9">
        <v>-0.47727272727272702</v>
      </c>
      <c r="F529" s="9"/>
      <c r="G529" s="9">
        <v>1.056</v>
      </c>
      <c r="H529" s="9"/>
      <c r="I529" s="9"/>
      <c r="J529" s="9"/>
      <c r="K529" s="9"/>
      <c r="L529" s="9"/>
      <c r="M529" s="9"/>
      <c r="N529" s="9"/>
      <c r="O529" s="9"/>
      <c r="P529" s="9"/>
      <c r="Q529" s="4" t="s">
        <v>491</v>
      </c>
      <c r="R529" s="1" t="s">
        <v>1415</v>
      </c>
    </row>
    <row r="530" spans="1:18">
      <c r="A530" s="1" t="s">
        <v>1416</v>
      </c>
      <c r="B530" s="2">
        <v>1</v>
      </c>
      <c r="C530" s="9">
        <v>1.00315789473684</v>
      </c>
      <c r="D530" s="9"/>
      <c r="E530" s="9"/>
      <c r="F530" s="9">
        <v>0.59913043478260897</v>
      </c>
      <c r="G530" s="9"/>
      <c r="H530" s="9"/>
      <c r="I530" s="9">
        <v>0.39600000000000002</v>
      </c>
      <c r="J530" s="9"/>
      <c r="K530" s="9"/>
      <c r="L530" s="9"/>
      <c r="M530" s="9"/>
      <c r="N530" s="9"/>
      <c r="O530" s="9"/>
      <c r="P530" s="9"/>
      <c r="Q530" s="4" t="s">
        <v>607</v>
      </c>
      <c r="R530" s="1" t="s">
        <v>1417</v>
      </c>
    </row>
    <row r="531" spans="1:18">
      <c r="A531" s="1" t="s">
        <v>1418</v>
      </c>
      <c r="B531" s="2">
        <v>1</v>
      </c>
      <c r="C531" s="9"/>
      <c r="D531" s="9"/>
      <c r="E531" s="9"/>
      <c r="F531" s="9"/>
      <c r="G531" s="9">
        <v>1.1171428571428601</v>
      </c>
      <c r="H531" s="9"/>
      <c r="I531" s="9"/>
      <c r="J531" s="9"/>
      <c r="K531" s="9"/>
      <c r="L531" s="9"/>
      <c r="M531" s="9"/>
      <c r="N531" s="9"/>
      <c r="O531" s="9"/>
      <c r="P531" s="9"/>
      <c r="Q531" s="4" t="s">
        <v>956</v>
      </c>
      <c r="R531" s="1" t="s">
        <v>1419</v>
      </c>
    </row>
    <row r="532" spans="1:18">
      <c r="A532" s="1" t="s">
        <v>1420</v>
      </c>
      <c r="B532" s="2">
        <v>1</v>
      </c>
      <c r="C532" s="9"/>
      <c r="D532" s="9">
        <v>0.93500000000000005</v>
      </c>
      <c r="E532" s="9"/>
      <c r="F532" s="9"/>
      <c r="G532" s="9"/>
      <c r="H532" s="9">
        <v>1.2976923076923099</v>
      </c>
      <c r="I532" s="9"/>
      <c r="J532" s="9"/>
      <c r="K532" s="9"/>
      <c r="L532" s="9"/>
      <c r="M532" s="9"/>
      <c r="N532" s="9"/>
      <c r="O532" s="9"/>
      <c r="P532" s="9">
        <v>-0.20333333333333301</v>
      </c>
      <c r="Q532" s="4" t="s">
        <v>607</v>
      </c>
      <c r="R532" s="1" t="s">
        <v>1421</v>
      </c>
    </row>
    <row r="533" spans="1:18">
      <c r="A533" s="1" t="s">
        <v>1422</v>
      </c>
      <c r="B533" s="2">
        <v>1</v>
      </c>
      <c r="C533" s="9"/>
      <c r="D533" s="9"/>
      <c r="E533" s="9">
        <v>1.3092857142857099</v>
      </c>
      <c r="F533" s="9"/>
      <c r="G533" s="9"/>
      <c r="H533" s="9"/>
      <c r="I533" s="9"/>
      <c r="J533" s="9">
        <v>-0.24666666666666701</v>
      </c>
      <c r="K533" s="9"/>
      <c r="L533" s="9">
        <v>0.28000000000000003</v>
      </c>
      <c r="M533" s="9"/>
      <c r="N533" s="9"/>
      <c r="O533" s="9"/>
      <c r="P533" s="9"/>
      <c r="Q533" s="4" t="s">
        <v>607</v>
      </c>
      <c r="R533" s="1" t="s">
        <v>1423</v>
      </c>
    </row>
    <row r="534" spans="1:18">
      <c r="A534" s="1" t="s">
        <v>1424</v>
      </c>
      <c r="B534" s="2">
        <v>1</v>
      </c>
      <c r="C534" s="9"/>
      <c r="D534" s="9"/>
      <c r="E534" s="9">
        <v>1.3092857142857099</v>
      </c>
      <c r="F534" s="9"/>
      <c r="G534" s="9"/>
      <c r="H534" s="9"/>
      <c r="I534" s="9"/>
      <c r="J534" s="9">
        <v>-0.24666666666666701</v>
      </c>
      <c r="K534" s="9"/>
      <c r="L534" s="9">
        <v>0.28000000000000003</v>
      </c>
      <c r="M534" s="9"/>
      <c r="N534" s="9"/>
      <c r="O534" s="9"/>
      <c r="P534" s="9"/>
      <c r="Q534" s="4" t="s">
        <v>607</v>
      </c>
      <c r="R534" s="1" t="s">
        <v>1425</v>
      </c>
    </row>
    <row r="535" spans="1:18">
      <c r="A535" s="1" t="s">
        <v>1426</v>
      </c>
      <c r="B535" s="2">
        <v>1</v>
      </c>
      <c r="C535" s="9"/>
      <c r="D535" s="9">
        <v>0.93500000000000005</v>
      </c>
      <c r="E535" s="9"/>
      <c r="F535" s="9"/>
      <c r="G535" s="9"/>
      <c r="H535" s="9">
        <v>1.2976923076923099</v>
      </c>
      <c r="I535" s="9"/>
      <c r="J535" s="9"/>
      <c r="K535" s="9"/>
      <c r="L535" s="9"/>
      <c r="M535" s="9"/>
      <c r="N535" s="9"/>
      <c r="O535" s="9"/>
      <c r="P535" s="9">
        <v>-0.20333333333333301</v>
      </c>
      <c r="Q535" s="4" t="s">
        <v>607</v>
      </c>
      <c r="R535" s="1" t="s">
        <v>1427</v>
      </c>
    </row>
    <row r="536" spans="1:18">
      <c r="A536" s="1" t="s">
        <v>1428</v>
      </c>
      <c r="B536" s="2">
        <v>1</v>
      </c>
      <c r="C536" s="9"/>
      <c r="D536" s="9"/>
      <c r="E536" s="9">
        <v>1.3092857142857099</v>
      </c>
      <c r="F536" s="9"/>
      <c r="G536" s="9"/>
      <c r="H536" s="9"/>
      <c r="I536" s="9"/>
      <c r="J536" s="9">
        <v>-0.24666666666666701</v>
      </c>
      <c r="K536" s="9"/>
      <c r="L536" s="9">
        <v>0.28000000000000003</v>
      </c>
      <c r="M536" s="9"/>
      <c r="N536" s="9"/>
      <c r="O536" s="9"/>
      <c r="P536" s="9"/>
      <c r="Q536" s="4" t="s">
        <v>607</v>
      </c>
      <c r="R536" s="1" t="s">
        <v>1429</v>
      </c>
    </row>
    <row r="537" spans="1:18">
      <c r="A537" s="1" t="s">
        <v>1430</v>
      </c>
      <c r="B537" s="2">
        <v>1</v>
      </c>
      <c r="C537" s="9">
        <v>1.1625000000000001</v>
      </c>
      <c r="D537" s="9">
        <v>0.62749999999999995</v>
      </c>
      <c r="E537" s="9">
        <v>0.40090909090909099</v>
      </c>
      <c r="F537" s="9"/>
      <c r="G537" s="9"/>
      <c r="H537" s="9"/>
      <c r="I537" s="9"/>
      <c r="J537" s="9"/>
      <c r="K537" s="9"/>
      <c r="L537" s="9">
        <v>0.51500000000000001</v>
      </c>
      <c r="M537" s="9"/>
      <c r="N537" s="9"/>
      <c r="O537" s="9"/>
      <c r="P537" s="9"/>
      <c r="Q537" s="4" t="s">
        <v>607</v>
      </c>
      <c r="R537" s="1" t="s">
        <v>1431</v>
      </c>
    </row>
    <row r="538" spans="1:18">
      <c r="A538" s="1" t="s">
        <v>1432</v>
      </c>
      <c r="B538" s="2">
        <v>1</v>
      </c>
      <c r="C538" s="9"/>
      <c r="D538" s="9">
        <v>0.93500000000000005</v>
      </c>
      <c r="E538" s="9"/>
      <c r="F538" s="9"/>
      <c r="G538" s="9"/>
      <c r="H538" s="9">
        <v>1.2976923076923099</v>
      </c>
      <c r="I538" s="9"/>
      <c r="J538" s="9"/>
      <c r="K538" s="9"/>
      <c r="L538" s="9"/>
      <c r="M538" s="9"/>
      <c r="N538" s="9"/>
      <c r="O538" s="9"/>
      <c r="P538" s="9">
        <v>-0.20333333333333301</v>
      </c>
      <c r="Q538" s="4" t="s">
        <v>607</v>
      </c>
      <c r="R538" s="1" t="s">
        <v>1433</v>
      </c>
    </row>
    <row r="539" spans="1:18">
      <c r="A539" s="1" t="s">
        <v>1434</v>
      </c>
      <c r="B539" s="2">
        <v>1</v>
      </c>
      <c r="C539" s="9"/>
      <c r="D539" s="9"/>
      <c r="E539" s="9">
        <v>1.61</v>
      </c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4" t="s">
        <v>607</v>
      </c>
      <c r="R539" s="1" t="s">
        <v>1435</v>
      </c>
    </row>
    <row r="540" spans="1:18">
      <c r="A540" s="1" t="s">
        <v>1436</v>
      </c>
      <c r="B540" s="2">
        <v>1</v>
      </c>
      <c r="C540" s="9">
        <v>2.47857142857143</v>
      </c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4" t="s">
        <v>1437</v>
      </c>
      <c r="R540" s="1" t="s">
        <v>1438</v>
      </c>
    </row>
    <row r="541" spans="1:18">
      <c r="A541" s="1" t="s">
        <v>1439</v>
      </c>
      <c r="B541" s="2">
        <v>1</v>
      </c>
      <c r="C541" s="9"/>
      <c r="D541" s="9"/>
      <c r="E541" s="9">
        <v>0.85687500000000005</v>
      </c>
      <c r="F541" s="9"/>
      <c r="G541" s="9">
        <v>1.6914285714285699</v>
      </c>
      <c r="H541" s="9"/>
      <c r="I541" s="9"/>
      <c r="J541" s="9"/>
      <c r="K541" s="9"/>
      <c r="L541" s="9"/>
      <c r="M541" s="9"/>
      <c r="N541" s="9"/>
      <c r="O541" s="9"/>
      <c r="P541" s="9"/>
      <c r="Q541" s="4" t="s">
        <v>421</v>
      </c>
      <c r="R541" s="1" t="s">
        <v>1440</v>
      </c>
    </row>
    <row r="542" spans="1:18">
      <c r="A542" s="1" t="s">
        <v>1441</v>
      </c>
      <c r="B542" s="2">
        <v>1</v>
      </c>
      <c r="C542" s="9">
        <v>1.0692307692307701</v>
      </c>
      <c r="D542" s="9">
        <v>0.56692307692307697</v>
      </c>
      <c r="E542" s="9">
        <v>-0.18</v>
      </c>
      <c r="F542" s="9">
        <v>0.50230769230769201</v>
      </c>
      <c r="G542" s="9">
        <v>0.43058823529411799</v>
      </c>
      <c r="H542" s="9">
        <v>0.71444444444444399</v>
      </c>
      <c r="I542" s="9">
        <v>0.39714285700000002</v>
      </c>
      <c r="J542" s="9">
        <v>0.78666666666666696</v>
      </c>
      <c r="K542" s="9">
        <v>0.35499999999999998</v>
      </c>
      <c r="L542" s="9"/>
      <c r="M542" s="9"/>
      <c r="N542" s="9"/>
      <c r="O542" s="9"/>
      <c r="P542" s="9"/>
      <c r="Q542" s="4" t="s">
        <v>160</v>
      </c>
      <c r="R542" s="1" t="s">
        <v>1442</v>
      </c>
    </row>
    <row r="543" spans="1:18">
      <c r="A543" s="1" t="s">
        <v>1443</v>
      </c>
      <c r="B543" s="2">
        <v>1</v>
      </c>
      <c r="C543" s="9">
        <v>2.0438461538461499</v>
      </c>
      <c r="D543" s="9"/>
      <c r="E543" s="9">
        <v>0.57090909090909103</v>
      </c>
      <c r="F543" s="9">
        <v>0.81272727272727296</v>
      </c>
      <c r="G543" s="9">
        <v>0.94692307692307698</v>
      </c>
      <c r="H543" s="9"/>
      <c r="I543" s="9">
        <v>0.94374999999999998</v>
      </c>
      <c r="J543" s="9"/>
      <c r="K543" s="9"/>
      <c r="L543" s="9"/>
      <c r="M543" s="9"/>
      <c r="N543" s="9"/>
      <c r="O543" s="9"/>
      <c r="P543" s="9"/>
      <c r="Q543" s="4" t="s">
        <v>160</v>
      </c>
      <c r="R543" s="1" t="s">
        <v>1444</v>
      </c>
    </row>
    <row r="544" spans="1:18">
      <c r="A544" s="1" t="s">
        <v>1445</v>
      </c>
      <c r="B544" s="2">
        <v>1</v>
      </c>
      <c r="C544" s="9"/>
      <c r="D544" s="9"/>
      <c r="E544" s="9"/>
      <c r="F544" s="9">
        <v>1.37</v>
      </c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4" t="s">
        <v>160</v>
      </c>
      <c r="R544" s="1" t="s">
        <v>1446</v>
      </c>
    </row>
    <row r="545" spans="1:18">
      <c r="A545" s="1" t="s">
        <v>1447</v>
      </c>
      <c r="B545" s="2">
        <v>1</v>
      </c>
      <c r="C545" s="9">
        <v>1.0521875000000001</v>
      </c>
      <c r="D545" s="9">
        <v>0.64500000000000002</v>
      </c>
      <c r="E545" s="9">
        <v>0.77875000000000005</v>
      </c>
      <c r="F545" s="9">
        <v>0.28785714285714298</v>
      </c>
      <c r="G545" s="9">
        <v>0.41477941176470601</v>
      </c>
      <c r="H545" s="9">
        <v>0.86799999999999999</v>
      </c>
      <c r="I545" s="9">
        <v>0.341034483</v>
      </c>
      <c r="J545" s="9">
        <v>0.54500000000000004</v>
      </c>
      <c r="K545" s="9">
        <v>0.54733333333333301</v>
      </c>
      <c r="L545" s="9"/>
      <c r="M545" s="9"/>
      <c r="N545" s="9"/>
      <c r="O545" s="9"/>
      <c r="P545" s="9"/>
      <c r="Q545" s="4" t="s">
        <v>160</v>
      </c>
      <c r="R545" s="1" t="s">
        <v>1448</v>
      </c>
    </row>
    <row r="546" spans="1:18">
      <c r="A546" s="1" t="s">
        <v>1449</v>
      </c>
      <c r="B546" s="2">
        <v>1</v>
      </c>
      <c r="C546" s="9">
        <v>0.95818181818181802</v>
      </c>
      <c r="D546" s="9">
        <v>0.69799999999999995</v>
      </c>
      <c r="E546" s="9">
        <v>0.6925</v>
      </c>
      <c r="F546" s="9">
        <v>0.54428571428571404</v>
      </c>
      <c r="G546" s="9">
        <v>0.73555555555555596</v>
      </c>
      <c r="H546" s="9">
        <v>1.0788</v>
      </c>
      <c r="I546" s="9">
        <v>0.52181818199999996</v>
      </c>
      <c r="J546" s="9">
        <v>0.586666666666667</v>
      </c>
      <c r="K546" s="9">
        <v>0.25333333333333302</v>
      </c>
      <c r="L546" s="9"/>
      <c r="M546" s="9"/>
      <c r="N546" s="9"/>
      <c r="O546" s="9"/>
      <c r="P546" s="9"/>
      <c r="Q546" s="4" t="s">
        <v>616</v>
      </c>
      <c r="R546" s="1" t="s">
        <v>1450</v>
      </c>
    </row>
    <row r="547" spans="1:18">
      <c r="A547" s="1" t="s">
        <v>1451</v>
      </c>
      <c r="B547" s="2">
        <v>1</v>
      </c>
      <c r="C547" s="9"/>
      <c r="D547" s="9">
        <v>0.83099999999999996</v>
      </c>
      <c r="E547" s="9">
        <v>1.115</v>
      </c>
      <c r="F547" s="9">
        <v>0.54500000000000004</v>
      </c>
      <c r="G547" s="9">
        <v>0.74352941176470599</v>
      </c>
      <c r="H547" s="9"/>
      <c r="I547" s="9"/>
      <c r="J547" s="9"/>
      <c r="K547" s="9"/>
      <c r="L547" s="9"/>
      <c r="M547" s="9"/>
      <c r="N547" s="9"/>
      <c r="O547" s="9"/>
      <c r="P547" s="9"/>
      <c r="Q547" s="4" t="s">
        <v>616</v>
      </c>
      <c r="R547" s="1" t="s">
        <v>1452</v>
      </c>
    </row>
    <row r="548" spans="1:18">
      <c r="A548" s="1" t="s">
        <v>1453</v>
      </c>
      <c r="B548" s="2">
        <v>1</v>
      </c>
      <c r="C548" s="9"/>
      <c r="D548" s="9"/>
      <c r="E548" s="9"/>
      <c r="F548" s="9">
        <v>1.4025000000000001</v>
      </c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4" t="s">
        <v>1454</v>
      </c>
      <c r="R548" s="1" t="s">
        <v>1455</v>
      </c>
    </row>
    <row r="549" spans="1:18">
      <c r="A549" s="1" t="s">
        <v>1456</v>
      </c>
      <c r="B549" s="2">
        <v>1</v>
      </c>
      <c r="C549" s="9">
        <v>1.379</v>
      </c>
      <c r="D549" s="9">
        <v>0.64666666666666694</v>
      </c>
      <c r="E549" s="9">
        <v>0.6875</v>
      </c>
      <c r="F549" s="9">
        <v>0.90916666666666701</v>
      </c>
      <c r="G549" s="9"/>
      <c r="H549" s="9">
        <v>0.94199999999999995</v>
      </c>
      <c r="I549" s="9"/>
      <c r="J549" s="9"/>
      <c r="K549" s="9"/>
      <c r="L549" s="9"/>
      <c r="M549" s="9"/>
      <c r="N549" s="9"/>
      <c r="O549" s="9"/>
      <c r="P549" s="9"/>
      <c r="Q549" s="4" t="s">
        <v>166</v>
      </c>
      <c r="R549" s="1" t="s">
        <v>1457</v>
      </c>
    </row>
    <row r="550" spans="1:18">
      <c r="A550" s="1" t="s">
        <v>1458</v>
      </c>
      <c r="B550" s="2">
        <v>1</v>
      </c>
      <c r="C550" s="9"/>
      <c r="D550" s="9">
        <v>1.73</v>
      </c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4" t="s">
        <v>1459</v>
      </c>
      <c r="R550" s="1" t="s">
        <v>1460</v>
      </c>
    </row>
    <row r="551" spans="1:18">
      <c r="A551" s="1" t="s">
        <v>1461</v>
      </c>
      <c r="B551" s="2">
        <v>1</v>
      </c>
      <c r="C551" s="9">
        <v>1.67757352941177</v>
      </c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4" t="s">
        <v>1462</v>
      </c>
      <c r="R551" s="1" t="s">
        <v>1463</v>
      </c>
    </row>
    <row r="552" spans="1:18">
      <c r="A552" s="1" t="s">
        <v>1464</v>
      </c>
      <c r="B552" s="2">
        <v>1</v>
      </c>
      <c r="C552" s="9">
        <v>1.1618181818181801</v>
      </c>
      <c r="D552" s="9">
        <v>0.34777777777777802</v>
      </c>
      <c r="E552" s="9"/>
      <c r="F552" s="9"/>
      <c r="G552" s="9">
        <v>-0.21333333333333299</v>
      </c>
      <c r="H552" s="9">
        <v>0.377</v>
      </c>
      <c r="I552" s="9">
        <v>0.40888888899999998</v>
      </c>
      <c r="J552" s="9"/>
      <c r="K552" s="9">
        <v>0.57999999999999996</v>
      </c>
      <c r="L552" s="9"/>
      <c r="M552" s="9">
        <v>-0.2</v>
      </c>
      <c r="N552" s="9">
        <v>-0.51666666666666705</v>
      </c>
      <c r="O552" s="9"/>
      <c r="P552" s="9"/>
      <c r="Q552" s="4" t="s">
        <v>1465</v>
      </c>
      <c r="R552" s="1" t="s">
        <v>1466</v>
      </c>
    </row>
    <row r="553" spans="1:18">
      <c r="A553" s="1" t="s">
        <v>1467</v>
      </c>
      <c r="B553" s="2">
        <v>1</v>
      </c>
      <c r="C553" s="9">
        <v>1.1141666666666701</v>
      </c>
      <c r="D553" s="9">
        <v>0.33333333333333298</v>
      </c>
      <c r="E553" s="9"/>
      <c r="F553" s="9"/>
      <c r="G553" s="9"/>
      <c r="H553" s="9">
        <v>0.42599999999999999</v>
      </c>
      <c r="I553" s="9">
        <v>0.426666667</v>
      </c>
      <c r="J553" s="9"/>
      <c r="K553" s="9">
        <v>0.33825</v>
      </c>
      <c r="L553" s="9"/>
      <c r="M553" s="9">
        <v>-0.22</v>
      </c>
      <c r="N553" s="9">
        <v>-0.41</v>
      </c>
      <c r="O553" s="9"/>
      <c r="P553" s="9"/>
      <c r="Q553" s="4" t="s">
        <v>1006</v>
      </c>
      <c r="R553" s="1" t="s">
        <v>1468</v>
      </c>
    </row>
    <row r="554" spans="1:18">
      <c r="A554" s="1" t="s">
        <v>1469</v>
      </c>
      <c r="B554" s="2">
        <v>1</v>
      </c>
      <c r="C554" s="9"/>
      <c r="D554" s="9"/>
      <c r="E554" s="9"/>
      <c r="F554" s="9"/>
      <c r="G554" s="9"/>
      <c r="H554" s="9"/>
      <c r="I554" s="9"/>
      <c r="J554" s="9"/>
      <c r="K554" s="9"/>
      <c r="L554" s="9">
        <v>1.1499999999999999</v>
      </c>
      <c r="M554" s="9"/>
      <c r="N554" s="9">
        <v>0.375</v>
      </c>
      <c r="O554" s="9"/>
      <c r="P554" s="9"/>
      <c r="Q554" s="4" t="s">
        <v>1470</v>
      </c>
      <c r="R554" s="1" t="s">
        <v>1471</v>
      </c>
    </row>
    <row r="555" spans="1:18">
      <c r="A555" s="1" t="s">
        <v>1472</v>
      </c>
      <c r="B555" s="2">
        <v>1</v>
      </c>
      <c r="C555" s="9">
        <v>0.959666666666667</v>
      </c>
      <c r="D555" s="9">
        <v>0.35899999999999999</v>
      </c>
      <c r="E555" s="9">
        <v>0.82</v>
      </c>
      <c r="F555" s="9">
        <v>0.82172413793103405</v>
      </c>
      <c r="G555" s="9"/>
      <c r="H555" s="9">
        <v>1.10551724137931</v>
      </c>
      <c r="I555" s="9">
        <v>0.52500000000000002</v>
      </c>
      <c r="J555" s="9"/>
      <c r="K555" s="9"/>
      <c r="L555" s="9"/>
      <c r="M555" s="9"/>
      <c r="N555" s="9"/>
      <c r="O555" s="9"/>
      <c r="P555" s="9"/>
      <c r="Q555" s="4" t="s">
        <v>1473</v>
      </c>
      <c r="R555" s="1" t="s">
        <v>1474</v>
      </c>
    </row>
    <row r="556" spans="1:18">
      <c r="A556" s="1" t="s">
        <v>1475</v>
      </c>
      <c r="B556" s="2">
        <v>1</v>
      </c>
      <c r="C556" s="9"/>
      <c r="D556" s="9">
        <v>1.0657142857142901</v>
      </c>
      <c r="E556" s="9">
        <v>0.92400000000000004</v>
      </c>
      <c r="F556" s="9"/>
      <c r="G556" s="9"/>
      <c r="H556" s="9"/>
      <c r="I556" s="9"/>
      <c r="J556" s="9"/>
      <c r="K556" s="9">
        <v>0.51500000000000001</v>
      </c>
      <c r="L556" s="9"/>
      <c r="M556" s="9">
        <v>0.458095238095238</v>
      </c>
      <c r="N556" s="9"/>
      <c r="O556" s="9"/>
      <c r="P556" s="9"/>
      <c r="Q556" s="4" t="s">
        <v>1476</v>
      </c>
      <c r="R556" s="1" t="s">
        <v>1477</v>
      </c>
    </row>
    <row r="557" spans="1:18">
      <c r="A557" s="1" t="s">
        <v>1478</v>
      </c>
      <c r="B557" s="2">
        <v>1</v>
      </c>
      <c r="C557" s="9"/>
      <c r="D557" s="9">
        <v>0.34499999999999997</v>
      </c>
      <c r="E557" s="9"/>
      <c r="F557" s="9">
        <v>0.89786666666666604</v>
      </c>
      <c r="G557" s="9">
        <v>-0.88500000000000001</v>
      </c>
      <c r="H557" s="9">
        <v>1.25</v>
      </c>
      <c r="I557" s="9">
        <v>0.27</v>
      </c>
      <c r="J557" s="9">
        <v>0.38</v>
      </c>
      <c r="K557" s="9">
        <v>0.3</v>
      </c>
      <c r="L557" s="9"/>
      <c r="M557" s="9"/>
      <c r="N557" s="9"/>
      <c r="O557" s="9"/>
      <c r="P557" s="9"/>
      <c r="Q557" s="4" t="s">
        <v>1479</v>
      </c>
      <c r="R557" s="1" t="s">
        <v>1480</v>
      </c>
    </row>
    <row r="558" spans="1:18">
      <c r="A558" s="1" t="s">
        <v>1481</v>
      </c>
      <c r="B558" s="2">
        <v>1</v>
      </c>
      <c r="C558" s="9">
        <v>0.394736842105263</v>
      </c>
      <c r="D558" s="9">
        <v>-0.32692307692307698</v>
      </c>
      <c r="E558" s="9">
        <v>-0.71478260869565202</v>
      </c>
      <c r="F558" s="9">
        <v>-0.33</v>
      </c>
      <c r="G558" s="9">
        <v>1.2553333333333301</v>
      </c>
      <c r="H558" s="9">
        <v>0.17880681818181801</v>
      </c>
      <c r="I558" s="9">
        <v>0.34333333300000002</v>
      </c>
      <c r="J558" s="9">
        <v>0.42919642857142798</v>
      </c>
      <c r="K558" s="9">
        <v>-0.33090909090909099</v>
      </c>
      <c r="L558" s="9">
        <v>-0.302222222222222</v>
      </c>
      <c r="M558" s="9"/>
      <c r="N558" s="9">
        <v>-0.36333333333333301</v>
      </c>
      <c r="O558" s="9">
        <v>-0.966923076923077</v>
      </c>
      <c r="P558" s="9">
        <v>-0.21</v>
      </c>
      <c r="Q558" s="4" t="s">
        <v>359</v>
      </c>
      <c r="R558" s="1" t="s">
        <v>1482</v>
      </c>
    </row>
    <row r="559" spans="1:18">
      <c r="A559" s="1" t="s">
        <v>1483</v>
      </c>
      <c r="B559" s="2">
        <v>1</v>
      </c>
      <c r="C559" s="9"/>
      <c r="D559" s="9"/>
      <c r="E559" s="9"/>
      <c r="F559" s="9"/>
      <c r="G559" s="9"/>
      <c r="H559" s="9">
        <v>1.1472727272727301</v>
      </c>
      <c r="I559" s="9"/>
      <c r="J559" s="9"/>
      <c r="K559" s="9"/>
      <c r="L559" s="9"/>
      <c r="M559" s="9"/>
      <c r="N559" s="9"/>
      <c r="O559" s="9"/>
      <c r="P559" s="9"/>
      <c r="Q559" s="4" t="s">
        <v>1484</v>
      </c>
      <c r="R559" s="1" t="s">
        <v>1485</v>
      </c>
    </row>
    <row r="560" spans="1:18">
      <c r="A560" s="1" t="s">
        <v>1486</v>
      </c>
      <c r="B560" s="2">
        <v>1</v>
      </c>
      <c r="C560" s="9"/>
      <c r="D560" s="9">
        <v>0.33333333333333298</v>
      </c>
      <c r="E560" s="9"/>
      <c r="F560" s="9"/>
      <c r="G560" s="9"/>
      <c r="H560" s="9">
        <v>0.413333333333333</v>
      </c>
      <c r="I560" s="9"/>
      <c r="J560" s="9"/>
      <c r="K560" s="9">
        <v>0.17</v>
      </c>
      <c r="L560" s="9">
        <v>1.4550000000000001</v>
      </c>
      <c r="M560" s="9"/>
      <c r="N560" s="9"/>
      <c r="O560" s="9"/>
      <c r="P560" s="9"/>
      <c r="Q560" s="4" t="s">
        <v>1487</v>
      </c>
      <c r="R560" s="1" t="s">
        <v>1488</v>
      </c>
    </row>
    <row r="561" spans="1:18">
      <c r="A561" s="1" t="s">
        <v>1489</v>
      </c>
      <c r="B561" s="2">
        <v>1</v>
      </c>
      <c r="C561" s="9">
        <v>0.52500000000000002</v>
      </c>
      <c r="D561" s="9"/>
      <c r="E561" s="9">
        <v>-0.496</v>
      </c>
      <c r="F561" s="9"/>
      <c r="G561" s="9">
        <v>-0.89</v>
      </c>
      <c r="H561" s="9">
        <v>1.0581818181818201</v>
      </c>
      <c r="I561" s="9">
        <v>0.74666666699999995</v>
      </c>
      <c r="J561" s="9"/>
      <c r="K561" s="9">
        <v>0.13142857142857101</v>
      </c>
      <c r="L561" s="9"/>
      <c r="M561" s="9">
        <v>0.39250000000000002</v>
      </c>
      <c r="N561" s="9"/>
      <c r="O561" s="9"/>
      <c r="P561" s="9"/>
      <c r="Q561" s="4" t="s">
        <v>1490</v>
      </c>
      <c r="R561" s="1" t="s">
        <v>1491</v>
      </c>
    </row>
    <row r="562" spans="1:18">
      <c r="A562" s="1" t="s">
        <v>1492</v>
      </c>
      <c r="B562" s="2">
        <v>1</v>
      </c>
      <c r="C562" s="9">
        <v>1.055625</v>
      </c>
      <c r="D562" s="9">
        <v>0.32</v>
      </c>
      <c r="E562" s="9">
        <v>0.99333333333333396</v>
      </c>
      <c r="F562" s="9">
        <v>0.69687500000000002</v>
      </c>
      <c r="G562" s="9">
        <v>0.67666666666666697</v>
      </c>
      <c r="H562" s="9"/>
      <c r="I562" s="9">
        <v>0.35499999999999998</v>
      </c>
      <c r="J562" s="9"/>
      <c r="K562" s="9"/>
      <c r="L562" s="9"/>
      <c r="M562" s="9"/>
      <c r="N562" s="9"/>
      <c r="O562" s="9"/>
      <c r="P562" s="9"/>
      <c r="Q562" s="4" t="s">
        <v>1493</v>
      </c>
      <c r="R562" s="1" t="s">
        <v>1494</v>
      </c>
    </row>
    <row r="563" spans="1:18">
      <c r="A563" s="1" t="s">
        <v>1495</v>
      </c>
      <c r="B563" s="2">
        <v>1</v>
      </c>
      <c r="C563" s="9">
        <v>0.83699999999999997</v>
      </c>
      <c r="D563" s="9">
        <v>0.21363636363636401</v>
      </c>
      <c r="E563" s="9">
        <v>0.67272727272727295</v>
      </c>
      <c r="F563" s="9">
        <v>0.51200000000000001</v>
      </c>
      <c r="G563" s="9">
        <v>0.69</v>
      </c>
      <c r="H563" s="9">
        <v>0.276666666666667</v>
      </c>
      <c r="I563" s="9">
        <v>1.0549999999999999</v>
      </c>
      <c r="J563" s="9">
        <v>0.48199999999999998</v>
      </c>
      <c r="K563" s="9"/>
      <c r="L563" s="9"/>
      <c r="M563" s="9">
        <v>-0.40416666666666701</v>
      </c>
      <c r="N563" s="9"/>
      <c r="O563" s="9"/>
      <c r="P563" s="9"/>
      <c r="Q563" s="4" t="s">
        <v>555</v>
      </c>
      <c r="R563" s="1" t="s">
        <v>1496</v>
      </c>
    </row>
    <row r="564" spans="1:18">
      <c r="A564" s="1" t="s">
        <v>1497</v>
      </c>
      <c r="B564" s="2">
        <v>1</v>
      </c>
      <c r="C564" s="9">
        <v>0.62437500000000001</v>
      </c>
      <c r="D564" s="9">
        <v>1.1599999999999999</v>
      </c>
      <c r="E564" s="9"/>
      <c r="F564" s="9"/>
      <c r="G564" s="9">
        <v>0.95</v>
      </c>
      <c r="H564" s="9">
        <v>0.63767948717948797</v>
      </c>
      <c r="I564" s="9">
        <v>0.64403846149999999</v>
      </c>
      <c r="J564" s="9">
        <v>0.78333333333333299</v>
      </c>
      <c r="K564" s="9">
        <v>0.87692307692307703</v>
      </c>
      <c r="L564" s="9"/>
      <c r="M564" s="9"/>
      <c r="N564" s="9"/>
      <c r="O564" s="9"/>
      <c r="P564" s="9"/>
      <c r="Q564" s="4" t="s">
        <v>1498</v>
      </c>
      <c r="R564" s="1" t="s">
        <v>1499</v>
      </c>
    </row>
    <row r="565" spans="1:18">
      <c r="A565" s="1" t="s">
        <v>1500</v>
      </c>
      <c r="B565" s="2">
        <v>1</v>
      </c>
      <c r="C565" s="9"/>
      <c r="D565" s="9"/>
      <c r="E565" s="9"/>
      <c r="F565" s="9"/>
      <c r="G565" s="9"/>
      <c r="H565" s="9">
        <v>1.14692307692308</v>
      </c>
      <c r="I565" s="9"/>
      <c r="J565" s="9"/>
      <c r="K565" s="9"/>
      <c r="L565" s="9"/>
      <c r="M565" s="9">
        <v>0.98666666666666702</v>
      </c>
      <c r="N565" s="9"/>
      <c r="O565" s="9"/>
      <c r="P565" s="9"/>
      <c r="Q565" s="4" t="s">
        <v>1501</v>
      </c>
      <c r="R565" s="1" t="s">
        <v>1502</v>
      </c>
    </row>
    <row r="566" spans="1:18">
      <c r="A566" s="1" t="s">
        <v>1503</v>
      </c>
      <c r="B566" s="2">
        <v>1</v>
      </c>
      <c r="C566" s="9">
        <v>1.02857142857143</v>
      </c>
      <c r="D566" s="9">
        <v>0.31666666666666698</v>
      </c>
      <c r="E566" s="9"/>
      <c r="F566" s="9"/>
      <c r="G566" s="9">
        <v>-0.54</v>
      </c>
      <c r="H566" s="9">
        <v>-0.44</v>
      </c>
      <c r="I566" s="9">
        <v>0.14583333333333301</v>
      </c>
      <c r="J566" s="9">
        <v>0.63943181818181805</v>
      </c>
      <c r="K566" s="9">
        <v>0.15</v>
      </c>
      <c r="L566" s="9"/>
      <c r="M566" s="9">
        <v>-0.44700000000000001</v>
      </c>
      <c r="N566" s="9"/>
      <c r="O566" s="9"/>
      <c r="P566" s="9"/>
      <c r="Q566" s="4" t="s">
        <v>1504</v>
      </c>
      <c r="R566" s="1" t="s">
        <v>1505</v>
      </c>
    </row>
    <row r="567" spans="1:18">
      <c r="A567" s="1" t="s">
        <v>1506</v>
      </c>
      <c r="B567" s="2">
        <v>1</v>
      </c>
      <c r="C567" s="9"/>
      <c r="D567" s="9"/>
      <c r="E567" s="9"/>
      <c r="F567" s="9">
        <v>1.3612500000000001</v>
      </c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4" t="s">
        <v>1507</v>
      </c>
      <c r="R567" s="1" t="s">
        <v>1508</v>
      </c>
    </row>
    <row r="568" spans="1:18">
      <c r="A568" s="1" t="s">
        <v>1509</v>
      </c>
      <c r="B568" s="2">
        <v>1</v>
      </c>
      <c r="C568" s="9"/>
      <c r="D568" s="9"/>
      <c r="E568" s="9"/>
      <c r="F568" s="9"/>
      <c r="G568" s="9"/>
      <c r="H568" s="9"/>
      <c r="I568" s="9"/>
      <c r="J568" s="9">
        <v>-0.13</v>
      </c>
      <c r="K568" s="9"/>
      <c r="L568" s="9">
        <v>2.0499999999999998</v>
      </c>
      <c r="M568" s="9"/>
      <c r="N568" s="9"/>
      <c r="O568" s="9"/>
      <c r="P568" s="9"/>
      <c r="Q568" s="4" t="s">
        <v>57</v>
      </c>
      <c r="R568" s="1" t="s">
        <v>1510</v>
      </c>
    </row>
    <row r="569" spans="1:18">
      <c r="A569" s="1" t="s">
        <v>1511</v>
      </c>
      <c r="B569" s="2">
        <v>1</v>
      </c>
      <c r="C569" s="9">
        <v>0.82833333333333303</v>
      </c>
      <c r="D569" s="9"/>
      <c r="E569" s="9"/>
      <c r="F569" s="9">
        <v>0.53857142857142803</v>
      </c>
      <c r="G569" s="9">
        <v>1.100625</v>
      </c>
      <c r="H569" s="9"/>
      <c r="I569" s="9"/>
      <c r="J569" s="9"/>
      <c r="K569" s="9"/>
      <c r="L569" s="9"/>
      <c r="M569" s="9"/>
      <c r="N569" s="9"/>
      <c r="O569" s="9"/>
      <c r="P569" s="9"/>
      <c r="Q569" s="4" t="s">
        <v>1512</v>
      </c>
      <c r="R569" s="1" t="s">
        <v>1513</v>
      </c>
    </row>
    <row r="570" spans="1:18">
      <c r="A570" s="1" t="s">
        <v>1514</v>
      </c>
      <c r="B570" s="2">
        <v>1</v>
      </c>
      <c r="C570" s="9">
        <v>1.2849999999999999</v>
      </c>
      <c r="D570" s="9"/>
      <c r="E570" s="9"/>
      <c r="F570" s="9"/>
      <c r="G570" s="9"/>
      <c r="H570" s="9">
        <v>0.65</v>
      </c>
      <c r="I570" s="9">
        <v>0.4375</v>
      </c>
      <c r="J570" s="9">
        <v>0.69166666666666698</v>
      </c>
      <c r="K570" s="9">
        <v>0.28666666666666701</v>
      </c>
      <c r="L570" s="9"/>
      <c r="M570" s="9"/>
      <c r="N570" s="9"/>
      <c r="O570" s="9"/>
      <c r="P570" s="9"/>
      <c r="Q570" s="4" t="s">
        <v>1515</v>
      </c>
      <c r="R570" s="1" t="s">
        <v>1516</v>
      </c>
    </row>
    <row r="571" spans="1:18">
      <c r="A571" s="1" t="s">
        <v>2347</v>
      </c>
      <c r="B571" s="2">
        <v>1</v>
      </c>
      <c r="C571" s="9">
        <v>1.23285714285714</v>
      </c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4" t="s">
        <v>1928</v>
      </c>
      <c r="R571" s="1" t="s">
        <v>2387</v>
      </c>
    </row>
    <row r="572" spans="1:18">
      <c r="A572" s="1" t="s">
        <v>1517</v>
      </c>
      <c r="B572" s="2">
        <v>1</v>
      </c>
      <c r="C572" s="9">
        <v>0.85145833333333398</v>
      </c>
      <c r="D572" s="9">
        <v>-0.228333333333333</v>
      </c>
      <c r="E572" s="9">
        <v>0.404151785714286</v>
      </c>
      <c r="F572" s="9">
        <v>-0.413333333333333</v>
      </c>
      <c r="G572" s="9"/>
      <c r="H572" s="9">
        <v>0.57909090909090899</v>
      </c>
      <c r="I572" s="9">
        <v>0.17333333300000001</v>
      </c>
      <c r="J572" s="9"/>
      <c r="K572" s="9"/>
      <c r="L572" s="9"/>
      <c r="M572" s="9"/>
      <c r="N572" s="9"/>
      <c r="O572" s="9"/>
      <c r="P572" s="9"/>
      <c r="Q572" s="4" t="s">
        <v>836</v>
      </c>
      <c r="R572" s="1" t="s">
        <v>1518</v>
      </c>
    </row>
    <row r="573" spans="1:18">
      <c r="A573" s="1" t="s">
        <v>1519</v>
      </c>
      <c r="B573" s="2">
        <v>1</v>
      </c>
      <c r="C573" s="9"/>
      <c r="D573" s="9"/>
      <c r="E573" s="9">
        <v>1.1679999999999999</v>
      </c>
      <c r="F573" s="9">
        <v>0.95250000000000001</v>
      </c>
      <c r="G573" s="9"/>
      <c r="H573" s="9"/>
      <c r="I573" s="9">
        <v>0.39250000000000002</v>
      </c>
      <c r="J573" s="9"/>
      <c r="K573" s="9"/>
      <c r="L573" s="9"/>
      <c r="M573" s="9"/>
      <c r="N573" s="9"/>
      <c r="O573" s="9"/>
      <c r="P573" s="9"/>
      <c r="Q573" s="4" t="s">
        <v>1520</v>
      </c>
      <c r="R573" s="1" t="s">
        <v>1521</v>
      </c>
    </row>
    <row r="574" spans="1:18">
      <c r="A574" s="1" t="s">
        <v>1522</v>
      </c>
      <c r="B574" s="2">
        <v>1</v>
      </c>
      <c r="C574" s="9">
        <v>0.46888888888888902</v>
      </c>
      <c r="D574" s="9"/>
      <c r="E574" s="9">
        <v>1.1228571428571399</v>
      </c>
      <c r="F574" s="9"/>
      <c r="G574" s="9"/>
      <c r="H574" s="9"/>
      <c r="I574" s="9">
        <v>0.49</v>
      </c>
      <c r="J574" s="9"/>
      <c r="K574" s="9"/>
      <c r="L574" s="9"/>
      <c r="M574" s="9"/>
      <c r="N574" s="9"/>
      <c r="O574" s="9"/>
      <c r="P574" s="9"/>
      <c r="Q574" s="4" t="s">
        <v>1523</v>
      </c>
      <c r="R574" s="1" t="s">
        <v>1524</v>
      </c>
    </row>
    <row r="575" spans="1:18">
      <c r="A575" s="1" t="s">
        <v>1525</v>
      </c>
      <c r="B575" s="2">
        <v>1</v>
      </c>
      <c r="C575" s="9">
        <v>1.1411111111111101</v>
      </c>
      <c r="D575" s="9">
        <v>0.90800000000000003</v>
      </c>
      <c r="E575" s="9">
        <v>0.97</v>
      </c>
      <c r="F575" s="9">
        <v>0.69</v>
      </c>
      <c r="G575" s="9">
        <v>0.754</v>
      </c>
      <c r="H575" s="9">
        <v>0.71777777777777796</v>
      </c>
      <c r="I575" s="9"/>
      <c r="J575" s="9"/>
      <c r="K575" s="9"/>
      <c r="L575" s="9"/>
      <c r="M575" s="9">
        <v>0.69333333333333302</v>
      </c>
      <c r="N575" s="9"/>
      <c r="O575" s="9"/>
      <c r="P575" s="9"/>
      <c r="Q575" s="4" t="s">
        <v>107</v>
      </c>
      <c r="R575" s="1" t="s">
        <v>1526</v>
      </c>
    </row>
    <row r="576" spans="1:18">
      <c r="A576" s="1" t="s">
        <v>1527</v>
      </c>
      <c r="B576" s="2">
        <v>1</v>
      </c>
      <c r="C576" s="9">
        <v>0.79828571428571404</v>
      </c>
      <c r="D576" s="9"/>
      <c r="E576" s="9"/>
      <c r="F576" s="9">
        <v>8.4642857142857006E-2</v>
      </c>
      <c r="G576" s="9">
        <v>0.68400000000000005</v>
      </c>
      <c r="H576" s="9"/>
      <c r="I576" s="9">
        <v>0.9</v>
      </c>
      <c r="J576" s="9"/>
      <c r="K576" s="9">
        <v>0.375</v>
      </c>
      <c r="L576" s="9"/>
      <c r="M576" s="9">
        <v>-0.24666666666666701</v>
      </c>
      <c r="N576" s="9">
        <v>-0.33333333333333298</v>
      </c>
      <c r="O576" s="9"/>
      <c r="P576" s="9"/>
      <c r="Q576" s="4" t="s">
        <v>1140</v>
      </c>
      <c r="R576" s="1" t="s">
        <v>1528</v>
      </c>
    </row>
    <row r="577" spans="1:18">
      <c r="A577" s="1" t="s">
        <v>1529</v>
      </c>
      <c r="B577" s="2">
        <v>1</v>
      </c>
      <c r="C577" s="9">
        <v>1.0033333333333301</v>
      </c>
      <c r="D577" s="9"/>
      <c r="E577" s="9"/>
      <c r="F577" s="9">
        <v>-0.17</v>
      </c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4" t="s">
        <v>980</v>
      </c>
      <c r="R577" s="1" t="s">
        <v>1530</v>
      </c>
    </row>
    <row r="578" spans="1:18">
      <c r="A578" s="1" t="s">
        <v>1531</v>
      </c>
      <c r="B578" s="2">
        <v>1</v>
      </c>
      <c r="C578" s="9">
        <v>1.0049999999999999</v>
      </c>
      <c r="D578" s="9">
        <v>0.66</v>
      </c>
      <c r="E578" s="9">
        <v>-0.401666666666667</v>
      </c>
      <c r="F578" s="9"/>
      <c r="G578" s="9"/>
      <c r="H578" s="9">
        <v>0.478333333333333</v>
      </c>
      <c r="I578" s="9">
        <v>-0.37142857099999999</v>
      </c>
      <c r="J578" s="9">
        <v>0.33750000000000002</v>
      </c>
      <c r="K578" s="9"/>
      <c r="L578" s="9"/>
      <c r="M578" s="9"/>
      <c r="N578" s="9"/>
      <c r="O578" s="9"/>
      <c r="P578" s="9"/>
      <c r="Q578" s="4" t="s">
        <v>1398</v>
      </c>
      <c r="R578" s="1" t="s">
        <v>1532</v>
      </c>
    </row>
    <row r="579" spans="1:18">
      <c r="A579" s="1" t="s">
        <v>1533</v>
      </c>
      <c r="B579" s="2">
        <v>1</v>
      </c>
      <c r="C579" s="9">
        <v>1.23714285714286</v>
      </c>
      <c r="D579" s="9"/>
      <c r="E579" s="9"/>
      <c r="F579" s="9">
        <v>0.754</v>
      </c>
      <c r="G579" s="9"/>
      <c r="H579" s="9"/>
      <c r="I579" s="9"/>
      <c r="J579" s="9"/>
      <c r="K579" s="9"/>
      <c r="L579" s="9">
        <v>0.50025252525252495</v>
      </c>
      <c r="M579" s="9"/>
      <c r="N579" s="9">
        <v>0.16666666666666599</v>
      </c>
      <c r="O579" s="9">
        <v>0.39</v>
      </c>
      <c r="P579" s="9"/>
      <c r="Q579" s="4" t="s">
        <v>1534</v>
      </c>
      <c r="R579" s="1" t="s">
        <v>1535</v>
      </c>
    </row>
    <row r="580" spans="1:18">
      <c r="A580" s="1" t="s">
        <v>1536</v>
      </c>
      <c r="B580" s="2">
        <v>1</v>
      </c>
      <c r="C580" s="9"/>
      <c r="D580" s="9"/>
      <c r="E580" s="9"/>
      <c r="F580" s="9"/>
      <c r="G580" s="9"/>
      <c r="H580" s="9">
        <v>1.0589999999999999</v>
      </c>
      <c r="I580" s="9"/>
      <c r="J580" s="9"/>
      <c r="K580" s="9"/>
      <c r="L580" s="9"/>
      <c r="M580" s="9">
        <v>-0.80666666666666698</v>
      </c>
      <c r="N580" s="9">
        <v>0.29499999999999998</v>
      </c>
      <c r="O580" s="9"/>
      <c r="P580" s="9"/>
      <c r="Q580" s="4" t="s">
        <v>1537</v>
      </c>
      <c r="R580" s="1" t="s">
        <v>1538</v>
      </c>
    </row>
    <row r="581" spans="1:18">
      <c r="A581" s="1" t="s">
        <v>1539</v>
      </c>
      <c r="B581" s="2">
        <v>1</v>
      </c>
      <c r="C581" s="9"/>
      <c r="D581" s="9">
        <v>1.1766666666666701</v>
      </c>
      <c r="E581" s="9">
        <v>-0.60666666666666702</v>
      </c>
      <c r="F581" s="9"/>
      <c r="G581" s="9"/>
      <c r="H581" s="9"/>
      <c r="I581" s="9"/>
      <c r="J581" s="9"/>
      <c r="K581" s="9"/>
      <c r="L581" s="9">
        <v>0.44374999999999998</v>
      </c>
      <c r="M581" s="9"/>
      <c r="N581" s="9">
        <v>0.27</v>
      </c>
      <c r="O581" s="9"/>
      <c r="P581" s="9">
        <v>0.15</v>
      </c>
      <c r="Q581" s="4" t="s">
        <v>1540</v>
      </c>
      <c r="R581" s="1" t="s">
        <v>1541</v>
      </c>
    </row>
    <row r="582" spans="1:18">
      <c r="A582" s="1" t="s">
        <v>1542</v>
      </c>
      <c r="B582" s="2">
        <v>1</v>
      </c>
      <c r="C582" s="9">
        <v>1.25833333333333</v>
      </c>
      <c r="D582" s="9"/>
      <c r="E582" s="9"/>
      <c r="F582" s="9">
        <v>0.84833333333333305</v>
      </c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4" t="s">
        <v>1386</v>
      </c>
      <c r="R582" s="1" t="s">
        <v>1543</v>
      </c>
    </row>
    <row r="583" spans="1:18">
      <c r="A583" s="1" t="s">
        <v>1544</v>
      </c>
      <c r="B583" s="2">
        <v>1</v>
      </c>
      <c r="C583" s="9">
        <v>0.75916666666666499</v>
      </c>
      <c r="D583" s="9">
        <v>-0.160833333333333</v>
      </c>
      <c r="E583" s="9">
        <v>-0.60875000000000001</v>
      </c>
      <c r="F583" s="9">
        <v>-0.35399999999999998</v>
      </c>
      <c r="G583" s="9">
        <v>-0.46727272727272701</v>
      </c>
      <c r="H583" s="9">
        <v>-4.6249999999999999E-2</v>
      </c>
      <c r="I583" s="9">
        <v>0.16125</v>
      </c>
      <c r="J583" s="9">
        <v>0.48866666666666703</v>
      </c>
      <c r="K583" s="9">
        <v>0.20599999999999999</v>
      </c>
      <c r="L583" s="9"/>
      <c r="M583" s="9">
        <v>0.17</v>
      </c>
      <c r="N583" s="9"/>
      <c r="O583" s="9"/>
      <c r="P583" s="9"/>
      <c r="Q583" s="4" t="s">
        <v>1086</v>
      </c>
      <c r="R583" s="1" t="s">
        <v>1545</v>
      </c>
    </row>
    <row r="584" spans="1:18">
      <c r="A584" s="1" t="s">
        <v>1546</v>
      </c>
      <c r="B584" s="2">
        <v>1</v>
      </c>
      <c r="C584" s="9">
        <v>0.75388888888889005</v>
      </c>
      <c r="D584" s="9">
        <v>0.25</v>
      </c>
      <c r="E584" s="9">
        <v>0.44307692307692298</v>
      </c>
      <c r="F584" s="9">
        <v>0.24</v>
      </c>
      <c r="G584" s="9">
        <v>-0.82214285714285695</v>
      </c>
      <c r="H584" s="9">
        <v>0.4365</v>
      </c>
      <c r="I584" s="9">
        <v>-9.4333333500000005E-2</v>
      </c>
      <c r="J584" s="9">
        <v>0.50249999999999995</v>
      </c>
      <c r="K584" s="9">
        <v>0.45333333333333298</v>
      </c>
      <c r="L584" s="9"/>
      <c r="M584" s="9"/>
      <c r="N584" s="9"/>
      <c r="O584" s="9"/>
      <c r="P584" s="9"/>
      <c r="Q584" s="4" t="s">
        <v>1547</v>
      </c>
      <c r="R584" s="1" t="s">
        <v>1548</v>
      </c>
    </row>
    <row r="585" spans="1:18">
      <c r="A585" s="1" t="s">
        <v>1549</v>
      </c>
      <c r="B585" s="2">
        <v>1</v>
      </c>
      <c r="C585" s="9">
        <v>1.3875</v>
      </c>
      <c r="D585" s="9"/>
      <c r="E585" s="9"/>
      <c r="F585" s="9"/>
      <c r="G585" s="9"/>
      <c r="H585" s="9"/>
      <c r="I585" s="9"/>
      <c r="J585" s="9"/>
      <c r="K585" s="9"/>
      <c r="L585" s="9">
        <v>0.372</v>
      </c>
      <c r="M585" s="9"/>
      <c r="N585" s="9"/>
      <c r="O585" s="9"/>
      <c r="P585" s="9"/>
      <c r="Q585" s="4" t="s">
        <v>1550</v>
      </c>
      <c r="R585" s="1" t="s">
        <v>1551</v>
      </c>
    </row>
    <row r="586" spans="1:18">
      <c r="A586" s="1" t="s">
        <v>1552</v>
      </c>
      <c r="B586" s="2">
        <v>1</v>
      </c>
      <c r="C586" s="9"/>
      <c r="D586" s="9"/>
      <c r="E586" s="9"/>
      <c r="F586" s="9"/>
      <c r="G586" s="9"/>
      <c r="H586" s="9">
        <v>1.53</v>
      </c>
      <c r="I586" s="9"/>
      <c r="J586" s="9"/>
      <c r="K586" s="9"/>
      <c r="L586" s="9"/>
      <c r="M586" s="9"/>
      <c r="N586" s="9"/>
      <c r="O586" s="9"/>
      <c r="P586" s="9"/>
      <c r="Q586" s="4" t="s">
        <v>729</v>
      </c>
      <c r="R586" s="1" t="s">
        <v>1553</v>
      </c>
    </row>
    <row r="587" spans="1:18">
      <c r="A587" s="1" t="s">
        <v>1554</v>
      </c>
      <c r="B587" s="2">
        <v>1</v>
      </c>
      <c r="C587" s="9"/>
      <c r="D587" s="9"/>
      <c r="E587" s="9"/>
      <c r="F587" s="9"/>
      <c r="G587" s="9">
        <v>1.1128</v>
      </c>
      <c r="H587" s="9"/>
      <c r="I587" s="9">
        <v>0.7</v>
      </c>
      <c r="J587" s="9">
        <v>-8.5000000000000006E-2</v>
      </c>
      <c r="K587" s="9"/>
      <c r="L587" s="9"/>
      <c r="M587" s="9"/>
      <c r="N587" s="9"/>
      <c r="O587" s="9"/>
      <c r="P587" s="9">
        <v>0.32250000000000001</v>
      </c>
      <c r="Q587" s="4" t="s">
        <v>1555</v>
      </c>
      <c r="R587" s="1" t="s">
        <v>1554</v>
      </c>
    </row>
    <row r="588" spans="1:18">
      <c r="A588" s="1" t="s">
        <v>1556</v>
      </c>
      <c r="B588" s="2">
        <v>1</v>
      </c>
      <c r="C588" s="9"/>
      <c r="D588" s="9">
        <v>1.2833333333333301</v>
      </c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4" t="s">
        <v>796</v>
      </c>
      <c r="R588" s="1" t="s">
        <v>1557</v>
      </c>
    </row>
    <row r="589" spans="1:18">
      <c r="A589" s="1" t="s">
        <v>1558</v>
      </c>
      <c r="B589" s="2">
        <v>1</v>
      </c>
      <c r="C589" s="9">
        <v>1.1722222222222201</v>
      </c>
      <c r="D589" s="9"/>
      <c r="E589" s="9">
        <v>-0.81666666666666698</v>
      </c>
      <c r="F589" s="9">
        <v>0.48</v>
      </c>
      <c r="G589" s="9">
        <v>0.59333333333333305</v>
      </c>
      <c r="H589" s="9"/>
      <c r="I589" s="9"/>
      <c r="J589" s="9"/>
      <c r="K589" s="9"/>
      <c r="L589" s="9">
        <v>0.44500000000000001</v>
      </c>
      <c r="M589" s="9"/>
      <c r="N589" s="9"/>
      <c r="O589" s="9"/>
      <c r="P589" s="9"/>
      <c r="Q589" s="4" t="s">
        <v>312</v>
      </c>
      <c r="R589" s="1" t="s">
        <v>1559</v>
      </c>
    </row>
    <row r="590" spans="1:18">
      <c r="A590" s="1" t="s">
        <v>1560</v>
      </c>
      <c r="B590" s="2">
        <v>1</v>
      </c>
      <c r="C590" s="9">
        <v>1.222</v>
      </c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4" t="s">
        <v>415</v>
      </c>
      <c r="R590" s="1" t="s">
        <v>1561</v>
      </c>
    </row>
    <row r="591" spans="1:18">
      <c r="A591" s="1" t="s">
        <v>1562</v>
      </c>
      <c r="B591" s="2">
        <v>1</v>
      </c>
      <c r="C591" s="9">
        <v>1.05692307692308</v>
      </c>
      <c r="D591" s="9">
        <v>0.80600000000000005</v>
      </c>
      <c r="E591" s="9">
        <v>0.74411764705882399</v>
      </c>
      <c r="F591" s="9">
        <v>0.78571428571428603</v>
      </c>
      <c r="G591" s="9"/>
      <c r="H591" s="9">
        <v>0.84812500000000002</v>
      </c>
      <c r="I591" s="9"/>
      <c r="J591" s="9"/>
      <c r="K591" s="9"/>
      <c r="L591" s="9">
        <v>0.69090909090909103</v>
      </c>
      <c r="M591" s="9">
        <v>0.89</v>
      </c>
      <c r="N591" s="9">
        <v>0.31666666666666698</v>
      </c>
      <c r="O591" s="9"/>
      <c r="P591" s="9"/>
      <c r="Q591" s="4" t="s">
        <v>947</v>
      </c>
      <c r="R591" s="1" t="s">
        <v>1563</v>
      </c>
    </row>
    <row r="592" spans="1:18">
      <c r="A592" s="1" t="s">
        <v>1564</v>
      </c>
      <c r="B592" s="2">
        <v>1</v>
      </c>
      <c r="C592" s="9"/>
      <c r="D592" s="9"/>
      <c r="E592" s="9"/>
      <c r="F592" s="9"/>
      <c r="G592" s="9"/>
      <c r="H592" s="9"/>
      <c r="I592" s="9"/>
      <c r="J592" s="9">
        <v>1.52</v>
      </c>
      <c r="K592" s="9"/>
      <c r="L592" s="9"/>
      <c r="M592" s="9"/>
      <c r="N592" s="9"/>
      <c r="O592" s="9"/>
      <c r="P592" s="9"/>
      <c r="Q592" s="4" t="s">
        <v>714</v>
      </c>
      <c r="R592" s="1" t="s">
        <v>1565</v>
      </c>
    </row>
    <row r="593" spans="1:18">
      <c r="A593" s="1" t="s">
        <v>1566</v>
      </c>
      <c r="B593" s="2">
        <v>1</v>
      </c>
      <c r="C593" s="9">
        <v>-0.48199999999999998</v>
      </c>
      <c r="D593" s="9">
        <v>0.84750000000000003</v>
      </c>
      <c r="E593" s="9">
        <v>0.37</v>
      </c>
      <c r="F593" s="9"/>
      <c r="G593" s="9"/>
      <c r="H593" s="9">
        <v>1.181</v>
      </c>
      <c r="I593" s="9"/>
      <c r="J593" s="9"/>
      <c r="K593" s="9"/>
      <c r="L593" s="9"/>
      <c r="M593" s="9"/>
      <c r="N593" s="9"/>
      <c r="O593" s="9"/>
      <c r="P593" s="9"/>
      <c r="Q593" s="4" t="s">
        <v>3</v>
      </c>
      <c r="R593" s="1" t="s">
        <v>1567</v>
      </c>
    </row>
    <row r="594" spans="1:18">
      <c r="A594" s="1" t="s">
        <v>1568</v>
      </c>
      <c r="B594" s="2">
        <v>1</v>
      </c>
      <c r="C594" s="9">
        <v>1.1499999999999999</v>
      </c>
      <c r="D594" s="9"/>
      <c r="E594" s="9"/>
      <c r="F594" s="9"/>
      <c r="G594" s="9"/>
      <c r="H594" s="9">
        <v>-0.502</v>
      </c>
      <c r="I594" s="9"/>
      <c r="J594" s="9"/>
      <c r="K594" s="9"/>
      <c r="L594" s="9"/>
      <c r="M594" s="9"/>
      <c r="N594" s="9"/>
      <c r="O594" s="9"/>
      <c r="P594" s="9"/>
      <c r="Q594" s="4" t="s">
        <v>1569</v>
      </c>
      <c r="R594" s="1" t="s">
        <v>1570</v>
      </c>
    </row>
    <row r="595" spans="1:18">
      <c r="A595" s="1" t="s">
        <v>1571</v>
      </c>
      <c r="B595" s="2">
        <v>1</v>
      </c>
      <c r="C595" s="9"/>
      <c r="D595" s="9"/>
      <c r="E595" s="9"/>
      <c r="F595" s="9"/>
      <c r="G595" s="9"/>
      <c r="H595" s="9"/>
      <c r="I595" s="9"/>
      <c r="J595" s="9">
        <v>1.4999999999999999E-2</v>
      </c>
      <c r="K595" s="9"/>
      <c r="L595" s="9">
        <v>2.1</v>
      </c>
      <c r="M595" s="9"/>
      <c r="N595" s="9">
        <v>0.34</v>
      </c>
      <c r="O595" s="9">
        <v>0.28999999999999998</v>
      </c>
      <c r="P595" s="9"/>
      <c r="Q595" s="4" t="s">
        <v>1572</v>
      </c>
      <c r="R595" s="1" t="s">
        <v>1573</v>
      </c>
    </row>
    <row r="596" spans="1:18">
      <c r="A596" s="1" t="s">
        <v>1574</v>
      </c>
      <c r="B596" s="2">
        <v>1</v>
      </c>
      <c r="C596" s="9">
        <v>1.0254444444444499</v>
      </c>
      <c r="D596" s="9"/>
      <c r="E596" s="9">
        <v>-0.58333333333333304</v>
      </c>
      <c r="F596" s="9">
        <v>4.3999999999999997E-2</v>
      </c>
      <c r="G596" s="9"/>
      <c r="H596" s="9">
        <v>-0.40222222222222198</v>
      </c>
      <c r="I596" s="9">
        <v>0.27</v>
      </c>
      <c r="J596" s="9">
        <v>0.73166666666666702</v>
      </c>
      <c r="K596" s="9">
        <v>0.26</v>
      </c>
      <c r="L596" s="9"/>
      <c r="M596" s="9"/>
      <c r="N596" s="9"/>
      <c r="O596" s="9"/>
      <c r="P596" s="9"/>
      <c r="Q596" s="4" t="s">
        <v>1575</v>
      </c>
      <c r="R596" s="1" t="s">
        <v>1576</v>
      </c>
    </row>
    <row r="597" spans="1:18">
      <c r="A597" s="1" t="s">
        <v>1577</v>
      </c>
      <c r="B597" s="2">
        <v>1</v>
      </c>
      <c r="C597" s="9"/>
      <c r="D597" s="9"/>
      <c r="E597" s="9"/>
      <c r="F597" s="9"/>
      <c r="G597" s="9"/>
      <c r="H597" s="9">
        <v>1.1718181818181801</v>
      </c>
      <c r="I597" s="9">
        <v>0.83666666700000003</v>
      </c>
      <c r="J597" s="9"/>
      <c r="K597" s="9"/>
      <c r="L597" s="9"/>
      <c r="M597" s="9"/>
      <c r="N597" s="9"/>
      <c r="O597" s="9"/>
      <c r="P597" s="9"/>
      <c r="Q597" s="4" t="s">
        <v>1454</v>
      </c>
      <c r="R597" s="1" t="s">
        <v>1578</v>
      </c>
    </row>
    <row r="598" spans="1:18">
      <c r="A598" s="1" t="s">
        <v>1579</v>
      </c>
      <c r="B598" s="2">
        <v>1</v>
      </c>
      <c r="C598" s="9"/>
      <c r="D598" s="9">
        <v>-0.62666666666666704</v>
      </c>
      <c r="E598" s="9">
        <v>1.0844444444444401</v>
      </c>
      <c r="F598" s="9"/>
      <c r="G598" s="9">
        <v>-0.110714285714286</v>
      </c>
      <c r="H598" s="9">
        <v>0.69285714285714295</v>
      </c>
      <c r="I598" s="9">
        <v>0.321111111</v>
      </c>
      <c r="J598" s="9"/>
      <c r="K598" s="9"/>
      <c r="L598" s="9"/>
      <c r="M598" s="9">
        <v>-0.4</v>
      </c>
      <c r="N598" s="9"/>
      <c r="O598" s="9"/>
      <c r="P598" s="9"/>
      <c r="Q598" s="4" t="s">
        <v>1580</v>
      </c>
      <c r="R598" s="1" t="s">
        <v>1581</v>
      </c>
    </row>
    <row r="599" spans="1:18">
      <c r="A599" s="1" t="s">
        <v>1582</v>
      </c>
      <c r="B599" s="2">
        <v>1</v>
      </c>
      <c r="C599" s="9"/>
      <c r="D599" s="9"/>
      <c r="E599" s="9"/>
      <c r="F599" s="9"/>
      <c r="G599" s="9">
        <v>1.06</v>
      </c>
      <c r="H599" s="9"/>
      <c r="I599" s="9">
        <v>0.53</v>
      </c>
      <c r="J599" s="9"/>
      <c r="K599" s="9"/>
      <c r="L599" s="9"/>
      <c r="M599" s="9"/>
      <c r="N599" s="9"/>
      <c r="O599" s="9"/>
      <c r="P599" s="9"/>
      <c r="Q599" s="4" t="s">
        <v>1583</v>
      </c>
      <c r="R599" s="1" t="s">
        <v>1584</v>
      </c>
    </row>
    <row r="600" spans="1:18">
      <c r="A600" s="1" t="s">
        <v>1585</v>
      </c>
      <c r="B600" s="2">
        <v>1</v>
      </c>
      <c r="C600" s="9">
        <v>0.68062500000000004</v>
      </c>
      <c r="D600" s="9">
        <v>0.46428571428571502</v>
      </c>
      <c r="E600" s="9">
        <v>0.44461538461538502</v>
      </c>
      <c r="F600" s="9">
        <v>0.70791666666666497</v>
      </c>
      <c r="G600" s="9">
        <v>0.91500000000000004</v>
      </c>
      <c r="H600" s="9">
        <v>0.61027777777777803</v>
      </c>
      <c r="I600" s="9"/>
      <c r="J600" s="9">
        <v>0.90874999999999995</v>
      </c>
      <c r="K600" s="9">
        <v>0.41285714285714298</v>
      </c>
      <c r="L600" s="9"/>
      <c r="M600" s="9">
        <v>0.41</v>
      </c>
      <c r="N600" s="9"/>
      <c r="O600" s="9"/>
      <c r="P600" s="9"/>
      <c r="Q600" s="4" t="s">
        <v>1586</v>
      </c>
      <c r="R600" s="1" t="s">
        <v>1587</v>
      </c>
    </row>
    <row r="601" spans="1:18">
      <c r="A601" s="1" t="s">
        <v>1588</v>
      </c>
      <c r="B601" s="2">
        <v>1</v>
      </c>
      <c r="C601" s="9">
        <v>1.0820000000000001</v>
      </c>
      <c r="D601" s="9"/>
      <c r="E601" s="9"/>
      <c r="F601" s="9"/>
      <c r="G601" s="9">
        <v>0.36666666666666697</v>
      </c>
      <c r="H601" s="9"/>
      <c r="I601" s="9">
        <v>0.88</v>
      </c>
      <c r="J601" s="9"/>
      <c r="K601" s="9"/>
      <c r="L601" s="9">
        <v>0.41499999999999998</v>
      </c>
      <c r="M601" s="9"/>
      <c r="N601" s="9"/>
      <c r="O601" s="9"/>
      <c r="P601" s="9"/>
      <c r="Q601" s="4" t="s">
        <v>532</v>
      </c>
      <c r="R601" s="1" t="s">
        <v>1589</v>
      </c>
    </row>
    <row r="602" spans="1:18">
      <c r="A602" s="1" t="s">
        <v>1590</v>
      </c>
      <c r="B602" s="2">
        <v>1</v>
      </c>
      <c r="C602" s="9">
        <v>1.0449999999999999</v>
      </c>
      <c r="D602" s="9"/>
      <c r="E602" s="9"/>
      <c r="F602" s="9"/>
      <c r="G602" s="9">
        <v>0.38</v>
      </c>
      <c r="H602" s="9"/>
      <c r="I602" s="9"/>
      <c r="J602" s="9"/>
      <c r="K602" s="9"/>
      <c r="L602" s="9"/>
      <c r="M602" s="9"/>
      <c r="N602" s="9"/>
      <c r="O602" s="9"/>
      <c r="P602" s="9"/>
      <c r="Q602" s="4" t="s">
        <v>437</v>
      </c>
      <c r="R602" s="1" t="s">
        <v>1591</v>
      </c>
    </row>
    <row r="603" spans="1:18">
      <c r="A603" s="1" t="s">
        <v>1592</v>
      </c>
      <c r="B603" s="2">
        <v>1</v>
      </c>
      <c r="C603" s="9"/>
      <c r="D603" s="9"/>
      <c r="E603" s="9">
        <v>1.17875</v>
      </c>
      <c r="F603" s="9">
        <v>0.80166666666666697</v>
      </c>
      <c r="G603" s="9"/>
      <c r="H603" s="9"/>
      <c r="I603" s="9">
        <v>0.48428571399999998</v>
      </c>
      <c r="J603" s="9"/>
      <c r="K603" s="9"/>
      <c r="L603" s="9"/>
      <c r="M603" s="9"/>
      <c r="N603" s="9"/>
      <c r="O603" s="9"/>
      <c r="P603" s="9"/>
      <c r="Q603" s="4" t="s">
        <v>426</v>
      </c>
      <c r="R603" s="1" t="s">
        <v>1593</v>
      </c>
    </row>
    <row r="604" spans="1:18">
      <c r="A604" s="1" t="s">
        <v>1594</v>
      </c>
      <c r="B604" s="2">
        <v>1</v>
      </c>
      <c r="C604" s="9">
        <v>0.92764705882352905</v>
      </c>
      <c r="D604" s="9">
        <v>0.79</v>
      </c>
      <c r="E604" s="9">
        <v>1.03727272727273</v>
      </c>
      <c r="F604" s="9">
        <v>0.82764705882352896</v>
      </c>
      <c r="G604" s="9"/>
      <c r="H604" s="9"/>
      <c r="I604" s="9">
        <v>0.6825</v>
      </c>
      <c r="J604" s="9"/>
      <c r="K604" s="9"/>
      <c r="L604" s="9"/>
      <c r="M604" s="9"/>
      <c r="N604" s="9"/>
      <c r="O604" s="9"/>
      <c r="P604" s="9"/>
      <c r="Q604" s="4" t="s">
        <v>1595</v>
      </c>
      <c r="R604" s="1" t="s">
        <v>1596</v>
      </c>
    </row>
    <row r="605" spans="1:18">
      <c r="A605" s="1" t="s">
        <v>1597</v>
      </c>
      <c r="B605" s="2">
        <v>1</v>
      </c>
      <c r="C605" s="9">
        <v>0.64624999999999999</v>
      </c>
      <c r="D605" s="9">
        <v>0.745</v>
      </c>
      <c r="E605" s="9"/>
      <c r="F605" s="9">
        <v>-0.32600000000000001</v>
      </c>
      <c r="G605" s="9"/>
      <c r="H605" s="9">
        <v>1.1100000000000001</v>
      </c>
      <c r="I605" s="9"/>
      <c r="J605" s="9"/>
      <c r="K605" s="9"/>
      <c r="L605" s="9"/>
      <c r="M605" s="9"/>
      <c r="N605" s="9"/>
      <c r="O605" s="9"/>
      <c r="P605" s="9"/>
      <c r="Q605" s="4" t="s">
        <v>1598</v>
      </c>
      <c r="R605" s="1" t="s">
        <v>1599</v>
      </c>
    </row>
    <row r="606" spans="1:18">
      <c r="A606" s="1" t="s">
        <v>1600</v>
      </c>
      <c r="B606" s="2">
        <v>1</v>
      </c>
      <c r="C606" s="9">
        <v>1.57222222222222</v>
      </c>
      <c r="D606" s="9"/>
      <c r="E606" s="9"/>
      <c r="F606" s="9">
        <v>0.62549999999999994</v>
      </c>
      <c r="G606" s="9"/>
      <c r="H606" s="9"/>
      <c r="I606" s="9">
        <v>0.54333333299999997</v>
      </c>
      <c r="J606" s="9">
        <v>0.52</v>
      </c>
      <c r="K606" s="9">
        <v>0.2</v>
      </c>
      <c r="L606" s="9"/>
      <c r="M606" s="9"/>
      <c r="N606" s="9"/>
      <c r="O606" s="9"/>
      <c r="P606" s="9"/>
      <c r="Q606" s="4" t="s">
        <v>1601</v>
      </c>
      <c r="R606" s="1" t="s">
        <v>1602</v>
      </c>
    </row>
    <row r="607" spans="1:18">
      <c r="A607" s="1" t="s">
        <v>1603</v>
      </c>
      <c r="B607" s="2">
        <v>1</v>
      </c>
      <c r="C607" s="9"/>
      <c r="D607" s="9"/>
      <c r="E607" s="9"/>
      <c r="F607" s="9"/>
      <c r="G607" s="9"/>
      <c r="H607" s="9">
        <v>1.8925000000000001</v>
      </c>
      <c r="I607" s="9"/>
      <c r="J607" s="9"/>
      <c r="K607" s="9"/>
      <c r="L607" s="9"/>
      <c r="M607" s="9"/>
      <c r="N607" s="9"/>
      <c r="O607" s="9"/>
      <c r="P607" s="9"/>
      <c r="Q607" s="4" t="s">
        <v>1604</v>
      </c>
      <c r="R607" s="1" t="s">
        <v>1605</v>
      </c>
    </row>
    <row r="608" spans="1:18">
      <c r="A608" s="1" t="s">
        <v>1606</v>
      </c>
      <c r="B608" s="2">
        <v>1</v>
      </c>
      <c r="C608" s="9"/>
      <c r="D608" s="9">
        <v>1.1442857142857099</v>
      </c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>
        <v>0.29249999999999998</v>
      </c>
      <c r="P608" s="9"/>
      <c r="Q608" s="4" t="s">
        <v>523</v>
      </c>
      <c r="R608" s="1" t="s">
        <v>1607</v>
      </c>
    </row>
    <row r="609" spans="1:18">
      <c r="A609" s="1" t="s">
        <v>1608</v>
      </c>
      <c r="B609" s="2">
        <v>1</v>
      </c>
      <c r="C609" s="9">
        <v>1.28</v>
      </c>
      <c r="D609" s="9">
        <v>0.22</v>
      </c>
      <c r="E609" s="9">
        <v>0.435</v>
      </c>
      <c r="F609" s="9"/>
      <c r="G609" s="9">
        <v>0.58583333333333298</v>
      </c>
      <c r="H609" s="9">
        <v>0.64200000000000002</v>
      </c>
      <c r="I609" s="9"/>
      <c r="J609" s="9">
        <v>-0.245</v>
      </c>
      <c r="K609" s="9"/>
      <c r="L609" s="9">
        <v>0.47249999999999998</v>
      </c>
      <c r="M609" s="9"/>
      <c r="N609" s="9">
        <v>0.18</v>
      </c>
      <c r="O609" s="9"/>
      <c r="P609" s="9">
        <v>0.16500000000000001</v>
      </c>
      <c r="Q609" s="4" t="s">
        <v>356</v>
      </c>
      <c r="R609" s="1" t="s">
        <v>1609</v>
      </c>
    </row>
    <row r="610" spans="1:18">
      <c r="A610" s="1" t="s">
        <v>1610</v>
      </c>
      <c r="B610" s="2">
        <v>1</v>
      </c>
      <c r="C610" s="9"/>
      <c r="D610" s="9">
        <v>2.5150000000000001</v>
      </c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4" t="s">
        <v>1611</v>
      </c>
      <c r="R610" s="1" t="s">
        <v>1612</v>
      </c>
    </row>
    <row r="611" spans="1:18">
      <c r="A611" s="1" t="s">
        <v>1613</v>
      </c>
      <c r="B611" s="2">
        <v>1</v>
      </c>
      <c r="C611" s="9"/>
      <c r="D611" s="9">
        <v>2.5150000000000001</v>
      </c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4" t="s">
        <v>1611</v>
      </c>
      <c r="R611" s="1" t="s">
        <v>1614</v>
      </c>
    </row>
    <row r="612" spans="1:18">
      <c r="A612" s="1" t="s">
        <v>1615</v>
      </c>
      <c r="B612" s="2">
        <v>1</v>
      </c>
      <c r="C612" s="9"/>
      <c r="D612" s="9">
        <v>0.82416666666666505</v>
      </c>
      <c r="E612" s="9">
        <v>-0.71</v>
      </c>
      <c r="F612" s="9">
        <v>-0.374</v>
      </c>
      <c r="G612" s="9"/>
      <c r="H612" s="9">
        <v>0.156</v>
      </c>
      <c r="I612" s="9"/>
      <c r="J612" s="9">
        <v>0.60750000000000004</v>
      </c>
      <c r="K612" s="9">
        <v>0.33400000000000002</v>
      </c>
      <c r="L612" s="9"/>
      <c r="M612" s="9">
        <v>-0.50727272727272699</v>
      </c>
      <c r="N612" s="9"/>
      <c r="O612" s="9"/>
      <c r="P612" s="9"/>
      <c r="Q612" s="4" t="s">
        <v>845</v>
      </c>
      <c r="R612" s="1" t="s">
        <v>1616</v>
      </c>
    </row>
    <row r="613" spans="1:18">
      <c r="A613" s="1" t="s">
        <v>2348</v>
      </c>
      <c r="B613" s="2">
        <v>1</v>
      </c>
      <c r="C613" s="9"/>
      <c r="D613" s="9"/>
      <c r="E613" s="9"/>
      <c r="F613" s="9"/>
      <c r="G613" s="9"/>
      <c r="H613" s="9">
        <v>1.20818181818182</v>
      </c>
      <c r="I613" s="9"/>
      <c r="J613" s="9"/>
      <c r="K613" s="9"/>
      <c r="L613" s="9"/>
      <c r="M613" s="9"/>
      <c r="N613" s="9"/>
      <c r="O613" s="9"/>
      <c r="P613" s="9"/>
      <c r="Q613" s="4" t="s">
        <v>2389</v>
      </c>
      <c r="R613" s="1" t="s">
        <v>2388</v>
      </c>
    </row>
    <row r="614" spans="1:18">
      <c r="A614" s="1" t="s">
        <v>1617</v>
      </c>
      <c r="B614" s="2">
        <v>1</v>
      </c>
      <c r="C614" s="9"/>
      <c r="D614" s="9"/>
      <c r="E614" s="9"/>
      <c r="F614" s="9"/>
      <c r="G614" s="9"/>
      <c r="H614" s="9"/>
      <c r="I614" s="9"/>
      <c r="J614" s="9"/>
      <c r="K614" s="9"/>
      <c r="L614" s="9">
        <v>0.89666666666666495</v>
      </c>
      <c r="M614" s="9"/>
      <c r="N614" s="9">
        <v>0.41099999999999998</v>
      </c>
      <c r="O614" s="9">
        <v>0.16500000000000001</v>
      </c>
      <c r="P614" s="9"/>
      <c r="Q614" s="4" t="s">
        <v>145</v>
      </c>
      <c r="R614" s="1" t="s">
        <v>1618</v>
      </c>
    </row>
    <row r="615" spans="1:18">
      <c r="A615" s="1" t="s">
        <v>1619</v>
      </c>
      <c r="B615" s="2">
        <v>1</v>
      </c>
      <c r="C615" s="9">
        <v>1.07</v>
      </c>
      <c r="D615" s="9">
        <v>-0.27500000000000002</v>
      </c>
      <c r="E615" s="9">
        <v>-0.67400000000000004</v>
      </c>
      <c r="F615" s="9"/>
      <c r="G615" s="9">
        <v>0.55833333333333302</v>
      </c>
      <c r="H615" s="9">
        <v>0.42</v>
      </c>
      <c r="I615" s="9"/>
      <c r="J615" s="9">
        <v>0.61</v>
      </c>
      <c r="K615" s="9"/>
      <c r="L615" s="9"/>
      <c r="M615" s="9">
        <v>-0.33600000000000002</v>
      </c>
      <c r="N615" s="9"/>
      <c r="O615" s="9"/>
      <c r="P615" s="9"/>
      <c r="Q615" s="4" t="s">
        <v>274</v>
      </c>
      <c r="R615" s="1" t="s">
        <v>1620</v>
      </c>
    </row>
    <row r="616" spans="1:18">
      <c r="A616" s="1" t="s">
        <v>1621</v>
      </c>
      <c r="B616" s="2">
        <v>1</v>
      </c>
      <c r="C616" s="9"/>
      <c r="D616" s="9"/>
      <c r="E616" s="9"/>
      <c r="F616" s="9">
        <v>1.08</v>
      </c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4" t="s">
        <v>1622</v>
      </c>
      <c r="R616" s="1" t="s">
        <v>1623</v>
      </c>
    </row>
    <row r="617" spans="1:18">
      <c r="A617" s="1" t="s">
        <v>1624</v>
      </c>
      <c r="B617" s="2">
        <v>1</v>
      </c>
      <c r="C617" s="9">
        <v>0.999541666666665</v>
      </c>
      <c r="D617" s="9"/>
      <c r="E617" s="9"/>
      <c r="F617" s="9"/>
      <c r="G617" s="9"/>
      <c r="H617" s="9">
        <v>0.78701960784313696</v>
      </c>
      <c r="I617" s="9"/>
      <c r="J617" s="9"/>
      <c r="K617" s="9"/>
      <c r="L617" s="9"/>
      <c r="M617" s="9"/>
      <c r="N617" s="9"/>
      <c r="O617" s="9"/>
      <c r="P617" s="9"/>
      <c r="Q617" s="4" t="s">
        <v>398</v>
      </c>
      <c r="R617" s="1" t="s">
        <v>1625</v>
      </c>
    </row>
    <row r="618" spans="1:18">
      <c r="A618" s="1" t="s">
        <v>1626</v>
      </c>
      <c r="B618" s="2">
        <v>1</v>
      </c>
      <c r="C618" s="9">
        <v>0.73101449275362296</v>
      </c>
      <c r="D618" s="9">
        <v>0.289444444444445</v>
      </c>
      <c r="E618" s="9">
        <v>0.73428571428571499</v>
      </c>
      <c r="F618" s="9">
        <v>0.464166666666667</v>
      </c>
      <c r="G618" s="9">
        <v>-0.255</v>
      </c>
      <c r="H618" s="9">
        <v>-2.5000000000000001E-2</v>
      </c>
      <c r="I618" s="9">
        <v>0.48716666650000001</v>
      </c>
      <c r="J618" s="9">
        <v>0.67157894736842105</v>
      </c>
      <c r="K618" s="9">
        <v>0.48499999999999999</v>
      </c>
      <c r="L618" s="9"/>
      <c r="M618" s="9">
        <v>4.4999999999999998E-2</v>
      </c>
      <c r="N618" s="9"/>
      <c r="O618" s="9"/>
      <c r="P618" s="9"/>
      <c r="Q618" s="4" t="s">
        <v>1627</v>
      </c>
      <c r="R618" s="1" t="s">
        <v>1628</v>
      </c>
    </row>
    <row r="619" spans="1:18">
      <c r="A619" s="1" t="s">
        <v>1629</v>
      </c>
      <c r="B619" s="2">
        <v>1</v>
      </c>
      <c r="C619" s="9">
        <v>0.999541666666665</v>
      </c>
      <c r="D619" s="9"/>
      <c r="E619" s="9"/>
      <c r="F619" s="9"/>
      <c r="G619" s="9"/>
      <c r="H619" s="9">
        <v>0.78701960784313696</v>
      </c>
      <c r="I619" s="9"/>
      <c r="J619" s="9"/>
      <c r="K619" s="9"/>
      <c r="L619" s="9"/>
      <c r="M619" s="9"/>
      <c r="N619" s="9"/>
      <c r="O619" s="9"/>
      <c r="P619" s="9"/>
      <c r="Q619" s="4" t="s">
        <v>398</v>
      </c>
      <c r="R619" s="1" t="s">
        <v>1625</v>
      </c>
    </row>
    <row r="620" spans="1:18">
      <c r="A620" s="1" t="s">
        <v>2349</v>
      </c>
      <c r="B620" s="2">
        <v>1</v>
      </c>
      <c r="C620" s="9">
        <v>1.0986111111111101</v>
      </c>
      <c r="D620" s="9"/>
      <c r="E620" s="9"/>
      <c r="F620" s="9">
        <v>0.13500000000000001</v>
      </c>
      <c r="G620" s="9">
        <v>0.93</v>
      </c>
      <c r="H620" s="9">
        <v>0.65272727272727304</v>
      </c>
      <c r="I620" s="9">
        <v>0.69</v>
      </c>
      <c r="J620" s="9">
        <v>0.996</v>
      </c>
      <c r="K620" s="9"/>
      <c r="L620" s="9"/>
      <c r="M620" s="9"/>
      <c r="N620" s="9"/>
      <c r="O620" s="9"/>
      <c r="P620" s="9"/>
      <c r="Q620" s="4" t="s">
        <v>911</v>
      </c>
      <c r="R620" s="1" t="s">
        <v>2390</v>
      </c>
    </row>
    <row r="621" spans="1:18">
      <c r="A621" s="1" t="s">
        <v>1630</v>
      </c>
      <c r="B621" s="2">
        <v>1</v>
      </c>
      <c r="C621" s="9">
        <v>0.43</v>
      </c>
      <c r="D621" s="9">
        <v>0.37916666666666698</v>
      </c>
      <c r="E621" s="9">
        <v>0.19666666666666699</v>
      </c>
      <c r="F621" s="9">
        <v>0.65416666666666801</v>
      </c>
      <c r="G621" s="9">
        <v>-0.52</v>
      </c>
      <c r="H621" s="9">
        <v>0.39732323232323302</v>
      </c>
      <c r="I621" s="9">
        <v>-4.8125000000000001E-2</v>
      </c>
      <c r="J621" s="9">
        <v>0.50192307692307703</v>
      </c>
      <c r="K621" s="9">
        <v>-2.8571428571428501E-2</v>
      </c>
      <c r="L621" s="9"/>
      <c r="M621" s="9">
        <v>-0.542333333333334</v>
      </c>
      <c r="N621" s="9"/>
      <c r="O621" s="9"/>
      <c r="P621" s="9"/>
      <c r="Q621" s="4" t="s">
        <v>292</v>
      </c>
      <c r="R621" s="1" t="s">
        <v>1631</v>
      </c>
    </row>
    <row r="622" spans="1:18">
      <c r="A622" s="1" t="s">
        <v>2350</v>
      </c>
      <c r="B622" s="2">
        <v>1</v>
      </c>
      <c r="C622" s="9">
        <v>1.81181818181818</v>
      </c>
      <c r="D622" s="9"/>
      <c r="E622" s="9"/>
      <c r="F622" s="9"/>
      <c r="G622" s="9"/>
      <c r="H622" s="9"/>
      <c r="I622" s="9">
        <v>0.91142857099999997</v>
      </c>
      <c r="J622" s="9">
        <v>-0.36499999999999999</v>
      </c>
      <c r="K622" s="9"/>
      <c r="L622" s="9">
        <v>0.45333333333333298</v>
      </c>
      <c r="M622" s="9"/>
      <c r="N622" s="9"/>
      <c r="O622" s="9"/>
      <c r="P622" s="9"/>
      <c r="Q622" s="4" t="s">
        <v>1892</v>
      </c>
      <c r="R622" s="1" t="s">
        <v>2391</v>
      </c>
    </row>
    <row r="623" spans="1:18">
      <c r="A623" s="1" t="s">
        <v>1632</v>
      </c>
      <c r="B623" s="2">
        <v>1</v>
      </c>
      <c r="C623" s="9">
        <v>2.0966666666666698</v>
      </c>
      <c r="D623" s="9"/>
      <c r="E623" s="9"/>
      <c r="F623" s="9"/>
      <c r="G623" s="9"/>
      <c r="H623" s="9">
        <v>-0.505</v>
      </c>
      <c r="I623" s="9"/>
      <c r="J623" s="9"/>
      <c r="K623" s="9">
        <v>-0.09</v>
      </c>
      <c r="L623" s="9"/>
      <c r="M623" s="9"/>
      <c r="N623" s="9"/>
      <c r="O623" s="9"/>
      <c r="P623" s="9"/>
      <c r="Q623" s="4" t="s">
        <v>1633</v>
      </c>
      <c r="R623" s="1" t="s">
        <v>1634</v>
      </c>
    </row>
    <row r="624" spans="1:18">
      <c r="A624" s="1" t="s">
        <v>1635</v>
      </c>
      <c r="B624" s="2">
        <v>1</v>
      </c>
      <c r="C624" s="9">
        <v>1.4350000000000001</v>
      </c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4" t="s">
        <v>1636</v>
      </c>
      <c r="R624" s="1" t="s">
        <v>1637</v>
      </c>
    </row>
    <row r="625" spans="1:18">
      <c r="A625" s="1" t="s">
        <v>1638</v>
      </c>
      <c r="B625" s="2">
        <v>1</v>
      </c>
      <c r="C625" s="9">
        <v>1.21333333333333</v>
      </c>
      <c r="D625" s="9"/>
      <c r="E625" s="9"/>
      <c r="F625" s="9">
        <v>-0.40833333333333299</v>
      </c>
      <c r="G625" s="9">
        <v>-0.28249999999999997</v>
      </c>
      <c r="H625" s="9"/>
      <c r="I625" s="9"/>
      <c r="J625" s="9"/>
      <c r="K625" s="9"/>
      <c r="L625" s="9"/>
      <c r="M625" s="9">
        <v>-0.44500000000000001</v>
      </c>
      <c r="N625" s="9"/>
      <c r="O625" s="9"/>
      <c r="P625" s="9"/>
      <c r="Q625" s="4" t="s">
        <v>1639</v>
      </c>
      <c r="R625" s="1" t="s">
        <v>1640</v>
      </c>
    </row>
    <row r="626" spans="1:18">
      <c r="A626" s="1" t="s">
        <v>1641</v>
      </c>
      <c r="B626" s="2">
        <v>1</v>
      </c>
      <c r="C626" s="9"/>
      <c r="D626" s="9"/>
      <c r="E626" s="9"/>
      <c r="F626" s="9"/>
      <c r="G626" s="9">
        <v>0.75857142857142901</v>
      </c>
      <c r="H626" s="9">
        <v>0.997</v>
      </c>
      <c r="I626" s="9"/>
      <c r="J626" s="9"/>
      <c r="K626" s="9">
        <v>0.42833333333333301</v>
      </c>
      <c r="L626" s="9"/>
      <c r="M626" s="9"/>
      <c r="N626" s="9"/>
      <c r="O626" s="9"/>
      <c r="P626" s="9"/>
      <c r="Q626" s="4" t="s">
        <v>538</v>
      </c>
      <c r="R626" s="1" t="s">
        <v>1642</v>
      </c>
    </row>
    <row r="627" spans="1:18">
      <c r="A627" s="1" t="s">
        <v>1643</v>
      </c>
      <c r="B627" s="2">
        <v>1</v>
      </c>
      <c r="C627" s="9">
        <v>0.64500000000000002</v>
      </c>
      <c r="D627" s="9">
        <v>-0.185</v>
      </c>
      <c r="E627" s="9">
        <v>0.109875</v>
      </c>
      <c r="F627" s="9"/>
      <c r="G627" s="9"/>
      <c r="H627" s="9">
        <v>0.71952380952380801</v>
      </c>
      <c r="I627" s="9">
        <v>0.1223333335</v>
      </c>
      <c r="J627" s="9">
        <v>0.35666666666666702</v>
      </c>
      <c r="K627" s="9"/>
      <c r="L627" s="9"/>
      <c r="M627" s="9">
        <v>0.17499999999999999</v>
      </c>
      <c r="N627" s="9"/>
      <c r="O627" s="9"/>
      <c r="P627" s="9"/>
      <c r="Q627" s="4" t="s">
        <v>1644</v>
      </c>
      <c r="R627" s="1" t="s">
        <v>1645</v>
      </c>
    </row>
    <row r="628" spans="1:18">
      <c r="A628" s="1" t="s">
        <v>1646</v>
      </c>
      <c r="B628" s="2">
        <v>1</v>
      </c>
      <c r="C628" s="9">
        <v>0.64500000000000002</v>
      </c>
      <c r="D628" s="9">
        <v>-0.185</v>
      </c>
      <c r="E628" s="9">
        <v>0.109875</v>
      </c>
      <c r="F628" s="9"/>
      <c r="G628" s="9"/>
      <c r="H628" s="9">
        <v>0.71952380952380801</v>
      </c>
      <c r="I628" s="9">
        <v>0.1223333335</v>
      </c>
      <c r="J628" s="9">
        <v>0.35666666666666702</v>
      </c>
      <c r="K628" s="9"/>
      <c r="L628" s="9"/>
      <c r="M628" s="9">
        <v>0.17499999999999999</v>
      </c>
      <c r="N628" s="9"/>
      <c r="O628" s="9"/>
      <c r="P628" s="9"/>
      <c r="Q628" s="4" t="s">
        <v>1644</v>
      </c>
      <c r="R628" s="1" t="s">
        <v>1647</v>
      </c>
    </row>
    <row r="629" spans="1:18">
      <c r="A629" s="1" t="s">
        <v>1648</v>
      </c>
      <c r="B629" s="2">
        <v>1</v>
      </c>
      <c r="C629" s="9">
        <v>1.0168181818181801</v>
      </c>
      <c r="D629" s="9">
        <v>0.59888888888888903</v>
      </c>
      <c r="E629" s="9"/>
      <c r="F629" s="9"/>
      <c r="G629" s="9">
        <v>0.91166666666666696</v>
      </c>
      <c r="H629" s="9"/>
      <c r="I629" s="9"/>
      <c r="J629" s="9"/>
      <c r="K629" s="9"/>
      <c r="L629" s="9"/>
      <c r="M629" s="9"/>
      <c r="N629" s="9"/>
      <c r="O629" s="9"/>
      <c r="P629" s="9"/>
      <c r="Q629" s="4" t="s">
        <v>1649</v>
      </c>
      <c r="R629" s="1" t="s">
        <v>1650</v>
      </c>
    </row>
    <row r="630" spans="1:18">
      <c r="A630" s="1" t="s">
        <v>1651</v>
      </c>
      <c r="B630" s="2">
        <v>1</v>
      </c>
      <c r="C630" s="9"/>
      <c r="D630" s="9"/>
      <c r="E630" s="9"/>
      <c r="F630" s="9"/>
      <c r="G630" s="9">
        <v>0.29399999999999998</v>
      </c>
      <c r="H630" s="9"/>
      <c r="I630" s="9">
        <v>1.368181818</v>
      </c>
      <c r="J630" s="9"/>
      <c r="K630" s="9"/>
      <c r="L630" s="9"/>
      <c r="M630" s="9"/>
      <c r="N630" s="9"/>
      <c r="O630" s="9"/>
      <c r="P630" s="9"/>
      <c r="Q630" s="4" t="s">
        <v>474</v>
      </c>
      <c r="R630" s="1" t="s">
        <v>1652</v>
      </c>
    </row>
    <row r="631" spans="1:18">
      <c r="A631" s="1" t="s">
        <v>1653</v>
      </c>
      <c r="B631" s="2">
        <v>1</v>
      </c>
      <c r="C631" s="9">
        <v>2.72</v>
      </c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>
        <v>0.31</v>
      </c>
      <c r="O631" s="9"/>
      <c r="P631" s="9"/>
      <c r="Q631" s="4" t="s">
        <v>1654</v>
      </c>
      <c r="R631" s="1" t="s">
        <v>1655</v>
      </c>
    </row>
    <row r="632" spans="1:18">
      <c r="A632" s="1" t="s">
        <v>1656</v>
      </c>
      <c r="B632" s="2">
        <v>1</v>
      </c>
      <c r="C632" s="9"/>
      <c r="D632" s="9">
        <v>-0.52222222222222203</v>
      </c>
      <c r="E632" s="9">
        <v>1.06666666666667</v>
      </c>
      <c r="F632" s="9">
        <v>0.63400000000000001</v>
      </c>
      <c r="G632" s="9"/>
      <c r="H632" s="9">
        <v>-0.107857142857142</v>
      </c>
      <c r="I632" s="9">
        <v>0.23749999999999999</v>
      </c>
      <c r="J632" s="9"/>
      <c r="K632" s="9">
        <v>-0.11749999999999999</v>
      </c>
      <c r="L632" s="9"/>
      <c r="M632" s="9"/>
      <c r="N632" s="9"/>
      <c r="O632" s="9"/>
      <c r="P632" s="9"/>
      <c r="Q632" s="4" t="s">
        <v>711</v>
      </c>
      <c r="R632" s="1" t="s">
        <v>1657</v>
      </c>
    </row>
    <row r="633" spans="1:18">
      <c r="A633" s="1" t="s">
        <v>1658</v>
      </c>
      <c r="B633" s="2">
        <v>1</v>
      </c>
      <c r="C633" s="9">
        <v>1.0705</v>
      </c>
      <c r="D633" s="9"/>
      <c r="E633" s="9"/>
      <c r="F633" s="9">
        <v>0.798461538461538</v>
      </c>
      <c r="G633" s="9">
        <v>0.94526315789473703</v>
      </c>
      <c r="H633" s="9"/>
      <c r="I633" s="9">
        <v>0.84888888900000004</v>
      </c>
      <c r="J633" s="9"/>
      <c r="K633" s="9"/>
      <c r="L633" s="9">
        <v>0.54</v>
      </c>
      <c r="M633" s="9"/>
      <c r="N633" s="9"/>
      <c r="O633" s="9"/>
      <c r="P633" s="9"/>
      <c r="Q633" s="4" t="s">
        <v>1659</v>
      </c>
      <c r="R633" s="1" t="s">
        <v>1660</v>
      </c>
    </row>
    <row r="634" spans="1:18">
      <c r="A634" s="1" t="s">
        <v>1661</v>
      </c>
      <c r="B634" s="2">
        <v>1</v>
      </c>
      <c r="C634" s="9"/>
      <c r="D634" s="9"/>
      <c r="E634" s="9">
        <v>1.294</v>
      </c>
      <c r="F634" s="9"/>
      <c r="G634" s="9">
        <v>-0.66666666666666696</v>
      </c>
      <c r="H634" s="9"/>
      <c r="I634" s="9"/>
      <c r="J634" s="9"/>
      <c r="K634" s="9"/>
      <c r="L634" s="9">
        <v>0.46250000000000002</v>
      </c>
      <c r="M634" s="9">
        <v>-0.43</v>
      </c>
      <c r="N634" s="9"/>
      <c r="O634" s="9">
        <v>0.37</v>
      </c>
      <c r="P634" s="9"/>
      <c r="Q634" s="4" t="s">
        <v>1662</v>
      </c>
      <c r="R634" s="1" t="s">
        <v>1663</v>
      </c>
    </row>
    <row r="635" spans="1:18">
      <c r="A635" s="1" t="s">
        <v>1664</v>
      </c>
      <c r="B635" s="2">
        <v>1</v>
      </c>
      <c r="C635" s="9"/>
      <c r="D635" s="9">
        <v>2.5150000000000001</v>
      </c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4" t="s">
        <v>1665</v>
      </c>
      <c r="R635" s="1" t="s">
        <v>1666</v>
      </c>
    </row>
    <row r="636" spans="1:18">
      <c r="A636" s="1" t="s">
        <v>2392</v>
      </c>
      <c r="B636" s="2">
        <v>1</v>
      </c>
      <c r="C636" s="9">
        <v>1.25</v>
      </c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4" t="s">
        <v>1901</v>
      </c>
      <c r="R636" s="1" t="s">
        <v>2393</v>
      </c>
    </row>
    <row r="637" spans="1:18">
      <c r="A637" s="1" t="s">
        <v>1667</v>
      </c>
      <c r="B637" s="2">
        <v>1</v>
      </c>
      <c r="C637" s="9">
        <v>0.38238095238095199</v>
      </c>
      <c r="D637" s="9"/>
      <c r="E637" s="9"/>
      <c r="F637" s="9">
        <v>0.35</v>
      </c>
      <c r="G637" s="9">
        <v>1.296</v>
      </c>
      <c r="H637" s="9"/>
      <c r="I637" s="9"/>
      <c r="J637" s="9"/>
      <c r="K637" s="9">
        <v>0.21</v>
      </c>
      <c r="L637" s="9">
        <v>-0.33333333333333298</v>
      </c>
      <c r="M637" s="9">
        <v>-0.33428571428571402</v>
      </c>
      <c r="N637" s="9">
        <v>-0.40500000000000003</v>
      </c>
      <c r="O637" s="9"/>
      <c r="P637" s="9"/>
      <c r="Q637" s="4" t="s">
        <v>923</v>
      </c>
      <c r="R637" s="1" t="s">
        <v>1668</v>
      </c>
    </row>
    <row r="638" spans="1:18">
      <c r="A638" s="1" t="s">
        <v>1669</v>
      </c>
      <c r="B638" s="2">
        <v>1</v>
      </c>
      <c r="C638" s="9"/>
      <c r="D638" s="9"/>
      <c r="E638" s="9"/>
      <c r="F638" s="9"/>
      <c r="G638" s="9"/>
      <c r="H638" s="9"/>
      <c r="I638" s="9"/>
      <c r="J638" s="9"/>
      <c r="K638" s="9"/>
      <c r="L638" s="9">
        <v>0.82216666666666505</v>
      </c>
      <c r="M638" s="9"/>
      <c r="N638" s="9">
        <v>0.22</v>
      </c>
      <c r="O638" s="9"/>
      <c r="P638" s="9"/>
      <c r="Q638" s="4" t="s">
        <v>1670</v>
      </c>
      <c r="R638" s="1" t="s">
        <v>1671</v>
      </c>
    </row>
    <row r="639" spans="1:18">
      <c r="A639" s="1" t="s">
        <v>1672</v>
      </c>
      <c r="B639" s="2">
        <v>1</v>
      </c>
      <c r="C639" s="9">
        <v>1.05</v>
      </c>
      <c r="D639" s="9"/>
      <c r="E639" s="9">
        <v>8.2500000000000004E-2</v>
      </c>
      <c r="F639" s="9"/>
      <c r="G639" s="9"/>
      <c r="H639" s="9">
        <v>0.40833333333333299</v>
      </c>
      <c r="I639" s="9">
        <v>0.26500000000000001</v>
      </c>
      <c r="J639" s="9">
        <v>0.543333333333333</v>
      </c>
      <c r="K639" s="9"/>
      <c r="L639" s="9"/>
      <c r="M639" s="9">
        <v>-0.193333333333333</v>
      </c>
      <c r="N639" s="9"/>
      <c r="O639" s="9"/>
      <c r="P639" s="9"/>
      <c r="Q639" s="4" t="s">
        <v>1673</v>
      </c>
      <c r="R639" s="1" t="s">
        <v>1674</v>
      </c>
    </row>
    <row r="640" spans="1:18">
      <c r="A640" s="1" t="s">
        <v>1675</v>
      </c>
      <c r="B640" s="2">
        <v>1</v>
      </c>
      <c r="C640" s="9"/>
      <c r="D640" s="9">
        <v>0.35499999999999998</v>
      </c>
      <c r="E640" s="9">
        <v>1.0049999999999999</v>
      </c>
      <c r="F640" s="9">
        <v>-4.4999999999999998E-2</v>
      </c>
      <c r="G640" s="9">
        <v>0.64249999999999996</v>
      </c>
      <c r="H640" s="9">
        <v>-0.64</v>
      </c>
      <c r="I640" s="9">
        <v>0.56571428599999996</v>
      </c>
      <c r="J640" s="9">
        <v>0.66749999999999998</v>
      </c>
      <c r="K640" s="9"/>
      <c r="L640" s="9"/>
      <c r="M640" s="9">
        <v>0.35499999999999998</v>
      </c>
      <c r="N640" s="9"/>
      <c r="O640" s="9"/>
      <c r="P640" s="9"/>
      <c r="Q640" s="4" t="s">
        <v>1676</v>
      </c>
      <c r="R640" s="1" t="s">
        <v>1677</v>
      </c>
    </row>
    <row r="641" spans="1:18">
      <c r="A641" s="1" t="s">
        <v>1678</v>
      </c>
      <c r="B641" s="2">
        <v>1</v>
      </c>
      <c r="C641" s="9">
        <v>1.67757352941177</v>
      </c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4" t="s">
        <v>1679</v>
      </c>
      <c r="R641" s="1" t="s">
        <v>1680</v>
      </c>
    </row>
    <row r="642" spans="1:18">
      <c r="A642" s="1" t="s">
        <v>1681</v>
      </c>
      <c r="B642" s="2">
        <v>1</v>
      </c>
      <c r="C642" s="9">
        <v>1.1683333333333299</v>
      </c>
      <c r="D642" s="9">
        <v>0.54894736842105296</v>
      </c>
      <c r="E642" s="9">
        <v>0.50705882352941201</v>
      </c>
      <c r="F642" s="9"/>
      <c r="G642" s="9">
        <v>0.57399999999999995</v>
      </c>
      <c r="H642" s="9">
        <v>0.51541666666666697</v>
      </c>
      <c r="I642" s="9">
        <v>0.66266666699999999</v>
      </c>
      <c r="J642" s="9">
        <v>0.69199999999999995</v>
      </c>
      <c r="K642" s="9">
        <v>0.60333333333333306</v>
      </c>
      <c r="L642" s="9"/>
      <c r="M642" s="9"/>
      <c r="N642" s="9">
        <v>0.315</v>
      </c>
      <c r="O642" s="9"/>
      <c r="P642" s="9"/>
      <c r="Q642" s="4" t="s">
        <v>3</v>
      </c>
      <c r="R642" s="1" t="s">
        <v>1682</v>
      </c>
    </row>
    <row r="643" spans="1:18">
      <c r="A643" s="1" t="s">
        <v>1683</v>
      </c>
      <c r="B643" s="2">
        <v>1</v>
      </c>
      <c r="C643" s="9">
        <v>1.3473333333333299</v>
      </c>
      <c r="D643" s="9"/>
      <c r="E643" s="9"/>
      <c r="F643" s="9">
        <v>0.66062500000000002</v>
      </c>
      <c r="G643" s="9"/>
      <c r="H643" s="9"/>
      <c r="I643" s="9"/>
      <c r="J643" s="9">
        <v>-0.33800000000000002</v>
      </c>
      <c r="K643" s="9"/>
      <c r="L643" s="9">
        <v>0.40500000000000003</v>
      </c>
      <c r="M643" s="9"/>
      <c r="N643" s="9">
        <v>0.255714285714286</v>
      </c>
      <c r="O643" s="9"/>
      <c r="P643" s="9"/>
      <c r="Q643" s="4" t="s">
        <v>104</v>
      </c>
      <c r="R643" s="1" t="s">
        <v>1684</v>
      </c>
    </row>
    <row r="644" spans="1:18">
      <c r="A644" s="1" t="s">
        <v>1685</v>
      </c>
      <c r="B644" s="2">
        <v>1</v>
      </c>
      <c r="C644" s="9"/>
      <c r="D644" s="9">
        <v>0.76500000000000001</v>
      </c>
      <c r="E644" s="9">
        <v>-0.155</v>
      </c>
      <c r="F644" s="9"/>
      <c r="G644" s="9"/>
      <c r="H644" s="9">
        <v>0.61375000000000002</v>
      </c>
      <c r="I644" s="9">
        <v>-0.376</v>
      </c>
      <c r="J644" s="9">
        <v>0.44517857142856998</v>
      </c>
      <c r="K644" s="9">
        <v>0.41499999999999998</v>
      </c>
      <c r="L644" s="9"/>
      <c r="M644" s="9"/>
      <c r="N644" s="9"/>
      <c r="O644" s="9"/>
      <c r="P644" s="9"/>
      <c r="Q644" s="4" t="s">
        <v>1024</v>
      </c>
      <c r="R644" s="1" t="s">
        <v>1686</v>
      </c>
    </row>
    <row r="645" spans="1:18">
      <c r="A645" s="1" t="s">
        <v>1687</v>
      </c>
      <c r="B645" s="2">
        <v>1</v>
      </c>
      <c r="C645" s="9">
        <v>1.3091666666666699</v>
      </c>
      <c r="D645" s="9"/>
      <c r="E645" s="9"/>
      <c r="F645" s="9"/>
      <c r="G645" s="9">
        <v>0.96875</v>
      </c>
      <c r="H645" s="9"/>
      <c r="I645" s="9"/>
      <c r="J645" s="9"/>
      <c r="K645" s="9"/>
      <c r="L645" s="9"/>
      <c r="M645" s="9"/>
      <c r="N645" s="9"/>
      <c r="O645" s="9"/>
      <c r="P645" s="9"/>
      <c r="Q645" s="4" t="s">
        <v>1688</v>
      </c>
      <c r="R645" s="1" t="s">
        <v>1689</v>
      </c>
    </row>
    <row r="646" spans="1:18">
      <c r="A646" s="1" t="s">
        <v>1690</v>
      </c>
      <c r="B646" s="2">
        <v>1</v>
      </c>
      <c r="C646" s="9">
        <v>0.82166666666666699</v>
      </c>
      <c r="D646" s="9"/>
      <c r="E646" s="9"/>
      <c r="F646" s="9">
        <v>1.0774999999999999</v>
      </c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4" t="s">
        <v>1691</v>
      </c>
      <c r="R646" s="1" t="s">
        <v>1692</v>
      </c>
    </row>
    <row r="647" spans="1:18">
      <c r="A647" s="1" t="s">
        <v>1693</v>
      </c>
      <c r="B647" s="2">
        <v>1</v>
      </c>
      <c r="C647" s="9"/>
      <c r="D647" s="9"/>
      <c r="E647" s="9">
        <v>1.0388888888888901</v>
      </c>
      <c r="F647" s="9">
        <v>0.90428571428571403</v>
      </c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4" t="s">
        <v>1694</v>
      </c>
      <c r="R647" s="1" t="s">
        <v>1695</v>
      </c>
    </row>
    <row r="648" spans="1:18">
      <c r="A648" s="1" t="s">
        <v>1696</v>
      </c>
      <c r="B648" s="2">
        <v>1</v>
      </c>
      <c r="C648" s="9"/>
      <c r="D648" s="9">
        <v>0.76500000000000001</v>
      </c>
      <c r="E648" s="9">
        <v>-0.155</v>
      </c>
      <c r="F648" s="9"/>
      <c r="G648" s="9"/>
      <c r="H648" s="9">
        <v>0.61375000000000002</v>
      </c>
      <c r="I648" s="9">
        <v>-0.376</v>
      </c>
      <c r="J648" s="9">
        <v>0.44517857142856998</v>
      </c>
      <c r="K648" s="9">
        <v>0.41499999999999998</v>
      </c>
      <c r="L648" s="9"/>
      <c r="M648" s="9"/>
      <c r="N648" s="9"/>
      <c r="O648" s="9"/>
      <c r="P648" s="9"/>
      <c r="Q648" s="4" t="s">
        <v>1024</v>
      </c>
      <c r="R648" s="1" t="s">
        <v>1697</v>
      </c>
    </row>
    <row r="649" spans="1:18">
      <c r="A649" s="1" t="s">
        <v>1698</v>
      </c>
      <c r="B649" s="2">
        <v>1</v>
      </c>
      <c r="C649" s="9">
        <v>0.70333333333333503</v>
      </c>
      <c r="D649" s="9">
        <v>0.10791666666666599</v>
      </c>
      <c r="E649" s="9">
        <v>0.73499999999999999</v>
      </c>
      <c r="F649" s="9">
        <v>-0.45454545454545497</v>
      </c>
      <c r="G649" s="9">
        <v>-0.52333333333333298</v>
      </c>
      <c r="H649" s="9"/>
      <c r="I649" s="9"/>
      <c r="J649" s="9">
        <v>0.41545454545454502</v>
      </c>
      <c r="K649" s="9">
        <v>0.43666666666666698</v>
      </c>
      <c r="L649" s="9"/>
      <c r="M649" s="9">
        <v>-0.48199999999999998</v>
      </c>
      <c r="N649" s="9"/>
      <c r="O649" s="9"/>
      <c r="P649" s="9"/>
      <c r="Q649" s="4" t="s">
        <v>1699</v>
      </c>
      <c r="R649" s="1" t="s">
        <v>1700</v>
      </c>
    </row>
    <row r="650" spans="1:18">
      <c r="A650" s="1" t="s">
        <v>1701</v>
      </c>
      <c r="B650" s="2">
        <v>1</v>
      </c>
      <c r="C650" s="9"/>
      <c r="D650" s="9">
        <v>0.60599999999999998</v>
      </c>
      <c r="E650" s="9"/>
      <c r="F650" s="9">
        <v>0.34687499999999999</v>
      </c>
      <c r="G650" s="9"/>
      <c r="H650" s="9">
        <v>1.1659999999999999</v>
      </c>
      <c r="I650" s="9"/>
      <c r="J650" s="9"/>
      <c r="K650" s="9"/>
      <c r="L650" s="9"/>
      <c r="M650" s="9"/>
      <c r="N650" s="9"/>
      <c r="O650" s="9"/>
      <c r="P650" s="9"/>
      <c r="Q650" s="4" t="s">
        <v>281</v>
      </c>
      <c r="R650" s="1" t="s">
        <v>1702</v>
      </c>
    </row>
    <row r="651" spans="1:18">
      <c r="A651" s="1" t="s">
        <v>1703</v>
      </c>
      <c r="B651" s="2">
        <v>1</v>
      </c>
      <c r="C651" s="9"/>
      <c r="D651" s="9"/>
      <c r="E651" s="9"/>
      <c r="F651" s="9"/>
      <c r="G651" s="9">
        <v>1.03857142857143</v>
      </c>
      <c r="H651" s="9"/>
      <c r="I651" s="9"/>
      <c r="J651" s="9"/>
      <c r="K651" s="9"/>
      <c r="L651" s="9"/>
      <c r="M651" s="9"/>
      <c r="N651" s="9">
        <v>0.32500000000000001</v>
      </c>
      <c r="O651" s="9"/>
      <c r="P651" s="9"/>
      <c r="Q651" s="4" t="s">
        <v>1704</v>
      </c>
      <c r="R651" s="1" t="s">
        <v>1705</v>
      </c>
    </row>
    <row r="652" spans="1:18">
      <c r="A652" s="1" t="s">
        <v>1706</v>
      </c>
      <c r="B652" s="2">
        <v>1</v>
      </c>
      <c r="C652" s="9">
        <v>1.15333333333333</v>
      </c>
      <c r="D652" s="9"/>
      <c r="E652" s="9"/>
      <c r="F652" s="9">
        <v>0.63230769230769202</v>
      </c>
      <c r="G652" s="9"/>
      <c r="H652" s="9"/>
      <c r="I652" s="9"/>
      <c r="J652" s="9">
        <v>-0.36499999999999999</v>
      </c>
      <c r="K652" s="9"/>
      <c r="L652" s="9"/>
      <c r="M652" s="9"/>
      <c r="N652" s="9"/>
      <c r="O652" s="9"/>
      <c r="P652" s="9"/>
      <c r="Q652" s="4" t="s">
        <v>1707</v>
      </c>
      <c r="R652" s="1" t="s">
        <v>1708</v>
      </c>
    </row>
    <row r="653" spans="1:18">
      <c r="A653" s="1" t="s">
        <v>1709</v>
      </c>
      <c r="B653" s="2">
        <v>1</v>
      </c>
      <c r="C653" s="9">
        <v>0.84041666666666703</v>
      </c>
      <c r="D653" s="9"/>
      <c r="E653" s="9">
        <v>-0.35857142857142899</v>
      </c>
      <c r="F653" s="9">
        <v>0.48102272727272799</v>
      </c>
      <c r="G653" s="9">
        <v>-0.53416666666666701</v>
      </c>
      <c r="H653" s="9">
        <v>0.39233333333333298</v>
      </c>
      <c r="I653" s="9">
        <v>0.3</v>
      </c>
      <c r="J653" s="9">
        <v>0.35</v>
      </c>
      <c r="K653" s="9">
        <v>0.128</v>
      </c>
      <c r="L653" s="9"/>
      <c r="M653" s="9"/>
      <c r="N653" s="9"/>
      <c r="O653" s="9"/>
      <c r="P653" s="9"/>
      <c r="Q653" s="4" t="s">
        <v>1362</v>
      </c>
      <c r="R653" s="1" t="s">
        <v>1710</v>
      </c>
    </row>
    <row r="654" spans="1:18">
      <c r="A654" s="1" t="s">
        <v>1711</v>
      </c>
      <c r="B654" s="2">
        <v>1</v>
      </c>
      <c r="C654" s="9"/>
      <c r="D654" s="9">
        <v>1.61333333333333</v>
      </c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4" t="s">
        <v>1611</v>
      </c>
      <c r="R654" s="1" t="s">
        <v>1712</v>
      </c>
    </row>
    <row r="655" spans="1:18">
      <c r="A655" s="1" t="s">
        <v>1713</v>
      </c>
      <c r="B655" s="2">
        <v>1</v>
      </c>
      <c r="C655" s="9"/>
      <c r="D655" s="9"/>
      <c r="E655" s="9"/>
      <c r="F655" s="9">
        <v>0.36799999999999999</v>
      </c>
      <c r="G655" s="9"/>
      <c r="H655" s="9"/>
      <c r="I655" s="9"/>
      <c r="J655" s="9">
        <v>1.69</v>
      </c>
      <c r="K655" s="9"/>
      <c r="L655" s="9">
        <v>0.29666666666666702</v>
      </c>
      <c r="M655" s="9"/>
      <c r="N655" s="9">
        <v>0.09</v>
      </c>
      <c r="O655" s="9">
        <v>0.38666666666666699</v>
      </c>
      <c r="P655" s="9"/>
      <c r="Q655" s="4" t="s">
        <v>579</v>
      </c>
      <c r="R655" s="1" t="s">
        <v>1714</v>
      </c>
    </row>
    <row r="656" spans="1:18">
      <c r="A656" s="1" t="s">
        <v>1715</v>
      </c>
      <c r="B656" s="2">
        <v>1</v>
      </c>
      <c r="C656" s="9">
        <v>1.25555555555556</v>
      </c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4" t="s">
        <v>1716</v>
      </c>
      <c r="R656" s="1" t="s">
        <v>1717</v>
      </c>
    </row>
    <row r="657" spans="1:18">
      <c r="A657" s="1" t="s">
        <v>1718</v>
      </c>
      <c r="B657" s="2">
        <v>1</v>
      </c>
      <c r="C657" s="9">
        <v>1.1100000000000001</v>
      </c>
      <c r="D657" s="9"/>
      <c r="E657" s="9"/>
      <c r="F657" s="9"/>
      <c r="G657" s="9">
        <v>-1.04375</v>
      </c>
      <c r="H657" s="9">
        <v>0.37</v>
      </c>
      <c r="I657" s="9">
        <v>-0.38250000000000001</v>
      </c>
      <c r="J657" s="9"/>
      <c r="K657" s="9"/>
      <c r="L657" s="9"/>
      <c r="M657" s="9"/>
      <c r="N657" s="9">
        <v>0.42599999999999999</v>
      </c>
      <c r="O657" s="9"/>
      <c r="P657" s="9"/>
      <c r="Q657" s="4" t="s">
        <v>1719</v>
      </c>
      <c r="R657" s="1" t="s">
        <v>1720</v>
      </c>
    </row>
    <row r="658" spans="1:18">
      <c r="A658" s="1" t="s">
        <v>1721</v>
      </c>
      <c r="B658" s="2">
        <v>1</v>
      </c>
      <c r="C658" s="9"/>
      <c r="D658" s="9">
        <v>0.69499999999999995</v>
      </c>
      <c r="E658" s="9"/>
      <c r="F658" s="9"/>
      <c r="G658" s="9"/>
      <c r="H658" s="9">
        <v>0.77249999999999996</v>
      </c>
      <c r="I658" s="9"/>
      <c r="J658" s="9">
        <v>1.1100000000000001</v>
      </c>
      <c r="K658" s="9"/>
      <c r="L658" s="9"/>
      <c r="M658" s="9"/>
      <c r="N658" s="9"/>
      <c r="O658" s="9"/>
      <c r="P658" s="9"/>
      <c r="Q658" s="4" t="s">
        <v>1722</v>
      </c>
      <c r="R658" s="1" t="s">
        <v>1723</v>
      </c>
    </row>
    <row r="659" spans="1:18">
      <c r="A659" s="1" t="s">
        <v>1724</v>
      </c>
      <c r="B659" s="2">
        <v>1</v>
      </c>
      <c r="C659" s="9">
        <v>1.0860000000000001</v>
      </c>
      <c r="D659" s="9"/>
      <c r="E659" s="9"/>
      <c r="F659" s="9"/>
      <c r="G659" s="9"/>
      <c r="H659" s="9">
        <v>0.53285714285714303</v>
      </c>
      <c r="I659" s="9"/>
      <c r="J659" s="9">
        <v>0.706666666666667</v>
      </c>
      <c r="K659" s="9"/>
      <c r="L659" s="9"/>
      <c r="M659" s="9"/>
      <c r="N659" s="9"/>
      <c r="O659" s="9"/>
      <c r="P659" s="9"/>
      <c r="Q659" s="4" t="s">
        <v>1725</v>
      </c>
      <c r="R659" s="1" t="s">
        <v>1726</v>
      </c>
    </row>
    <row r="660" spans="1:18">
      <c r="A660" s="1" t="s">
        <v>1727</v>
      </c>
      <c r="B660" s="2">
        <v>1</v>
      </c>
      <c r="C660" s="9"/>
      <c r="D660" s="9">
        <v>1.21</v>
      </c>
      <c r="E660" s="9"/>
      <c r="F660" s="9">
        <v>0.880588235294118</v>
      </c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4" t="s">
        <v>482</v>
      </c>
      <c r="R660" s="1" t="s">
        <v>1728</v>
      </c>
    </row>
    <row r="661" spans="1:18">
      <c r="A661" s="1" t="s">
        <v>1729</v>
      </c>
      <c r="B661" s="2">
        <v>1</v>
      </c>
      <c r="C661" s="9"/>
      <c r="D661" s="9"/>
      <c r="E661" s="9"/>
      <c r="F661" s="9"/>
      <c r="G661" s="9">
        <v>1.024</v>
      </c>
      <c r="H661" s="9"/>
      <c r="I661" s="9"/>
      <c r="J661" s="9"/>
      <c r="K661" s="9"/>
      <c r="L661" s="9"/>
      <c r="M661" s="9"/>
      <c r="N661" s="9"/>
      <c r="O661" s="9"/>
      <c r="P661" s="9"/>
      <c r="Q661" s="4" t="s">
        <v>113</v>
      </c>
      <c r="R661" s="1" t="s">
        <v>1730</v>
      </c>
    </row>
    <row r="662" spans="1:18">
      <c r="A662" s="1" t="s">
        <v>1731</v>
      </c>
      <c r="B662" s="2">
        <v>1</v>
      </c>
      <c r="C662" s="9">
        <v>0.66</v>
      </c>
      <c r="D662" s="9">
        <v>1.008</v>
      </c>
      <c r="E662" s="9">
        <v>-0.33500000000000002</v>
      </c>
      <c r="F662" s="9">
        <v>-0.21</v>
      </c>
      <c r="G662" s="9">
        <v>0.89285714285714302</v>
      </c>
      <c r="H662" s="9"/>
      <c r="I662" s="9"/>
      <c r="J662" s="9"/>
      <c r="K662" s="9"/>
      <c r="L662" s="9"/>
      <c r="M662" s="9"/>
      <c r="N662" s="9"/>
      <c r="O662" s="9"/>
      <c r="P662" s="9"/>
      <c r="Q662" s="4" t="s">
        <v>1732</v>
      </c>
      <c r="R662" s="1" t="s">
        <v>1733</v>
      </c>
    </row>
    <row r="663" spans="1:18">
      <c r="A663" s="1" t="s">
        <v>1734</v>
      </c>
      <c r="B663" s="2">
        <v>1</v>
      </c>
      <c r="C663" s="9">
        <v>1.044</v>
      </c>
      <c r="D663" s="9"/>
      <c r="E663" s="9"/>
      <c r="F663" s="9"/>
      <c r="G663" s="9"/>
      <c r="H663" s="9"/>
      <c r="I663" s="9"/>
      <c r="J663" s="9"/>
      <c r="K663" s="9"/>
      <c r="L663" s="9">
        <v>0.56000000000000005</v>
      </c>
      <c r="M663" s="9"/>
      <c r="N663" s="9">
        <v>0.21333333333333299</v>
      </c>
      <c r="O663" s="9"/>
      <c r="P663" s="9"/>
      <c r="Q663" s="4" t="s">
        <v>1735</v>
      </c>
      <c r="R663" s="1" t="s">
        <v>1736</v>
      </c>
    </row>
    <row r="664" spans="1:18">
      <c r="A664" s="1" t="s">
        <v>1737</v>
      </c>
      <c r="B664" s="2">
        <v>1</v>
      </c>
      <c r="C664" s="9">
        <v>1.5433333333333299</v>
      </c>
      <c r="D664" s="9"/>
      <c r="E664" s="9"/>
      <c r="F664" s="9"/>
      <c r="G664" s="9"/>
      <c r="H664" s="9"/>
      <c r="I664" s="9"/>
      <c r="J664" s="9">
        <v>-0.27750000000000002</v>
      </c>
      <c r="K664" s="9"/>
      <c r="L664" s="9">
        <v>0.48249999999999998</v>
      </c>
      <c r="M664" s="9"/>
      <c r="N664" s="9"/>
      <c r="O664" s="9"/>
      <c r="P664" s="9"/>
      <c r="Q664" s="4" t="s">
        <v>67</v>
      </c>
      <c r="R664" s="1" t="s">
        <v>1738</v>
      </c>
    </row>
    <row r="665" spans="1:18">
      <c r="A665" s="1" t="s">
        <v>1739</v>
      </c>
      <c r="B665" s="2">
        <v>1</v>
      </c>
      <c r="C665" s="9">
        <v>1.00714285714286</v>
      </c>
      <c r="D665" s="9">
        <v>0.125</v>
      </c>
      <c r="E665" s="9">
        <v>0.913333333333333</v>
      </c>
      <c r="F665" s="9">
        <v>-1.0633333333333299</v>
      </c>
      <c r="G665" s="9">
        <v>-0.255</v>
      </c>
      <c r="H665" s="9"/>
      <c r="I665" s="9">
        <v>0.47666666699999999</v>
      </c>
      <c r="J665" s="9">
        <v>0.31166666666666698</v>
      </c>
      <c r="K665" s="9">
        <v>0.29499999999999998</v>
      </c>
      <c r="L665" s="9"/>
      <c r="M665" s="9">
        <v>-0.473333333333333</v>
      </c>
      <c r="N665" s="9">
        <v>-0.25624999999999998</v>
      </c>
      <c r="O665" s="9"/>
      <c r="P665" s="9"/>
      <c r="Q665" s="4" t="s">
        <v>1740</v>
      </c>
      <c r="R665" s="1" t="s">
        <v>1741</v>
      </c>
    </row>
    <row r="666" spans="1:18">
      <c r="A666" s="1" t="s">
        <v>1742</v>
      </c>
      <c r="B666" s="2">
        <v>1</v>
      </c>
      <c r="C666" s="9">
        <v>1.3816666666666699</v>
      </c>
      <c r="D666" s="9"/>
      <c r="E666" s="9">
        <v>0.6</v>
      </c>
      <c r="F666" s="9">
        <v>0.87624999999999997</v>
      </c>
      <c r="G666" s="9">
        <v>0.66520000000000001</v>
      </c>
      <c r="H666" s="9"/>
      <c r="I666" s="9">
        <v>0.14249999999999999</v>
      </c>
      <c r="J666" s="9"/>
      <c r="K666" s="9"/>
      <c r="L666" s="9"/>
      <c r="M666" s="9"/>
      <c r="N666" s="9"/>
      <c r="O666" s="9"/>
      <c r="P666" s="9"/>
      <c r="Q666" s="4" t="s">
        <v>1743</v>
      </c>
      <c r="R666" s="1" t="s">
        <v>1744</v>
      </c>
    </row>
    <row r="667" spans="1:18">
      <c r="A667" s="1" t="s">
        <v>1745</v>
      </c>
      <c r="B667" s="2">
        <v>1</v>
      </c>
      <c r="C667" s="9">
        <v>1.1100000000000001</v>
      </c>
      <c r="D667" s="9"/>
      <c r="E667" s="9"/>
      <c r="F667" s="9"/>
      <c r="G667" s="9">
        <v>-1.04375</v>
      </c>
      <c r="H667" s="9">
        <v>0.37</v>
      </c>
      <c r="I667" s="9">
        <v>-0.38250000000000001</v>
      </c>
      <c r="J667" s="9"/>
      <c r="K667" s="9"/>
      <c r="L667" s="9"/>
      <c r="M667" s="9"/>
      <c r="N667" s="9">
        <v>0.42599999999999999</v>
      </c>
      <c r="O667" s="9"/>
      <c r="P667" s="9"/>
      <c r="Q667" s="4" t="s">
        <v>1719</v>
      </c>
      <c r="R667" s="1" t="s">
        <v>1746</v>
      </c>
    </row>
    <row r="668" spans="1:18">
      <c r="A668" s="1" t="s">
        <v>1747</v>
      </c>
      <c r="B668" s="2">
        <v>1</v>
      </c>
      <c r="C668" s="9">
        <v>1.385</v>
      </c>
      <c r="D668" s="9">
        <v>0.7</v>
      </c>
      <c r="E668" s="9"/>
      <c r="F668" s="9">
        <v>0.45374999999999999</v>
      </c>
      <c r="G668" s="9"/>
      <c r="H668" s="9">
        <v>0.69857142857142895</v>
      </c>
      <c r="I668" s="9">
        <v>0.39</v>
      </c>
      <c r="J668" s="9"/>
      <c r="K668" s="9">
        <v>0.27600000000000002</v>
      </c>
      <c r="L668" s="9"/>
      <c r="M668" s="9"/>
      <c r="N668" s="9"/>
      <c r="O668" s="9"/>
      <c r="P668" s="9"/>
      <c r="Q668" s="4" t="s">
        <v>588</v>
      </c>
      <c r="R668" s="1" t="s">
        <v>1748</v>
      </c>
    </row>
    <row r="669" spans="1:18">
      <c r="A669" s="1" t="s">
        <v>1749</v>
      </c>
      <c r="B669" s="2">
        <v>1</v>
      </c>
      <c r="C669" s="9"/>
      <c r="D669" s="9">
        <v>1.02857142857143</v>
      </c>
      <c r="E669" s="9"/>
      <c r="F669" s="9">
        <v>0.668333333333333</v>
      </c>
      <c r="G669" s="9">
        <v>0.76249999999999996</v>
      </c>
      <c r="H669" s="9">
        <v>0.73416666666666697</v>
      </c>
      <c r="I669" s="9"/>
      <c r="J669" s="9"/>
      <c r="K669" s="9"/>
      <c r="L669" s="9"/>
      <c r="M669" s="9"/>
      <c r="N669" s="9"/>
      <c r="O669" s="9"/>
      <c r="P669" s="9"/>
      <c r="Q669" s="4" t="s">
        <v>1750</v>
      </c>
      <c r="R669" s="1" t="s">
        <v>1751</v>
      </c>
    </row>
    <row r="670" spans="1:18">
      <c r="A670" s="1" t="s">
        <v>1752</v>
      </c>
      <c r="B670" s="2">
        <v>1</v>
      </c>
      <c r="C670" s="9"/>
      <c r="D670" s="9"/>
      <c r="E670" s="9"/>
      <c r="F670" s="9"/>
      <c r="G670" s="9"/>
      <c r="H670" s="9">
        <v>1.175</v>
      </c>
      <c r="I670" s="9"/>
      <c r="J670" s="9"/>
      <c r="K670" s="9"/>
      <c r="L670" s="9">
        <v>0.35749999999999998</v>
      </c>
      <c r="M670" s="9"/>
      <c r="N670" s="9"/>
      <c r="O670" s="9"/>
      <c r="P670" s="9"/>
      <c r="Q670" s="4" t="s">
        <v>1753</v>
      </c>
      <c r="R670" s="1" t="s">
        <v>1754</v>
      </c>
    </row>
    <row r="671" spans="1:18">
      <c r="A671" s="1" t="s">
        <v>1755</v>
      </c>
      <c r="B671" s="2">
        <v>1</v>
      </c>
      <c r="C671" s="9">
        <v>1.62333333333333</v>
      </c>
      <c r="D671" s="9"/>
      <c r="E671" s="9"/>
      <c r="F671" s="9"/>
      <c r="G671" s="9">
        <v>0.96666666666666701</v>
      </c>
      <c r="H671" s="9"/>
      <c r="I671" s="9"/>
      <c r="J671" s="9"/>
      <c r="K671" s="9"/>
      <c r="L671" s="9">
        <v>0.43</v>
      </c>
      <c r="M671" s="9"/>
      <c r="N671" s="9"/>
      <c r="O671" s="9"/>
      <c r="P671" s="9"/>
      <c r="Q671" s="4" t="s">
        <v>1756</v>
      </c>
      <c r="R671" s="1" t="s">
        <v>1757</v>
      </c>
    </row>
    <row r="672" spans="1:18">
      <c r="A672" s="1" t="s">
        <v>1758</v>
      </c>
      <c r="B672" s="2">
        <v>1</v>
      </c>
      <c r="C672" s="9"/>
      <c r="D672" s="9">
        <v>2.16</v>
      </c>
      <c r="E672" s="9"/>
      <c r="F672" s="9"/>
      <c r="G672" s="9"/>
      <c r="H672" s="9"/>
      <c r="I672" s="9"/>
      <c r="J672" s="9"/>
      <c r="K672" s="9"/>
      <c r="L672" s="9">
        <v>0.17333333333333301</v>
      </c>
      <c r="M672" s="9"/>
      <c r="N672" s="9"/>
      <c r="O672" s="9"/>
      <c r="P672" s="9"/>
      <c r="Q672" s="4" t="s">
        <v>1331</v>
      </c>
      <c r="R672" s="1" t="s">
        <v>1759</v>
      </c>
    </row>
    <row r="673" spans="1:18">
      <c r="A673" s="1" t="s">
        <v>1760</v>
      </c>
      <c r="B673" s="2">
        <v>1</v>
      </c>
      <c r="C673" s="9">
        <v>1.46571428571429</v>
      </c>
      <c r="D673" s="9"/>
      <c r="E673" s="9"/>
      <c r="F673" s="9"/>
      <c r="G673" s="9"/>
      <c r="H673" s="9"/>
      <c r="I673" s="9">
        <v>0.09</v>
      </c>
      <c r="J673" s="9">
        <v>-0.34333333333333299</v>
      </c>
      <c r="K673" s="9"/>
      <c r="L673" s="9">
        <v>0.32406249999999998</v>
      </c>
      <c r="M673" s="9"/>
      <c r="N673" s="9"/>
      <c r="O673" s="9"/>
      <c r="P673" s="9"/>
      <c r="Q673" s="4" t="s">
        <v>1395</v>
      </c>
      <c r="R673" s="1" t="s">
        <v>1761</v>
      </c>
    </row>
    <row r="674" spans="1:18">
      <c r="A674" s="1" t="s">
        <v>1762</v>
      </c>
      <c r="B674" s="2">
        <v>1</v>
      </c>
      <c r="C674" s="9">
        <v>1.17444444444444</v>
      </c>
      <c r="D674" s="9">
        <v>0.49</v>
      </c>
      <c r="E674" s="9">
        <v>0.56999999999999995</v>
      </c>
      <c r="F674" s="9">
        <v>0.329166666666667</v>
      </c>
      <c r="G674" s="9"/>
      <c r="H674" s="9">
        <v>0.63285714285714301</v>
      </c>
      <c r="I674" s="9">
        <v>0.46</v>
      </c>
      <c r="J674" s="9"/>
      <c r="K674" s="9">
        <v>0.18</v>
      </c>
      <c r="L674" s="9"/>
      <c r="M674" s="9">
        <v>0.19</v>
      </c>
      <c r="N674" s="9"/>
      <c r="O674" s="9"/>
      <c r="P674" s="9"/>
      <c r="Q674" s="4" t="s">
        <v>555</v>
      </c>
      <c r="R674" s="1" t="s">
        <v>1763</v>
      </c>
    </row>
    <row r="675" spans="1:18">
      <c r="A675" s="1" t="s">
        <v>1764</v>
      </c>
      <c r="B675" s="2">
        <v>1</v>
      </c>
      <c r="C675" s="9"/>
      <c r="D675" s="9">
        <v>1.1499999999999999</v>
      </c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4" t="s">
        <v>1765</v>
      </c>
      <c r="R675" s="1" t="s">
        <v>1766</v>
      </c>
    </row>
    <row r="676" spans="1:18">
      <c r="A676" s="1" t="s">
        <v>1767</v>
      </c>
      <c r="B676" s="2">
        <v>1</v>
      </c>
      <c r="C676" s="9">
        <v>2.0033333333333299</v>
      </c>
      <c r="D676" s="9">
        <v>0.79</v>
      </c>
      <c r="E676" s="9"/>
      <c r="F676" s="9">
        <v>0.86599999999999999</v>
      </c>
      <c r="G676" s="9"/>
      <c r="H676" s="9"/>
      <c r="I676" s="9">
        <v>0.85833333300000003</v>
      </c>
      <c r="J676" s="9"/>
      <c r="K676" s="9"/>
      <c r="L676" s="9">
        <v>0.28999999999999998</v>
      </c>
      <c r="M676" s="9"/>
      <c r="N676" s="9"/>
      <c r="O676" s="9"/>
      <c r="P676" s="9"/>
      <c r="Q676" s="4" t="s">
        <v>872</v>
      </c>
      <c r="R676" s="1" t="s">
        <v>1768</v>
      </c>
    </row>
    <row r="677" spans="1:18">
      <c r="A677" s="1" t="s">
        <v>1769</v>
      </c>
      <c r="B677" s="2">
        <v>1</v>
      </c>
      <c r="C677" s="9">
        <v>0.95930555555555597</v>
      </c>
      <c r="D677" s="9">
        <v>0.32</v>
      </c>
      <c r="E677" s="9">
        <v>0.99333333333333396</v>
      </c>
      <c r="F677" s="9">
        <v>0.69687500000000002</v>
      </c>
      <c r="G677" s="9">
        <v>0.67666666666666697</v>
      </c>
      <c r="H677" s="9"/>
      <c r="I677" s="9">
        <v>0.35499999999999998</v>
      </c>
      <c r="J677" s="9"/>
      <c r="K677" s="9"/>
      <c r="L677" s="9"/>
      <c r="M677" s="9"/>
      <c r="N677" s="9"/>
      <c r="O677" s="9"/>
      <c r="P677" s="9"/>
      <c r="Q677" s="4" t="s">
        <v>1770</v>
      </c>
      <c r="R677" s="1" t="s">
        <v>1771</v>
      </c>
    </row>
    <row r="678" spans="1:18">
      <c r="A678" s="1" t="s">
        <v>1772</v>
      </c>
      <c r="B678" s="2">
        <v>1</v>
      </c>
      <c r="C678" s="9">
        <v>0.83333333333333304</v>
      </c>
      <c r="D678" s="9">
        <v>0.69666666666666699</v>
      </c>
      <c r="E678" s="9"/>
      <c r="F678" s="9"/>
      <c r="G678" s="9"/>
      <c r="H678" s="9"/>
      <c r="I678" s="9">
        <v>1.31</v>
      </c>
      <c r="J678" s="9"/>
      <c r="K678" s="9"/>
      <c r="L678" s="9"/>
      <c r="M678" s="9"/>
      <c r="N678" s="9"/>
      <c r="O678" s="9"/>
      <c r="P678" s="9"/>
      <c r="Q678" s="4" t="s">
        <v>1773</v>
      </c>
      <c r="R678" s="1" t="s">
        <v>1774</v>
      </c>
    </row>
    <row r="679" spans="1:18">
      <c r="A679" s="1" t="s">
        <v>1775</v>
      </c>
      <c r="B679" s="2">
        <v>1</v>
      </c>
      <c r="C679" s="9">
        <v>1.3474999999999999</v>
      </c>
      <c r="D679" s="9">
        <v>0.74</v>
      </c>
      <c r="E679" s="9"/>
      <c r="F679" s="9"/>
      <c r="G679" s="9"/>
      <c r="H679" s="9"/>
      <c r="I679" s="9">
        <v>0.74</v>
      </c>
      <c r="J679" s="9"/>
      <c r="K679" s="9">
        <v>0.66857142857142904</v>
      </c>
      <c r="L679" s="9"/>
      <c r="M679" s="9">
        <v>0.17833333333333301</v>
      </c>
      <c r="N679" s="9"/>
      <c r="O679" s="9"/>
      <c r="P679" s="9"/>
      <c r="Q679" s="4" t="s">
        <v>398</v>
      </c>
      <c r="R679" s="1" t="s">
        <v>1776</v>
      </c>
    </row>
    <row r="680" spans="1:18">
      <c r="A680" s="1" t="s">
        <v>1777</v>
      </c>
      <c r="B680" s="2">
        <v>1</v>
      </c>
      <c r="C680" s="9"/>
      <c r="D680" s="9"/>
      <c r="E680" s="9"/>
      <c r="F680" s="9"/>
      <c r="G680" s="9">
        <v>1.1919999999999999</v>
      </c>
      <c r="H680" s="9"/>
      <c r="I680" s="9"/>
      <c r="J680" s="9"/>
      <c r="K680" s="9"/>
      <c r="L680" s="9"/>
      <c r="M680" s="9"/>
      <c r="N680" s="9"/>
      <c r="O680" s="9"/>
      <c r="P680" s="9"/>
      <c r="Q680" s="4" t="s">
        <v>729</v>
      </c>
      <c r="R680" s="1" t="s">
        <v>1778</v>
      </c>
    </row>
    <row r="681" spans="1:18">
      <c r="A681" s="1" t="s">
        <v>1779</v>
      </c>
      <c r="B681" s="2">
        <v>1</v>
      </c>
      <c r="C681" s="9"/>
      <c r="D681" s="9"/>
      <c r="E681" s="9">
        <v>1.1000000000000001</v>
      </c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4" t="s">
        <v>67</v>
      </c>
      <c r="R681" s="1" t="s">
        <v>1780</v>
      </c>
    </row>
    <row r="682" spans="1:18">
      <c r="A682" s="1" t="s">
        <v>1781</v>
      </c>
      <c r="B682" s="2">
        <v>1</v>
      </c>
      <c r="C682" s="9">
        <v>1.288</v>
      </c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4" t="s">
        <v>872</v>
      </c>
      <c r="R682" s="1" t="s">
        <v>1782</v>
      </c>
    </row>
    <row r="683" spans="1:18">
      <c r="A683" s="1" t="s">
        <v>1783</v>
      </c>
      <c r="B683" s="2">
        <v>1</v>
      </c>
      <c r="C683" s="9">
        <v>0.80285714285714305</v>
      </c>
      <c r="D683" s="9">
        <v>-0.46</v>
      </c>
      <c r="E683" s="9">
        <v>-1.0249999999999999</v>
      </c>
      <c r="F683" s="9"/>
      <c r="G683" s="9"/>
      <c r="H683" s="9">
        <v>-0.60611111111111104</v>
      </c>
      <c r="I683" s="9"/>
      <c r="J683" s="9"/>
      <c r="K683" s="9">
        <v>-0.17599999999999999</v>
      </c>
      <c r="L683" s="9">
        <v>0.48</v>
      </c>
      <c r="M683" s="9">
        <v>-0.36428571428571399</v>
      </c>
      <c r="N683" s="9">
        <v>-7.1999999999999995E-2</v>
      </c>
      <c r="O683" s="9"/>
      <c r="P683" s="9"/>
      <c r="Q683" s="4" t="s">
        <v>67</v>
      </c>
      <c r="R683" s="1" t="s">
        <v>1784</v>
      </c>
    </row>
    <row r="684" spans="1:18">
      <c r="A684" s="1" t="s">
        <v>1785</v>
      </c>
      <c r="B684" s="2">
        <v>1</v>
      </c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>
        <v>2.1749999999999998</v>
      </c>
      <c r="P684" s="9"/>
      <c r="Q684" s="4" t="s">
        <v>1786</v>
      </c>
      <c r="R684" s="1" t="s">
        <v>1787</v>
      </c>
    </row>
    <row r="685" spans="1:18">
      <c r="A685" s="1" t="s">
        <v>1788</v>
      </c>
      <c r="B685" s="2">
        <v>1</v>
      </c>
      <c r="C685" s="9"/>
      <c r="D685" s="9">
        <v>0.77500000000000002</v>
      </c>
      <c r="E685" s="9">
        <v>0.75222222222222201</v>
      </c>
      <c r="F685" s="9">
        <v>0.52749999999999997</v>
      </c>
      <c r="G685" s="9">
        <v>0.495416666666667</v>
      </c>
      <c r="H685" s="9">
        <v>1.35944444444444</v>
      </c>
      <c r="I685" s="9">
        <v>0.53222222200000002</v>
      </c>
      <c r="J685" s="9"/>
      <c r="K685" s="9"/>
      <c r="L685" s="9"/>
      <c r="M685" s="9"/>
      <c r="N685" s="9"/>
      <c r="O685" s="9"/>
      <c r="P685" s="9"/>
      <c r="Q685" s="4" t="s">
        <v>931</v>
      </c>
      <c r="R685" s="1" t="s">
        <v>1789</v>
      </c>
    </row>
    <row r="686" spans="1:18">
      <c r="A686" s="1" t="s">
        <v>1790</v>
      </c>
      <c r="B686" s="2">
        <v>1</v>
      </c>
      <c r="C686" s="9">
        <v>1.1819999999999999</v>
      </c>
      <c r="D686" s="9">
        <v>0.93500000000000005</v>
      </c>
      <c r="E686" s="9">
        <v>0.77875000000000005</v>
      </c>
      <c r="F686" s="9">
        <v>0.52888888888888896</v>
      </c>
      <c r="G686" s="9">
        <v>0.55400000000000005</v>
      </c>
      <c r="H686" s="9"/>
      <c r="I686" s="9">
        <v>0.33400000000000002</v>
      </c>
      <c r="J686" s="9"/>
      <c r="K686" s="9">
        <v>0.57999999999999996</v>
      </c>
      <c r="L686" s="9"/>
      <c r="M686" s="9"/>
      <c r="N686" s="9"/>
      <c r="O686" s="9"/>
      <c r="P686" s="9"/>
      <c r="Q686" s="4" t="s">
        <v>793</v>
      </c>
      <c r="R686" s="1" t="s">
        <v>1791</v>
      </c>
    </row>
    <row r="687" spans="1:18">
      <c r="A687" s="1" t="s">
        <v>1792</v>
      </c>
      <c r="B687" s="2">
        <v>1</v>
      </c>
      <c r="C687" s="9">
        <v>1.044</v>
      </c>
      <c r="D687" s="9"/>
      <c r="E687" s="9"/>
      <c r="F687" s="9"/>
      <c r="G687" s="9"/>
      <c r="H687" s="9"/>
      <c r="I687" s="9"/>
      <c r="J687" s="9"/>
      <c r="K687" s="9"/>
      <c r="L687" s="9">
        <v>0.56000000000000005</v>
      </c>
      <c r="M687" s="9"/>
      <c r="N687" s="9">
        <v>0.21333333333333299</v>
      </c>
      <c r="O687" s="9"/>
      <c r="P687" s="9"/>
      <c r="Q687" s="4" t="s">
        <v>1735</v>
      </c>
      <c r="R687" s="1" t="s">
        <v>1793</v>
      </c>
    </row>
    <row r="688" spans="1:18">
      <c r="A688" s="1" t="s">
        <v>1794</v>
      </c>
      <c r="B688" s="2">
        <v>1</v>
      </c>
      <c r="C688" s="9">
        <v>1.06</v>
      </c>
      <c r="D688" s="9"/>
      <c r="E688" s="9">
        <v>0.34888888888888903</v>
      </c>
      <c r="F688" s="9"/>
      <c r="G688" s="9"/>
      <c r="H688" s="9"/>
      <c r="I688" s="9">
        <v>0.42499999999999999</v>
      </c>
      <c r="J688" s="9"/>
      <c r="K688" s="9"/>
      <c r="L688" s="9"/>
      <c r="M688" s="9"/>
      <c r="N688" s="9"/>
      <c r="O688" s="9"/>
      <c r="P688" s="9"/>
      <c r="Q688" s="4" t="s">
        <v>1795</v>
      </c>
      <c r="R688" s="1" t="s">
        <v>1796</v>
      </c>
    </row>
    <row r="689" spans="1:18">
      <c r="A689" s="1" t="s">
        <v>1797</v>
      </c>
      <c r="B689" s="2">
        <v>1</v>
      </c>
      <c r="C689" s="9"/>
      <c r="D689" s="9"/>
      <c r="E689" s="9"/>
      <c r="F689" s="9"/>
      <c r="G689" s="9"/>
      <c r="H689" s="9">
        <v>0.74266666666666603</v>
      </c>
      <c r="I689" s="9"/>
      <c r="J689" s="9"/>
      <c r="K689" s="9"/>
      <c r="L689" s="9"/>
      <c r="M689" s="9"/>
      <c r="N689" s="9"/>
      <c r="O689" s="9"/>
      <c r="P689" s="9"/>
      <c r="Q689" s="4" t="s">
        <v>1601</v>
      </c>
      <c r="R689" s="1" t="s">
        <v>1798</v>
      </c>
    </row>
    <row r="690" spans="1:18">
      <c r="A690" s="1" t="s">
        <v>1799</v>
      </c>
      <c r="B690" s="2">
        <v>1</v>
      </c>
      <c r="C690" s="9"/>
      <c r="D690" s="9"/>
      <c r="E690" s="9">
        <v>1.31</v>
      </c>
      <c r="F690" s="9">
        <v>0.23200000000000001</v>
      </c>
      <c r="G690" s="9">
        <v>0.55000000000000004</v>
      </c>
      <c r="H690" s="9">
        <v>0.571818181818182</v>
      </c>
      <c r="I690" s="9"/>
      <c r="J690" s="9"/>
      <c r="K690" s="9"/>
      <c r="L690" s="9"/>
      <c r="M690" s="9"/>
      <c r="N690" s="9"/>
      <c r="O690" s="9"/>
      <c r="P690" s="9"/>
      <c r="Q690" s="4" t="s">
        <v>714</v>
      </c>
      <c r="R690" s="1" t="s">
        <v>1800</v>
      </c>
    </row>
    <row r="691" spans="1:18">
      <c r="A691" s="1" t="s">
        <v>1801</v>
      </c>
      <c r="B691" s="2">
        <v>1</v>
      </c>
      <c r="C691" s="9">
        <v>1.2008333333333301</v>
      </c>
      <c r="D691" s="9">
        <v>0.745</v>
      </c>
      <c r="E691" s="9">
        <v>0.98750000000000004</v>
      </c>
      <c r="F691" s="9">
        <v>0.42749999999999999</v>
      </c>
      <c r="G691" s="9">
        <v>0.96299999999999997</v>
      </c>
      <c r="H691" s="9"/>
      <c r="I691" s="9"/>
      <c r="J691" s="9"/>
      <c r="K691" s="9"/>
      <c r="L691" s="9"/>
      <c r="M691" s="9"/>
      <c r="N691" s="9"/>
      <c r="O691" s="9"/>
      <c r="P691" s="9"/>
      <c r="Q691" s="4" t="s">
        <v>1802</v>
      </c>
      <c r="R691" s="1" t="s">
        <v>1803</v>
      </c>
    </row>
    <row r="692" spans="1:18">
      <c r="A692" s="1" t="s">
        <v>1804</v>
      </c>
      <c r="B692" s="2">
        <v>1</v>
      </c>
      <c r="C692" s="9">
        <v>0.70750000000000002</v>
      </c>
      <c r="D692" s="9"/>
      <c r="E692" s="9">
        <v>1.0900000000000001</v>
      </c>
      <c r="F692" s="9"/>
      <c r="G692" s="9">
        <v>0.32200000000000001</v>
      </c>
      <c r="H692" s="9"/>
      <c r="I692" s="9">
        <v>0.72</v>
      </c>
      <c r="J692" s="9"/>
      <c r="K692" s="9"/>
      <c r="L692" s="9">
        <v>0.47157894736842099</v>
      </c>
      <c r="M692" s="9"/>
      <c r="N692" s="9">
        <v>0.35849999999999999</v>
      </c>
      <c r="O692" s="9"/>
      <c r="P692" s="9"/>
      <c r="Q692" s="4" t="s">
        <v>714</v>
      </c>
      <c r="R692" s="1" t="s">
        <v>1805</v>
      </c>
    </row>
    <row r="693" spans="1:18">
      <c r="A693" s="1" t="s">
        <v>1806</v>
      </c>
      <c r="B693" s="2">
        <v>1</v>
      </c>
      <c r="C693" s="9">
        <v>1.33111111111111</v>
      </c>
      <c r="D693" s="9">
        <v>0.88249999999999995</v>
      </c>
      <c r="E693" s="9">
        <v>0.43238095238095198</v>
      </c>
      <c r="F693" s="9">
        <v>0.65833333333333299</v>
      </c>
      <c r="G693" s="9">
        <v>0.55400000000000005</v>
      </c>
      <c r="H693" s="9">
        <v>0.59857142857142898</v>
      </c>
      <c r="I693" s="9">
        <v>0.57166666700000002</v>
      </c>
      <c r="J693" s="9"/>
      <c r="K693" s="9">
        <v>0.73333333333333295</v>
      </c>
      <c r="L693" s="9">
        <v>0.36666666666666697</v>
      </c>
      <c r="M693" s="9"/>
      <c r="N693" s="9"/>
      <c r="O693" s="9"/>
      <c r="P693" s="9"/>
      <c r="Q693" s="4" t="s">
        <v>714</v>
      </c>
      <c r="R693" s="1" t="s">
        <v>1807</v>
      </c>
    </row>
    <row r="694" spans="1:18">
      <c r="A694" s="1" t="s">
        <v>1808</v>
      </c>
      <c r="B694" s="2">
        <v>1</v>
      </c>
      <c r="C694" s="9">
        <v>1.05285714285714</v>
      </c>
      <c r="D694" s="9">
        <v>0.68142857142857105</v>
      </c>
      <c r="E694" s="9"/>
      <c r="F694" s="9"/>
      <c r="G694" s="9"/>
      <c r="H694" s="9"/>
      <c r="I694" s="9"/>
      <c r="J694" s="9"/>
      <c r="K694" s="9">
        <v>0.18333333333333299</v>
      </c>
      <c r="L694" s="9"/>
      <c r="M694" s="9">
        <v>0.318</v>
      </c>
      <c r="N694" s="9"/>
      <c r="O694" s="9"/>
      <c r="P694" s="9"/>
      <c r="Q694" s="4" t="s">
        <v>714</v>
      </c>
      <c r="R694" s="1" t="s">
        <v>1809</v>
      </c>
    </row>
    <row r="695" spans="1:18">
      <c r="A695" s="1" t="s">
        <v>1810</v>
      </c>
      <c r="B695" s="2">
        <v>1</v>
      </c>
      <c r="C695" s="9"/>
      <c r="D695" s="9"/>
      <c r="E695" s="9"/>
      <c r="F695" s="9"/>
      <c r="G695" s="9">
        <v>1.345</v>
      </c>
      <c r="H695" s="9"/>
      <c r="I695" s="9"/>
      <c r="J695" s="9"/>
      <c r="K695" s="9"/>
      <c r="L695" s="9"/>
      <c r="M695" s="9"/>
      <c r="N695" s="9"/>
      <c r="O695" s="9"/>
      <c r="P695" s="9"/>
      <c r="Q695" s="4" t="s">
        <v>714</v>
      </c>
      <c r="R695" s="1" t="s">
        <v>1811</v>
      </c>
    </row>
    <row r="696" spans="1:18">
      <c r="A696" s="1" t="s">
        <v>1812</v>
      </c>
      <c r="B696" s="2">
        <v>1</v>
      </c>
      <c r="C696" s="9">
        <v>1.256</v>
      </c>
      <c r="D696" s="9"/>
      <c r="E696" s="9">
        <v>0.69199999999999995</v>
      </c>
      <c r="F696" s="9">
        <v>0.51857142857142902</v>
      </c>
      <c r="G696" s="9"/>
      <c r="H696" s="9"/>
      <c r="I696" s="9"/>
      <c r="J696" s="9"/>
      <c r="K696" s="9"/>
      <c r="L696" s="9">
        <v>0.41749999999999998</v>
      </c>
      <c r="M696" s="9"/>
      <c r="N696" s="9"/>
      <c r="O696" s="9">
        <v>0.27</v>
      </c>
      <c r="P696" s="9"/>
      <c r="Q696" s="4" t="s">
        <v>714</v>
      </c>
      <c r="R696" s="1" t="s">
        <v>1813</v>
      </c>
    </row>
    <row r="697" spans="1:18">
      <c r="A697" s="1" t="s">
        <v>1814</v>
      </c>
      <c r="B697" s="2">
        <v>1</v>
      </c>
      <c r="C697" s="9">
        <v>0.543333333333333</v>
      </c>
      <c r="D697" s="9">
        <v>1.0349999999999999</v>
      </c>
      <c r="E697" s="9"/>
      <c r="F697" s="9"/>
      <c r="G697" s="9"/>
      <c r="H697" s="9"/>
      <c r="I697" s="9"/>
      <c r="J697" s="9"/>
      <c r="K697" s="9"/>
      <c r="L697" s="9">
        <v>0.46</v>
      </c>
      <c r="M697" s="9"/>
      <c r="N697" s="9">
        <v>0.30375000000000002</v>
      </c>
      <c r="O697" s="9"/>
      <c r="P697" s="9"/>
      <c r="Q697" s="4" t="s">
        <v>714</v>
      </c>
      <c r="R697" s="1" t="s">
        <v>1815</v>
      </c>
    </row>
    <row r="698" spans="1:18">
      <c r="A698" s="1" t="s">
        <v>1816</v>
      </c>
      <c r="B698" s="2">
        <v>1</v>
      </c>
      <c r="C698" s="9">
        <v>1.3371428571428601</v>
      </c>
      <c r="D698" s="9">
        <v>0.706666666666667</v>
      </c>
      <c r="E698" s="9">
        <v>0.73499999999999999</v>
      </c>
      <c r="F698" s="9">
        <v>0.75800000000000001</v>
      </c>
      <c r="G698" s="9"/>
      <c r="H698" s="9">
        <v>0.78200000000000003</v>
      </c>
      <c r="I698" s="9"/>
      <c r="J698" s="9"/>
      <c r="K698" s="9"/>
      <c r="L698" s="9">
        <v>0.47142857142857097</v>
      </c>
      <c r="M698" s="9"/>
      <c r="N698" s="9">
        <v>0.29142857142857098</v>
      </c>
      <c r="O698" s="9"/>
      <c r="P698" s="9"/>
      <c r="Q698" s="4" t="s">
        <v>714</v>
      </c>
      <c r="R698" s="1" t="s">
        <v>1817</v>
      </c>
    </row>
    <row r="699" spans="1:18">
      <c r="A699" s="1" t="s">
        <v>1818</v>
      </c>
      <c r="B699" s="2">
        <v>1</v>
      </c>
      <c r="C699" s="9">
        <v>1.32</v>
      </c>
      <c r="D699" s="9"/>
      <c r="E699" s="9"/>
      <c r="F699" s="9">
        <v>0.47666666666666702</v>
      </c>
      <c r="G699" s="9"/>
      <c r="H699" s="9"/>
      <c r="I699" s="9"/>
      <c r="J699" s="9"/>
      <c r="K699" s="9"/>
      <c r="L699" s="9">
        <v>0.36285714285714299</v>
      </c>
      <c r="M699" s="9"/>
      <c r="N699" s="9"/>
      <c r="O699" s="9">
        <v>0.252</v>
      </c>
      <c r="P699" s="9"/>
      <c r="Q699" s="4" t="s">
        <v>714</v>
      </c>
      <c r="R699" s="1" t="s">
        <v>1819</v>
      </c>
    </row>
    <row r="700" spans="1:18">
      <c r="A700" s="1" t="s">
        <v>1820</v>
      </c>
      <c r="B700" s="2">
        <v>1</v>
      </c>
      <c r="C700" s="9"/>
      <c r="D700" s="9"/>
      <c r="E700" s="9"/>
      <c r="F700" s="9"/>
      <c r="G700" s="9"/>
      <c r="H700" s="9"/>
      <c r="I700" s="9"/>
      <c r="J700" s="9">
        <v>1.278</v>
      </c>
      <c r="K700" s="9"/>
      <c r="L700" s="9"/>
      <c r="M700" s="9"/>
      <c r="N700" s="9">
        <v>0.30499999999999999</v>
      </c>
      <c r="O700" s="9"/>
      <c r="P700" s="9"/>
      <c r="Q700" s="4" t="s">
        <v>714</v>
      </c>
      <c r="R700" s="1" t="s">
        <v>1821</v>
      </c>
    </row>
    <row r="701" spans="1:18">
      <c r="A701" s="1" t="s">
        <v>1822</v>
      </c>
      <c r="B701" s="2">
        <v>1</v>
      </c>
      <c r="C701" s="9">
        <v>0.89880952380952395</v>
      </c>
      <c r="D701" s="9">
        <v>0.394166666666667</v>
      </c>
      <c r="E701" s="9">
        <v>0.47249999999999998</v>
      </c>
      <c r="F701" s="9">
        <v>0.63319444444444495</v>
      </c>
      <c r="G701" s="9">
        <v>-0.50491071428571499</v>
      </c>
      <c r="H701" s="9">
        <v>0.47428571428571498</v>
      </c>
      <c r="I701" s="9">
        <v>0.252</v>
      </c>
      <c r="J701" s="9">
        <v>-8.5555555555555107E-3</v>
      </c>
      <c r="K701" s="9">
        <v>0.26833333333333298</v>
      </c>
      <c r="L701" s="9">
        <v>0.26</v>
      </c>
      <c r="M701" s="9">
        <v>-0.23166666666666599</v>
      </c>
      <c r="N701" s="9">
        <v>0.185</v>
      </c>
      <c r="O701" s="9">
        <v>0.39400000000000002</v>
      </c>
      <c r="P701" s="9"/>
      <c r="Q701" s="4" t="s">
        <v>714</v>
      </c>
      <c r="R701" s="1" t="s">
        <v>1823</v>
      </c>
    </row>
    <row r="702" spans="1:18">
      <c r="A702" s="1" t="s">
        <v>1824</v>
      </c>
      <c r="B702" s="2">
        <v>1</v>
      </c>
      <c r="C702" s="9">
        <v>1.1055555555555601</v>
      </c>
      <c r="D702" s="9">
        <v>0.20599999999999999</v>
      </c>
      <c r="E702" s="9">
        <v>0.376</v>
      </c>
      <c r="F702" s="9">
        <v>0.41199999999999998</v>
      </c>
      <c r="G702" s="9">
        <v>-0.33</v>
      </c>
      <c r="H702" s="9">
        <v>0.37333333333333302</v>
      </c>
      <c r="I702" s="9"/>
      <c r="J702" s="9">
        <v>-0.23499999999999999</v>
      </c>
      <c r="K702" s="9">
        <v>0.31624999999999998</v>
      </c>
      <c r="L702" s="9"/>
      <c r="M702" s="9"/>
      <c r="N702" s="9"/>
      <c r="O702" s="9">
        <v>9.5000000000000001E-2</v>
      </c>
      <c r="P702" s="9"/>
      <c r="Q702" s="4" t="s">
        <v>714</v>
      </c>
      <c r="R702" s="1" t="s">
        <v>1825</v>
      </c>
    </row>
    <row r="703" spans="1:18">
      <c r="A703" s="1" t="s">
        <v>1826</v>
      </c>
      <c r="B703" s="2">
        <v>1</v>
      </c>
      <c r="C703" s="9">
        <v>1.75</v>
      </c>
      <c r="D703" s="9"/>
      <c r="E703" s="9"/>
      <c r="F703" s="9"/>
      <c r="G703" s="9"/>
      <c r="H703" s="9"/>
      <c r="I703" s="9"/>
      <c r="J703" s="9">
        <v>-0.435</v>
      </c>
      <c r="K703" s="9"/>
      <c r="L703" s="9">
        <v>0.65</v>
      </c>
      <c r="M703" s="9"/>
      <c r="N703" s="9"/>
      <c r="O703" s="9"/>
      <c r="P703" s="9"/>
      <c r="Q703" s="4" t="s">
        <v>714</v>
      </c>
      <c r="R703" s="1" t="s">
        <v>1827</v>
      </c>
    </row>
    <row r="704" spans="1:18">
      <c r="A704" s="1" t="s">
        <v>1828</v>
      </c>
      <c r="B704" s="2">
        <v>1</v>
      </c>
      <c r="C704" s="9"/>
      <c r="D704" s="9"/>
      <c r="E704" s="9">
        <v>0.52071428571428602</v>
      </c>
      <c r="F704" s="9">
        <v>0.65200000000000002</v>
      </c>
      <c r="G704" s="9">
        <v>0.22</v>
      </c>
      <c r="H704" s="9">
        <v>0.76545454545454605</v>
      </c>
      <c r="I704" s="9">
        <v>1.0740000000000001</v>
      </c>
      <c r="J704" s="9"/>
      <c r="K704" s="9"/>
      <c r="L704" s="9"/>
      <c r="M704" s="9"/>
      <c r="N704" s="9"/>
      <c r="O704" s="9"/>
      <c r="P704" s="9"/>
      <c r="Q704" s="4" t="s">
        <v>714</v>
      </c>
      <c r="R704" s="1" t="s">
        <v>1829</v>
      </c>
    </row>
    <row r="705" spans="1:18">
      <c r="A705" s="1" t="s">
        <v>1830</v>
      </c>
      <c r="B705" s="2">
        <v>1</v>
      </c>
      <c r="C705" s="9">
        <v>1.0449999999999999</v>
      </c>
      <c r="D705" s="9"/>
      <c r="E705" s="9"/>
      <c r="F705" s="9"/>
      <c r="G705" s="9">
        <v>-0.83499999999999996</v>
      </c>
      <c r="H705" s="9">
        <v>0.51</v>
      </c>
      <c r="I705" s="9"/>
      <c r="J705" s="9"/>
      <c r="K705" s="9"/>
      <c r="L705" s="9"/>
      <c r="M705" s="9"/>
      <c r="N705" s="9"/>
      <c r="O705" s="9"/>
      <c r="P705" s="9"/>
      <c r="Q705" s="4" t="s">
        <v>714</v>
      </c>
      <c r="R705" s="1" t="s">
        <v>1831</v>
      </c>
    </row>
    <row r="706" spans="1:18">
      <c r="A706" s="1" t="s">
        <v>1832</v>
      </c>
      <c r="B706" s="2">
        <v>1</v>
      </c>
      <c r="C706" s="9">
        <v>1.1185714285714301</v>
      </c>
      <c r="D706" s="9"/>
      <c r="E706" s="9"/>
      <c r="F706" s="9"/>
      <c r="G706" s="9"/>
      <c r="H706" s="9"/>
      <c r="I706" s="9"/>
      <c r="J706" s="9"/>
      <c r="K706" s="9"/>
      <c r="L706" s="9">
        <v>0.49166666666666697</v>
      </c>
      <c r="M706" s="9"/>
      <c r="N706" s="9">
        <v>0.32444444444444398</v>
      </c>
      <c r="O706" s="9"/>
      <c r="P706" s="9"/>
      <c r="Q706" s="4" t="s">
        <v>714</v>
      </c>
      <c r="R706" s="1" t="s">
        <v>1833</v>
      </c>
    </row>
    <row r="707" spans="1:18">
      <c r="A707" s="1" t="s">
        <v>1834</v>
      </c>
      <c r="B707" s="2">
        <v>1</v>
      </c>
      <c r="C707" s="9"/>
      <c r="D707" s="9">
        <v>1.1399999999999999</v>
      </c>
      <c r="E707" s="9"/>
      <c r="F707" s="9"/>
      <c r="G707" s="9"/>
      <c r="H707" s="9"/>
      <c r="I707" s="9"/>
      <c r="J707" s="9"/>
      <c r="K707" s="9"/>
      <c r="L707" s="9">
        <v>0.36499999999999999</v>
      </c>
      <c r="M707" s="9"/>
      <c r="N707" s="9"/>
      <c r="O707" s="9"/>
      <c r="P707" s="9"/>
      <c r="Q707" s="4" t="s">
        <v>714</v>
      </c>
      <c r="R707" s="1" t="s">
        <v>1835</v>
      </c>
    </row>
    <row r="708" spans="1:18">
      <c r="A708" s="1" t="s">
        <v>1836</v>
      </c>
      <c r="B708" s="2">
        <v>1</v>
      </c>
      <c r="C708" s="9"/>
      <c r="D708" s="9">
        <v>0.28666666666666701</v>
      </c>
      <c r="E708" s="9">
        <v>0.88249999999999995</v>
      </c>
      <c r="F708" s="9">
        <v>0.36111111111111099</v>
      </c>
      <c r="G708" s="9"/>
      <c r="H708" s="9">
        <v>0.53333333333333299</v>
      </c>
      <c r="I708" s="9">
        <v>0.40166666699999998</v>
      </c>
      <c r="J708" s="9"/>
      <c r="K708" s="9"/>
      <c r="L708" s="9"/>
      <c r="M708" s="9"/>
      <c r="N708" s="9"/>
      <c r="O708" s="9"/>
      <c r="P708" s="9"/>
      <c r="Q708" s="4" t="s">
        <v>714</v>
      </c>
      <c r="R708" s="1" t="s">
        <v>1837</v>
      </c>
    </row>
    <row r="709" spans="1:18">
      <c r="A709" s="1" t="s">
        <v>1838</v>
      </c>
      <c r="B709" s="2">
        <v>1</v>
      </c>
      <c r="C709" s="9">
        <v>1.3174999999999999</v>
      </c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4" t="s">
        <v>1839</v>
      </c>
      <c r="R709" s="1" t="s">
        <v>1840</v>
      </c>
    </row>
    <row r="710" spans="1:18">
      <c r="A710" s="1" t="s">
        <v>1841</v>
      </c>
      <c r="B710" s="2">
        <v>1</v>
      </c>
      <c r="C710" s="9"/>
      <c r="D710" s="9"/>
      <c r="E710" s="9"/>
      <c r="F710" s="9"/>
      <c r="G710" s="9">
        <v>1.01</v>
      </c>
      <c r="H710" s="9"/>
      <c r="I710" s="9"/>
      <c r="J710" s="9"/>
      <c r="K710" s="9"/>
      <c r="L710" s="9">
        <v>0.40857142857142897</v>
      </c>
      <c r="M710" s="9"/>
      <c r="N710" s="9">
        <v>0.26750000000000002</v>
      </c>
      <c r="O710" s="9"/>
      <c r="P710" s="9"/>
      <c r="Q710" s="4" t="s">
        <v>1842</v>
      </c>
      <c r="R710" s="1" t="s">
        <v>1843</v>
      </c>
    </row>
    <row r="711" spans="1:18">
      <c r="A711" s="1" t="s">
        <v>1844</v>
      </c>
      <c r="B711" s="2">
        <v>1</v>
      </c>
      <c r="C711" s="9">
        <v>1.165</v>
      </c>
      <c r="D711" s="9"/>
      <c r="E711" s="9"/>
      <c r="F711" s="9"/>
      <c r="G711" s="9"/>
      <c r="H711" s="9">
        <v>-0.13</v>
      </c>
      <c r="I711" s="9"/>
      <c r="J711" s="9"/>
      <c r="K711" s="9"/>
      <c r="L711" s="9"/>
      <c r="M711" s="9"/>
      <c r="N711" s="9"/>
      <c r="O711" s="9"/>
      <c r="P711" s="9"/>
      <c r="Q711" s="4" t="s">
        <v>588</v>
      </c>
      <c r="R711" s="1" t="s">
        <v>1845</v>
      </c>
    </row>
    <row r="712" spans="1:18">
      <c r="A712" s="1" t="s">
        <v>1846</v>
      </c>
      <c r="B712" s="2">
        <v>1</v>
      </c>
      <c r="C712" s="9">
        <v>1.3683749999999999</v>
      </c>
      <c r="D712" s="9"/>
      <c r="E712" s="9"/>
      <c r="F712" s="9">
        <v>0.56916666666666604</v>
      </c>
      <c r="G712" s="9">
        <v>0.13</v>
      </c>
      <c r="H712" s="9">
        <v>-0.47083333333333299</v>
      </c>
      <c r="I712" s="9"/>
      <c r="J712" s="9"/>
      <c r="K712" s="9"/>
      <c r="L712" s="9">
        <v>-0.13500000000000001</v>
      </c>
      <c r="M712" s="9"/>
      <c r="N712" s="9"/>
      <c r="O712" s="9"/>
      <c r="P712" s="9"/>
      <c r="Q712" s="4" t="s">
        <v>1847</v>
      </c>
      <c r="R712" s="1" t="s">
        <v>1848</v>
      </c>
    </row>
    <row r="713" spans="1:18">
      <c r="A713" s="1" t="s">
        <v>1849</v>
      </c>
      <c r="B713" s="2">
        <v>1</v>
      </c>
      <c r="C713" s="9">
        <v>1.3839999999999999</v>
      </c>
      <c r="D713" s="9"/>
      <c r="E713" s="9"/>
      <c r="F713" s="9"/>
      <c r="G713" s="9"/>
      <c r="H713" s="9">
        <v>0.58499999999999996</v>
      </c>
      <c r="I713" s="9">
        <v>0.7</v>
      </c>
      <c r="J713" s="9"/>
      <c r="K713" s="9">
        <v>0.33250000000000002</v>
      </c>
      <c r="L713" s="9"/>
      <c r="M713" s="9"/>
      <c r="N713" s="9"/>
      <c r="O713" s="9"/>
      <c r="P713" s="9"/>
      <c r="Q713" s="4" t="s">
        <v>851</v>
      </c>
      <c r="R713" s="1" t="s">
        <v>1850</v>
      </c>
    </row>
    <row r="714" spans="1:18">
      <c r="A714" s="1" t="s">
        <v>1851</v>
      </c>
      <c r="B714" s="2">
        <v>1</v>
      </c>
      <c r="C714" s="9">
        <v>0.464166666666667</v>
      </c>
      <c r="D714" s="9"/>
      <c r="E714" s="9">
        <v>-0.43333333333333302</v>
      </c>
      <c r="F714" s="9">
        <v>-0.26400000000000001</v>
      </c>
      <c r="G714" s="9"/>
      <c r="H714" s="9"/>
      <c r="I714" s="9">
        <v>0.491666667</v>
      </c>
      <c r="J714" s="9">
        <v>0.44</v>
      </c>
      <c r="K714" s="9"/>
      <c r="L714" s="9"/>
      <c r="M714" s="9"/>
      <c r="N714" s="9"/>
      <c r="O714" s="9"/>
      <c r="P714" s="9"/>
      <c r="Q714" s="4" t="s">
        <v>64</v>
      </c>
      <c r="R714" s="1" t="s">
        <v>1852</v>
      </c>
    </row>
    <row r="715" spans="1:18">
      <c r="A715" s="1" t="s">
        <v>1853</v>
      </c>
      <c r="B715" s="2">
        <v>1</v>
      </c>
      <c r="C715" s="9"/>
      <c r="D715" s="9"/>
      <c r="E715" s="9"/>
      <c r="F715" s="9"/>
      <c r="G715" s="9">
        <v>1.30666666666667</v>
      </c>
      <c r="H715" s="9"/>
      <c r="I715" s="9"/>
      <c r="J715" s="9"/>
      <c r="K715" s="9"/>
      <c r="L715" s="9">
        <v>0.18333333333333299</v>
      </c>
      <c r="M715" s="9"/>
      <c r="N715" s="9"/>
      <c r="O715" s="9"/>
      <c r="P715" s="9"/>
      <c r="Q715" s="4" t="s">
        <v>1854</v>
      </c>
      <c r="R715" s="1" t="s">
        <v>1855</v>
      </c>
    </row>
    <row r="716" spans="1:18">
      <c r="A716" s="1" t="s">
        <v>1856</v>
      </c>
      <c r="B716" s="2">
        <v>1</v>
      </c>
      <c r="C716" s="9"/>
      <c r="D716" s="9"/>
      <c r="E716" s="9"/>
      <c r="F716" s="9"/>
      <c r="G716" s="9">
        <v>1.3062499999999999</v>
      </c>
      <c r="H716" s="9"/>
      <c r="I716" s="9"/>
      <c r="J716" s="9"/>
      <c r="K716" s="9"/>
      <c r="L716" s="9"/>
      <c r="M716" s="9"/>
      <c r="N716" s="9"/>
      <c r="O716" s="9"/>
      <c r="P716" s="9"/>
      <c r="Q716" s="4" t="s">
        <v>1857</v>
      </c>
      <c r="R716" s="1" t="s">
        <v>1858</v>
      </c>
    </row>
    <row r="717" spans="1:18">
      <c r="A717" s="1" t="s">
        <v>1859</v>
      </c>
      <c r="B717" s="2">
        <v>1</v>
      </c>
      <c r="C717" s="9">
        <v>1.23444444444444</v>
      </c>
      <c r="D717" s="9">
        <v>0.28249999999999997</v>
      </c>
      <c r="E717" s="9">
        <v>-0.49199999999999999</v>
      </c>
      <c r="F717" s="9"/>
      <c r="G717" s="9">
        <v>-0.25666666666666699</v>
      </c>
      <c r="H717" s="9">
        <v>0.29666666666666702</v>
      </c>
      <c r="I717" s="9"/>
      <c r="J717" s="9"/>
      <c r="K717" s="9"/>
      <c r="L717" s="9"/>
      <c r="M717" s="9">
        <v>-0.22666666666666699</v>
      </c>
      <c r="N717" s="9"/>
      <c r="O717" s="9"/>
      <c r="P717" s="9"/>
      <c r="Q717" s="4" t="s">
        <v>1362</v>
      </c>
      <c r="R717" s="1" t="s">
        <v>1860</v>
      </c>
    </row>
    <row r="718" spans="1:18">
      <c r="A718" s="1" t="s">
        <v>1861</v>
      </c>
      <c r="B718" s="2">
        <v>1</v>
      </c>
      <c r="C718" s="9"/>
      <c r="D718" s="9">
        <v>0.85</v>
      </c>
      <c r="E718" s="9">
        <v>0.56000000000000005</v>
      </c>
      <c r="F718" s="9">
        <v>0.53200000000000003</v>
      </c>
      <c r="G718" s="9">
        <v>0.442352941176471</v>
      </c>
      <c r="H718" s="9">
        <v>1.3670588235294101</v>
      </c>
      <c r="I718" s="9">
        <v>0.50538461499999998</v>
      </c>
      <c r="J718" s="9">
        <v>-0.39</v>
      </c>
      <c r="K718" s="9"/>
      <c r="L718" s="9">
        <v>0.447692307692308</v>
      </c>
      <c r="M718" s="9">
        <v>0.48666666666666702</v>
      </c>
      <c r="N718" s="9">
        <v>0.22722222222222199</v>
      </c>
      <c r="O718" s="9">
        <v>0.35</v>
      </c>
      <c r="P718" s="9"/>
      <c r="Q718" s="4" t="s">
        <v>1862</v>
      </c>
      <c r="R718" s="1" t="s">
        <v>1863</v>
      </c>
    </row>
    <row r="719" spans="1:18">
      <c r="A719" s="1" t="s">
        <v>1864</v>
      </c>
      <c r="B719" s="2">
        <v>1</v>
      </c>
      <c r="C719" s="9"/>
      <c r="D719" s="9"/>
      <c r="E719" s="9"/>
      <c r="F719" s="9"/>
      <c r="G719" s="9"/>
      <c r="H719" s="9"/>
      <c r="I719" s="9"/>
      <c r="J719" s="9">
        <v>-0.29749999999999999</v>
      </c>
      <c r="K719" s="9"/>
      <c r="L719" s="9">
        <v>1.08</v>
      </c>
      <c r="M719" s="9"/>
      <c r="N719" s="9">
        <v>0.3775</v>
      </c>
      <c r="O719" s="9"/>
      <c r="P719" s="9"/>
      <c r="Q719" s="4" t="s">
        <v>1865</v>
      </c>
      <c r="R719" s="1" t="s">
        <v>1866</v>
      </c>
    </row>
    <row r="720" spans="1:18">
      <c r="A720" s="1" t="s">
        <v>1867</v>
      </c>
      <c r="B720" s="2">
        <v>1</v>
      </c>
      <c r="C720" s="9">
        <v>1.0149999999999999</v>
      </c>
      <c r="D720" s="9"/>
      <c r="E720" s="9"/>
      <c r="F720" s="9"/>
      <c r="G720" s="9">
        <v>-0.468947368421053</v>
      </c>
      <c r="H720" s="9">
        <v>0.42833333333333301</v>
      </c>
      <c r="I720" s="9">
        <v>0.410909091</v>
      </c>
      <c r="J720" s="9"/>
      <c r="K720" s="9">
        <v>0.28749999999999998</v>
      </c>
      <c r="L720" s="9"/>
      <c r="M720" s="9"/>
      <c r="N720" s="9"/>
      <c r="O720" s="9"/>
      <c r="P720" s="9"/>
      <c r="Q720" s="4" t="s">
        <v>1868</v>
      </c>
      <c r="R720" s="1" t="s">
        <v>1869</v>
      </c>
    </row>
    <row r="721" spans="1:18">
      <c r="A721" s="1" t="s">
        <v>1870</v>
      </c>
      <c r="B721" s="2">
        <v>1</v>
      </c>
      <c r="C721" s="9">
        <v>0.68333333333333302</v>
      </c>
      <c r="D721" s="9"/>
      <c r="E721" s="9">
        <v>1.22285714285714</v>
      </c>
      <c r="F721" s="9">
        <v>0.44</v>
      </c>
      <c r="G721" s="9">
        <v>0.43666666666666698</v>
      </c>
      <c r="H721" s="9"/>
      <c r="I721" s="9">
        <v>0.255</v>
      </c>
      <c r="J721" s="9">
        <v>0.84</v>
      </c>
      <c r="K721" s="9"/>
      <c r="L721" s="9"/>
      <c r="M721" s="9"/>
      <c r="N721" s="9"/>
      <c r="O721" s="9"/>
      <c r="P721" s="9"/>
      <c r="Q721" s="4" t="s">
        <v>1871</v>
      </c>
      <c r="R721" s="1" t="s">
        <v>1872</v>
      </c>
    </row>
    <row r="722" spans="1:18">
      <c r="A722" s="1" t="s">
        <v>1873</v>
      </c>
      <c r="B722" s="2">
        <v>1</v>
      </c>
      <c r="C722" s="9"/>
      <c r="D722" s="9"/>
      <c r="E722" s="9"/>
      <c r="F722" s="9"/>
      <c r="G722" s="9"/>
      <c r="H722" s="9">
        <v>1.0363636363636399</v>
      </c>
      <c r="I722" s="9"/>
      <c r="J722" s="9"/>
      <c r="K722" s="9"/>
      <c r="L722" s="9"/>
      <c r="M722" s="9"/>
      <c r="N722" s="9"/>
      <c r="O722" s="9"/>
      <c r="P722" s="9"/>
      <c r="Q722" s="4" t="s">
        <v>1874</v>
      </c>
      <c r="R722" s="1" t="s">
        <v>1875</v>
      </c>
    </row>
    <row r="723" spans="1:18">
      <c r="A723" s="1" t="s">
        <v>1876</v>
      </c>
      <c r="B723" s="2">
        <v>1</v>
      </c>
      <c r="C723" s="9">
        <v>1.1585714285714299</v>
      </c>
      <c r="D723" s="9"/>
      <c r="E723" s="9"/>
      <c r="F723" s="9"/>
      <c r="G723" s="9">
        <v>0.72666666666666702</v>
      </c>
      <c r="H723" s="9"/>
      <c r="I723" s="9"/>
      <c r="J723" s="9"/>
      <c r="K723" s="9"/>
      <c r="L723" s="9">
        <v>0.36</v>
      </c>
      <c r="M723" s="9"/>
      <c r="N723" s="9"/>
      <c r="O723" s="9"/>
      <c r="P723" s="9"/>
      <c r="Q723" s="4" t="s">
        <v>1877</v>
      </c>
      <c r="R723" s="1" t="s">
        <v>1878</v>
      </c>
    </row>
    <row r="724" spans="1:18">
      <c r="A724" s="1" t="s">
        <v>1879</v>
      </c>
      <c r="B724" s="2">
        <v>1</v>
      </c>
      <c r="C724" s="9">
        <v>0.6875</v>
      </c>
      <c r="D724" s="9"/>
      <c r="E724" s="9">
        <v>-0.456666666666667</v>
      </c>
      <c r="F724" s="9"/>
      <c r="G724" s="9"/>
      <c r="H724" s="9">
        <v>0.54928571428571404</v>
      </c>
      <c r="I724" s="9">
        <v>1.306666667</v>
      </c>
      <c r="J724" s="9"/>
      <c r="K724" s="9"/>
      <c r="L724" s="9"/>
      <c r="M724" s="9">
        <v>0.36666666666666697</v>
      </c>
      <c r="N724" s="9"/>
      <c r="O724" s="9"/>
      <c r="P724" s="9"/>
      <c r="Q724" s="4" t="s">
        <v>1024</v>
      </c>
      <c r="R724" s="1" t="s">
        <v>1880</v>
      </c>
    </row>
    <row r="725" spans="1:18">
      <c r="A725" s="1" t="s">
        <v>1881</v>
      </c>
      <c r="B725" s="2">
        <v>1</v>
      </c>
      <c r="C725" s="9">
        <v>1.24</v>
      </c>
      <c r="D725" s="9"/>
      <c r="E725" s="9">
        <v>0.28985714285714298</v>
      </c>
      <c r="F725" s="9">
        <v>-0.10165079365079401</v>
      </c>
      <c r="G725" s="9"/>
      <c r="H725" s="9"/>
      <c r="I725" s="9"/>
      <c r="J725" s="9">
        <v>0.54</v>
      </c>
      <c r="K725" s="9">
        <v>0.193333333333333</v>
      </c>
      <c r="L725" s="9">
        <v>-0.98799999999999999</v>
      </c>
      <c r="M725" s="9">
        <v>-0.30833333333333302</v>
      </c>
      <c r="N725" s="9">
        <v>-0.12</v>
      </c>
      <c r="O725" s="9"/>
      <c r="P725" s="9"/>
      <c r="Q725" s="4" t="s">
        <v>1882</v>
      </c>
      <c r="R725" s="1" t="s">
        <v>1883</v>
      </c>
    </row>
    <row r="726" spans="1:18">
      <c r="A726" s="1" t="s">
        <v>1884</v>
      </c>
      <c r="B726" s="2">
        <v>1</v>
      </c>
      <c r="C726" s="9"/>
      <c r="D726" s="9">
        <v>1.004</v>
      </c>
      <c r="E726" s="9">
        <v>0.63</v>
      </c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4" t="s">
        <v>359</v>
      </c>
      <c r="R726" s="1" t="s">
        <v>1885</v>
      </c>
    </row>
    <row r="727" spans="1:18">
      <c r="A727" s="1" t="s">
        <v>1886</v>
      </c>
      <c r="B727" s="2">
        <v>1</v>
      </c>
      <c r="C727" s="9">
        <v>0.49166666666666697</v>
      </c>
      <c r="D727" s="9">
        <v>0.432</v>
      </c>
      <c r="E727" s="9"/>
      <c r="F727" s="9">
        <v>0.28499999999999998</v>
      </c>
      <c r="G727" s="9"/>
      <c r="H727" s="9">
        <v>0.52749999999999997</v>
      </c>
      <c r="I727" s="9">
        <v>0.514444444</v>
      </c>
      <c r="J727" s="9">
        <v>1.125</v>
      </c>
      <c r="K727" s="9">
        <v>0.236666666666667</v>
      </c>
      <c r="L727" s="9">
        <v>0.05</v>
      </c>
      <c r="M727" s="9">
        <v>-0.19500000000000001</v>
      </c>
      <c r="N727" s="9"/>
      <c r="O727" s="9"/>
      <c r="P727" s="9"/>
      <c r="Q727" s="4" t="s">
        <v>1887</v>
      </c>
      <c r="R727" s="1" t="s">
        <v>1888</v>
      </c>
    </row>
    <row r="728" spans="1:18">
      <c r="A728" s="1" t="s">
        <v>1889</v>
      </c>
      <c r="B728" s="2">
        <v>1</v>
      </c>
      <c r="C728" s="9">
        <v>0.99666666666666703</v>
      </c>
      <c r="D728" s="9"/>
      <c r="E728" s="9">
        <v>1.36</v>
      </c>
      <c r="F728" s="9"/>
      <c r="G728" s="9"/>
      <c r="H728" s="9">
        <v>0.9</v>
      </c>
      <c r="I728" s="9"/>
      <c r="J728" s="9"/>
      <c r="K728" s="9"/>
      <c r="L728" s="9"/>
      <c r="M728" s="9"/>
      <c r="N728" s="9"/>
      <c r="O728" s="9"/>
      <c r="P728" s="9"/>
      <c r="Q728" s="4" t="s">
        <v>1765</v>
      </c>
      <c r="R728" s="1" t="s">
        <v>1890</v>
      </c>
    </row>
    <row r="729" spans="1:18">
      <c r="A729" s="1" t="s">
        <v>1891</v>
      </c>
      <c r="B729" s="2">
        <v>1</v>
      </c>
      <c r="C729" s="9"/>
      <c r="D729" s="9"/>
      <c r="E729" s="9">
        <v>1.0891666666666699</v>
      </c>
      <c r="F729" s="9">
        <v>-0.67</v>
      </c>
      <c r="G729" s="9"/>
      <c r="H729" s="9">
        <v>-0.40500000000000003</v>
      </c>
      <c r="I729" s="9"/>
      <c r="J729" s="9">
        <v>-0.5</v>
      </c>
      <c r="K729" s="9">
        <v>-0.16</v>
      </c>
      <c r="L729" s="9"/>
      <c r="M729" s="9"/>
      <c r="N729" s="9"/>
      <c r="O729" s="9"/>
      <c r="P729" s="9"/>
      <c r="Q729" s="4" t="s">
        <v>1892</v>
      </c>
      <c r="R729" s="1" t="s">
        <v>1893</v>
      </c>
    </row>
    <row r="730" spans="1:18">
      <c r="A730" s="1" t="s">
        <v>1894</v>
      </c>
      <c r="B730" s="2">
        <v>1</v>
      </c>
      <c r="C730" s="9"/>
      <c r="D730" s="9"/>
      <c r="E730" s="9"/>
      <c r="F730" s="9"/>
      <c r="G730" s="9"/>
      <c r="H730" s="9">
        <v>1.827</v>
      </c>
      <c r="I730" s="9"/>
      <c r="J730" s="9"/>
      <c r="K730" s="9"/>
      <c r="L730" s="9">
        <v>0.28999999999999998</v>
      </c>
      <c r="M730" s="9"/>
      <c r="N730" s="9"/>
      <c r="O730" s="9"/>
      <c r="P730" s="9"/>
      <c r="Q730" s="4" t="s">
        <v>1895</v>
      </c>
      <c r="R730" s="1" t="s">
        <v>1896</v>
      </c>
    </row>
    <row r="731" spans="1:18">
      <c r="A731" s="1" t="s">
        <v>1897</v>
      </c>
      <c r="B731" s="2">
        <v>1</v>
      </c>
      <c r="C731" s="9">
        <v>1.175</v>
      </c>
      <c r="D731" s="9">
        <v>0.42799999999999999</v>
      </c>
      <c r="E731" s="9">
        <v>0.09</v>
      </c>
      <c r="F731" s="9">
        <v>-0.34333333333333299</v>
      </c>
      <c r="G731" s="9">
        <v>0.42749999999999999</v>
      </c>
      <c r="H731" s="9"/>
      <c r="I731" s="9">
        <v>0.93799999999999994</v>
      </c>
      <c r="J731" s="9"/>
      <c r="K731" s="9">
        <v>0.18</v>
      </c>
      <c r="L731" s="9"/>
      <c r="M731" s="9"/>
      <c r="N731" s="9"/>
      <c r="O731" s="9"/>
      <c r="P731" s="9"/>
      <c r="Q731" s="4" t="s">
        <v>1898</v>
      </c>
      <c r="R731" s="1" t="s">
        <v>1899</v>
      </c>
    </row>
    <row r="732" spans="1:18">
      <c r="A732" s="1" t="s">
        <v>1900</v>
      </c>
      <c r="B732" s="2">
        <v>1</v>
      </c>
      <c r="C732" s="9">
        <v>1.1327272727272699</v>
      </c>
      <c r="D732" s="9">
        <v>0.93555555555555603</v>
      </c>
      <c r="E732" s="9"/>
      <c r="F732" s="9">
        <v>0.66909090909090896</v>
      </c>
      <c r="G732" s="9">
        <v>0.58374999999999999</v>
      </c>
      <c r="H732" s="9"/>
      <c r="I732" s="9"/>
      <c r="J732" s="9"/>
      <c r="K732" s="9"/>
      <c r="L732" s="9"/>
      <c r="M732" s="9"/>
      <c r="N732" s="9"/>
      <c r="O732" s="9"/>
      <c r="P732" s="9"/>
      <c r="Q732" s="4" t="s">
        <v>1901</v>
      </c>
      <c r="R732" s="1" t="s">
        <v>1902</v>
      </c>
    </row>
    <row r="733" spans="1:18">
      <c r="A733" s="1" t="s">
        <v>1903</v>
      </c>
      <c r="B733" s="2">
        <v>1</v>
      </c>
      <c r="C733" s="9">
        <v>1.01111111111111</v>
      </c>
      <c r="D733" s="9"/>
      <c r="E733" s="9">
        <v>-0.628571428571429</v>
      </c>
      <c r="F733" s="9">
        <v>0.57399999999999995</v>
      </c>
      <c r="G733" s="9"/>
      <c r="H733" s="9"/>
      <c r="I733" s="9"/>
      <c r="J733" s="9">
        <v>-0.27750000000000002</v>
      </c>
      <c r="K733" s="9"/>
      <c r="L733" s="9">
        <v>0.46</v>
      </c>
      <c r="M733" s="9"/>
      <c r="N733" s="9">
        <v>0.31333333333333302</v>
      </c>
      <c r="O733" s="9">
        <v>0.18</v>
      </c>
      <c r="P733" s="9"/>
      <c r="Q733" s="4" t="s">
        <v>67</v>
      </c>
      <c r="R733" s="1" t="s">
        <v>1904</v>
      </c>
    </row>
    <row r="734" spans="1:18">
      <c r="A734" s="1" t="s">
        <v>1905</v>
      </c>
      <c r="B734" s="2">
        <v>1</v>
      </c>
      <c r="C734" s="9">
        <v>1.01416666666666</v>
      </c>
      <c r="D734" s="9"/>
      <c r="E734" s="9"/>
      <c r="F734" s="9"/>
      <c r="G734" s="9">
        <v>0.85533333333333295</v>
      </c>
      <c r="H734" s="9"/>
      <c r="I734" s="9"/>
      <c r="J734" s="9"/>
      <c r="K734" s="9"/>
      <c r="L734" s="9">
        <v>0.45400000000000001</v>
      </c>
      <c r="M734" s="9"/>
      <c r="N734" s="9">
        <v>0.32300000000000001</v>
      </c>
      <c r="O734" s="9"/>
      <c r="P734" s="9"/>
      <c r="Q734" s="4" t="s">
        <v>110</v>
      </c>
      <c r="R734" s="1" t="s">
        <v>1906</v>
      </c>
    </row>
    <row r="735" spans="1:18">
      <c r="A735" s="1" t="s">
        <v>1907</v>
      </c>
      <c r="B735" s="2">
        <v>1</v>
      </c>
      <c r="C735" s="9"/>
      <c r="D735" s="9"/>
      <c r="E735" s="9"/>
      <c r="F735" s="9"/>
      <c r="G735" s="9"/>
      <c r="H735" s="9"/>
      <c r="I735" s="9"/>
      <c r="J735" s="9"/>
      <c r="K735" s="9"/>
      <c r="L735" s="9">
        <v>0.318</v>
      </c>
      <c r="M735" s="9"/>
      <c r="N735" s="9">
        <v>1.026</v>
      </c>
      <c r="O735" s="9"/>
      <c r="P735" s="9"/>
      <c r="Q735" s="4" t="s">
        <v>1199</v>
      </c>
      <c r="R735" s="1" t="s">
        <v>1908</v>
      </c>
    </row>
    <row r="736" spans="1:18">
      <c r="A736" s="1" t="s">
        <v>1909</v>
      </c>
      <c r="B736" s="2">
        <v>1</v>
      </c>
      <c r="C736" s="9">
        <v>1.0409090909090899</v>
      </c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4" t="s">
        <v>1910</v>
      </c>
      <c r="R736" s="1" t="s">
        <v>1911</v>
      </c>
    </row>
    <row r="737" spans="1:18">
      <c r="A737" s="1" t="s">
        <v>1912</v>
      </c>
      <c r="B737" s="2">
        <v>1</v>
      </c>
      <c r="C737" s="9">
        <v>1.1876</v>
      </c>
      <c r="D737" s="9">
        <v>0.49722222222222201</v>
      </c>
      <c r="E737" s="9">
        <v>0.28499999999999998</v>
      </c>
      <c r="F737" s="9">
        <v>0.56833333333333302</v>
      </c>
      <c r="G737" s="9">
        <v>0.49125000000000002</v>
      </c>
      <c r="H737" s="9"/>
      <c r="I737" s="9">
        <v>0.435</v>
      </c>
      <c r="J737" s="9"/>
      <c r="K737" s="9"/>
      <c r="L737" s="9"/>
      <c r="M737" s="9"/>
      <c r="N737" s="9"/>
      <c r="O737" s="9"/>
      <c r="P737" s="9"/>
      <c r="Q737" s="4" t="s">
        <v>1913</v>
      </c>
      <c r="R737" s="1" t="s">
        <v>1914</v>
      </c>
    </row>
    <row r="738" spans="1:18">
      <c r="A738" s="1" t="s">
        <v>2351</v>
      </c>
      <c r="B738" s="2">
        <v>1</v>
      </c>
      <c r="C738" s="9">
        <v>1.0249999999999999</v>
      </c>
      <c r="D738" s="9"/>
      <c r="E738" s="9">
        <v>-0.413333333333333</v>
      </c>
      <c r="F738" s="9">
        <v>-0.19305555555555501</v>
      </c>
      <c r="G738" s="9">
        <v>0.53777777777777802</v>
      </c>
      <c r="H738" s="9"/>
      <c r="I738" s="9"/>
      <c r="J738" s="9">
        <v>0.27500000000000002</v>
      </c>
      <c r="K738" s="9"/>
      <c r="L738" s="9">
        <v>-0.66807411477411505</v>
      </c>
      <c r="M738" s="9">
        <v>-0.35799999999999998</v>
      </c>
      <c r="N738" s="9">
        <v>-0.57729166666666698</v>
      </c>
      <c r="O738" s="9"/>
      <c r="P738" s="9">
        <v>-0.22500000000000001</v>
      </c>
      <c r="Q738" s="4" t="s">
        <v>2395</v>
      </c>
      <c r="R738" s="1" t="s">
        <v>2394</v>
      </c>
    </row>
    <row r="739" spans="1:18">
      <c r="A739" s="1" t="s">
        <v>2352</v>
      </c>
      <c r="B739" s="2">
        <v>1</v>
      </c>
      <c r="C739" s="9">
        <v>1.0249999999999999</v>
      </c>
      <c r="D739" s="9"/>
      <c r="E739" s="9">
        <v>-0.413333333333333</v>
      </c>
      <c r="F739" s="9">
        <v>-0.19305555555555501</v>
      </c>
      <c r="G739" s="9">
        <v>0.53777777777777802</v>
      </c>
      <c r="H739" s="9"/>
      <c r="I739" s="9"/>
      <c r="J739" s="9">
        <v>0.27500000000000002</v>
      </c>
      <c r="K739" s="9"/>
      <c r="L739" s="9">
        <v>-0.66807411477411505</v>
      </c>
      <c r="M739" s="9">
        <v>-0.35799999999999998</v>
      </c>
      <c r="N739" s="9">
        <v>-0.57729166666666698</v>
      </c>
      <c r="O739" s="9"/>
      <c r="P739" s="9">
        <v>-0.22500000000000001</v>
      </c>
      <c r="Q739" s="4" t="s">
        <v>2395</v>
      </c>
      <c r="R739" s="1" t="s">
        <v>2396</v>
      </c>
    </row>
    <row r="740" spans="1:18">
      <c r="A740" s="1" t="s">
        <v>2353</v>
      </c>
      <c r="B740" s="2">
        <v>1</v>
      </c>
      <c r="C740" s="9">
        <v>1.0249999999999999</v>
      </c>
      <c r="D740" s="9"/>
      <c r="E740" s="9">
        <v>-0.413333333333333</v>
      </c>
      <c r="F740" s="9">
        <v>-0.19305555555555501</v>
      </c>
      <c r="G740" s="9">
        <v>0.53777777777777802</v>
      </c>
      <c r="H740" s="9"/>
      <c r="I740" s="9"/>
      <c r="J740" s="9">
        <v>0.27500000000000002</v>
      </c>
      <c r="K740" s="9"/>
      <c r="L740" s="9">
        <v>-0.66807411477411505</v>
      </c>
      <c r="M740" s="9">
        <v>-0.35799999999999998</v>
      </c>
      <c r="N740" s="9">
        <v>-0.57729166666666698</v>
      </c>
      <c r="O740" s="9"/>
      <c r="P740" s="9">
        <v>-0.22500000000000001</v>
      </c>
      <c r="Q740" s="4" t="s">
        <v>2395</v>
      </c>
      <c r="R740" s="1" t="s">
        <v>2397</v>
      </c>
    </row>
    <row r="741" spans="1:18">
      <c r="A741" s="1" t="s">
        <v>2354</v>
      </c>
      <c r="B741" s="2">
        <v>1</v>
      </c>
      <c r="C741" s="9">
        <v>1.0249999999999999</v>
      </c>
      <c r="D741" s="9"/>
      <c r="E741" s="9">
        <v>-0.413333333333333</v>
      </c>
      <c r="F741" s="9">
        <v>-0.19305555555555501</v>
      </c>
      <c r="G741" s="9">
        <v>0.53777777777777802</v>
      </c>
      <c r="H741" s="9"/>
      <c r="I741" s="9"/>
      <c r="J741" s="9">
        <v>0.27500000000000002</v>
      </c>
      <c r="K741" s="9"/>
      <c r="L741" s="9">
        <v>-0.66807411477411505</v>
      </c>
      <c r="M741" s="9">
        <v>-0.35799999999999998</v>
      </c>
      <c r="N741" s="9">
        <v>-0.57729166666666698</v>
      </c>
      <c r="O741" s="9"/>
      <c r="P741" s="9">
        <v>-0.22500000000000001</v>
      </c>
      <c r="Q741" s="4" t="s">
        <v>2395</v>
      </c>
      <c r="R741" s="1" t="s">
        <v>2398</v>
      </c>
    </row>
    <row r="742" spans="1:18">
      <c r="A742" s="1" t="s">
        <v>2355</v>
      </c>
      <c r="B742" s="2">
        <v>1</v>
      </c>
      <c r="C742" s="9">
        <v>1.0249999999999999</v>
      </c>
      <c r="D742" s="9"/>
      <c r="E742" s="9">
        <v>-0.413333333333333</v>
      </c>
      <c r="F742" s="9">
        <v>-0.19305555555555501</v>
      </c>
      <c r="G742" s="9">
        <v>0.53777777777777802</v>
      </c>
      <c r="H742" s="9"/>
      <c r="I742" s="9"/>
      <c r="J742" s="9">
        <v>0.27500000000000002</v>
      </c>
      <c r="K742" s="9"/>
      <c r="L742" s="9">
        <v>-0.66807411477411505</v>
      </c>
      <c r="M742" s="9">
        <v>-0.35799999999999998</v>
      </c>
      <c r="N742" s="9">
        <v>-0.57729166666666698</v>
      </c>
      <c r="O742" s="9"/>
      <c r="P742" s="9">
        <v>-0.22500000000000001</v>
      </c>
      <c r="Q742" s="4" t="s">
        <v>2395</v>
      </c>
      <c r="R742" s="1" t="s">
        <v>2399</v>
      </c>
    </row>
    <row r="743" spans="1:18">
      <c r="A743" s="1" t="s">
        <v>1915</v>
      </c>
      <c r="B743" s="2">
        <v>1</v>
      </c>
      <c r="C743" s="9"/>
      <c r="D743" s="9"/>
      <c r="E743" s="9"/>
      <c r="F743" s="9"/>
      <c r="G743" s="9"/>
      <c r="H743" s="9"/>
      <c r="I743" s="9"/>
      <c r="J743" s="9"/>
      <c r="K743" s="9"/>
      <c r="L743" s="9">
        <v>1.02</v>
      </c>
      <c r="M743" s="9"/>
      <c r="N743" s="9">
        <v>0.146666666666667</v>
      </c>
      <c r="O743" s="9"/>
      <c r="P743" s="9"/>
      <c r="Q743" s="4" t="s">
        <v>1916</v>
      </c>
      <c r="R743" s="1" t="s">
        <v>1917</v>
      </c>
    </row>
    <row r="744" spans="1:18">
      <c r="A744" s="1" t="s">
        <v>1918</v>
      </c>
      <c r="B744" s="2">
        <v>1</v>
      </c>
      <c r="C744" s="9"/>
      <c r="D744" s="9">
        <v>1.0900000000000001</v>
      </c>
      <c r="E744" s="9"/>
      <c r="F744" s="9">
        <v>0.85399999999999998</v>
      </c>
      <c r="G744" s="9"/>
      <c r="H744" s="9"/>
      <c r="I744" s="9"/>
      <c r="J744" s="9"/>
      <c r="K744" s="9"/>
      <c r="L744" s="9">
        <v>0.30499999999999999</v>
      </c>
      <c r="M744" s="9"/>
      <c r="N744" s="9"/>
      <c r="O744" s="9"/>
      <c r="P744" s="9"/>
      <c r="Q744" s="4" t="s">
        <v>1919</v>
      </c>
      <c r="R744" s="1" t="s">
        <v>1920</v>
      </c>
    </row>
    <row r="745" spans="1:18">
      <c r="A745" s="1" t="s">
        <v>1921</v>
      </c>
      <c r="B745" s="2">
        <v>1</v>
      </c>
      <c r="C745" s="9"/>
      <c r="D745" s="9"/>
      <c r="E745" s="9"/>
      <c r="F745" s="9"/>
      <c r="G745" s="9">
        <v>1.03857142857143</v>
      </c>
      <c r="H745" s="9"/>
      <c r="I745" s="9"/>
      <c r="J745" s="9"/>
      <c r="K745" s="9"/>
      <c r="L745" s="9"/>
      <c r="M745" s="9"/>
      <c r="N745" s="9">
        <v>0.32500000000000001</v>
      </c>
      <c r="O745" s="9"/>
      <c r="P745" s="9"/>
      <c r="Q745" s="4" t="s">
        <v>1922</v>
      </c>
      <c r="R745" s="1" t="s">
        <v>1923</v>
      </c>
    </row>
    <row r="746" spans="1:18">
      <c r="A746" s="1" t="s">
        <v>1924</v>
      </c>
      <c r="B746" s="2">
        <v>1</v>
      </c>
      <c r="C746" s="9"/>
      <c r="D746" s="9">
        <v>0.55500000000000005</v>
      </c>
      <c r="E746" s="9"/>
      <c r="F746" s="9">
        <v>0.70428571428571396</v>
      </c>
      <c r="G746" s="9"/>
      <c r="H746" s="9"/>
      <c r="I746" s="9">
        <v>1.002857143</v>
      </c>
      <c r="J746" s="9"/>
      <c r="K746" s="9"/>
      <c r="L746" s="9">
        <v>0.44714285714285701</v>
      </c>
      <c r="M746" s="9"/>
      <c r="N746" s="9"/>
      <c r="O746" s="9"/>
      <c r="P746" s="9"/>
      <c r="Q746" s="4" t="s">
        <v>1925</v>
      </c>
      <c r="R746" s="1" t="s">
        <v>1926</v>
      </c>
    </row>
    <row r="747" spans="1:18">
      <c r="A747" s="1" t="s">
        <v>1927</v>
      </c>
      <c r="B747" s="2">
        <v>1</v>
      </c>
      <c r="C747" s="9">
        <v>1.1383333333333301</v>
      </c>
      <c r="D747" s="9">
        <v>0.80312499999999998</v>
      </c>
      <c r="E747" s="9">
        <v>2.8846153846154E-2</v>
      </c>
      <c r="F747" s="9">
        <v>0.84</v>
      </c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4" t="s">
        <v>1928</v>
      </c>
      <c r="R747" s="1" t="s">
        <v>1929</v>
      </c>
    </row>
    <row r="748" spans="1:18">
      <c r="A748" s="1" t="s">
        <v>1930</v>
      </c>
      <c r="B748" s="2">
        <v>1</v>
      </c>
      <c r="C748" s="9"/>
      <c r="D748" s="9"/>
      <c r="E748" s="9"/>
      <c r="F748" s="9">
        <v>0.78374999999999995</v>
      </c>
      <c r="G748" s="9">
        <v>1.19857142857143</v>
      </c>
      <c r="H748" s="9"/>
      <c r="I748" s="9"/>
      <c r="J748" s="9">
        <v>-0.42</v>
      </c>
      <c r="K748" s="9"/>
      <c r="L748" s="9">
        <v>0.39500000000000002</v>
      </c>
      <c r="M748" s="9"/>
      <c r="N748" s="9">
        <v>0.27750000000000002</v>
      </c>
      <c r="O748" s="9"/>
      <c r="P748" s="9"/>
      <c r="Q748" s="4" t="s">
        <v>1931</v>
      </c>
      <c r="R748" s="1" t="s">
        <v>1932</v>
      </c>
    </row>
    <row r="749" spans="1:18">
      <c r="A749" s="1" t="s">
        <v>1933</v>
      </c>
      <c r="B749" s="2">
        <v>1</v>
      </c>
      <c r="C749" s="9">
        <v>1.0049999999999999</v>
      </c>
      <c r="D749" s="9">
        <v>0.53500000000000003</v>
      </c>
      <c r="E749" s="9">
        <v>0.30777777777777798</v>
      </c>
      <c r="F749" s="9"/>
      <c r="G749" s="9"/>
      <c r="H749" s="9">
        <v>0.35625000000000001</v>
      </c>
      <c r="I749" s="9">
        <v>0.28666666699999999</v>
      </c>
      <c r="J749" s="9">
        <v>0.58714285714285697</v>
      </c>
      <c r="K749" s="9"/>
      <c r="L749" s="9"/>
      <c r="M749" s="9"/>
      <c r="N749" s="9"/>
      <c r="O749" s="9"/>
      <c r="P749" s="9"/>
      <c r="Q749" s="4" t="s">
        <v>1934</v>
      </c>
      <c r="R749" s="1" t="s">
        <v>1935</v>
      </c>
    </row>
    <row r="750" spans="1:18">
      <c r="A750" s="1" t="s">
        <v>1936</v>
      </c>
      <c r="B750" s="2">
        <v>1</v>
      </c>
      <c r="C750" s="9"/>
      <c r="D750" s="9">
        <v>1.61333333333333</v>
      </c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4" t="s">
        <v>1665</v>
      </c>
      <c r="R750" s="1" t="s">
        <v>1937</v>
      </c>
    </row>
    <row r="751" spans="1:18">
      <c r="A751" s="1" t="s">
        <v>1938</v>
      </c>
      <c r="B751" s="2">
        <v>1</v>
      </c>
      <c r="C751" s="9"/>
      <c r="D751" s="9"/>
      <c r="E751" s="9"/>
      <c r="F751" s="9"/>
      <c r="G751" s="9"/>
      <c r="H751" s="9">
        <v>2.1219999999999999</v>
      </c>
      <c r="I751" s="9"/>
      <c r="J751" s="9"/>
      <c r="K751" s="9"/>
      <c r="L751" s="9"/>
      <c r="M751" s="9"/>
      <c r="N751" s="9"/>
      <c r="O751" s="9"/>
      <c r="P751" s="9"/>
      <c r="Q751" s="4" t="s">
        <v>923</v>
      </c>
      <c r="R751" s="1" t="s">
        <v>1939</v>
      </c>
    </row>
    <row r="752" spans="1:18">
      <c r="A752" s="1" t="s">
        <v>1940</v>
      </c>
      <c r="B752" s="2">
        <v>1</v>
      </c>
      <c r="C752" s="9"/>
      <c r="D752" s="9">
        <v>1.02</v>
      </c>
      <c r="E752" s="9"/>
      <c r="F752" s="9">
        <v>0.46</v>
      </c>
      <c r="G752" s="9"/>
      <c r="H752" s="9"/>
      <c r="I752" s="9"/>
      <c r="J752" s="9"/>
      <c r="K752" s="9"/>
      <c r="L752" s="9">
        <v>0.34333333333333299</v>
      </c>
      <c r="M752" s="9"/>
      <c r="N752" s="9"/>
      <c r="O752" s="9"/>
      <c r="P752" s="9"/>
      <c r="Q752" s="4" t="s">
        <v>1941</v>
      </c>
      <c r="R752" s="1" t="s">
        <v>1942</v>
      </c>
    </row>
    <row r="753" spans="1:18">
      <c r="A753" s="1" t="s">
        <v>1943</v>
      </c>
      <c r="B753" s="2">
        <v>1</v>
      </c>
      <c r="C753" s="9">
        <v>1.3474999999999999</v>
      </c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4" t="s">
        <v>1944</v>
      </c>
      <c r="R753" s="1" t="s">
        <v>1945</v>
      </c>
    </row>
    <row r="754" spans="1:18">
      <c r="A754" s="1" t="s">
        <v>1946</v>
      </c>
      <c r="B754" s="2">
        <v>1</v>
      </c>
      <c r="C754" s="9">
        <v>0.56294117647058795</v>
      </c>
      <c r="D754" s="9">
        <v>0.45333333333333298</v>
      </c>
      <c r="E754" s="9"/>
      <c r="F754" s="9">
        <v>0.41222222222222199</v>
      </c>
      <c r="G754" s="9">
        <v>1.7749999999999999</v>
      </c>
      <c r="H754" s="9"/>
      <c r="I754" s="9"/>
      <c r="J754" s="9">
        <v>0.67076923076923101</v>
      </c>
      <c r="K754" s="9">
        <v>0.399090909090909</v>
      </c>
      <c r="L754" s="9"/>
      <c r="M754" s="9">
        <v>0.3725</v>
      </c>
      <c r="N754" s="9"/>
      <c r="O754" s="9"/>
      <c r="P754" s="9"/>
      <c r="Q754" s="4" t="s">
        <v>1928</v>
      </c>
      <c r="R754" s="1" t="s">
        <v>1947</v>
      </c>
    </row>
    <row r="755" spans="1:18">
      <c r="A755" s="1" t="s">
        <v>1948</v>
      </c>
      <c r="B755" s="2">
        <v>1</v>
      </c>
      <c r="C755" s="9">
        <v>0.3775</v>
      </c>
      <c r="D755" s="9"/>
      <c r="E755" s="9">
        <v>1.0633333333333299</v>
      </c>
      <c r="F755" s="9">
        <v>-0.3</v>
      </c>
      <c r="G755" s="9">
        <v>-0.42444444444444501</v>
      </c>
      <c r="H755" s="9">
        <v>0.527708333333333</v>
      </c>
      <c r="I755" s="9">
        <v>0.35</v>
      </c>
      <c r="J755" s="9">
        <v>0.62250000000000005</v>
      </c>
      <c r="K755" s="9"/>
      <c r="L755" s="9"/>
      <c r="M755" s="9">
        <v>-7.1428571428550102E-4</v>
      </c>
      <c r="N755" s="9"/>
      <c r="O755" s="9"/>
      <c r="P755" s="9"/>
      <c r="Q755" s="4" t="s">
        <v>1601</v>
      </c>
      <c r="R755" s="1" t="s">
        <v>1949</v>
      </c>
    </row>
    <row r="756" spans="1:18">
      <c r="A756" s="1" t="s">
        <v>1950</v>
      </c>
      <c r="B756" s="2">
        <v>1</v>
      </c>
      <c r="C756" s="9"/>
      <c r="D756" s="9"/>
      <c r="E756" s="9"/>
      <c r="F756" s="9"/>
      <c r="G756" s="9"/>
      <c r="H756" s="9">
        <v>1.0276923076923099</v>
      </c>
      <c r="I756" s="9"/>
      <c r="J756" s="9"/>
      <c r="K756" s="9"/>
      <c r="L756" s="9"/>
      <c r="M756" s="9"/>
      <c r="N756" s="9"/>
      <c r="O756" s="9"/>
      <c r="P756" s="9"/>
      <c r="Q756" s="4" t="s">
        <v>1951</v>
      </c>
      <c r="R756" s="1" t="s">
        <v>1952</v>
      </c>
    </row>
    <row r="757" spans="1:18">
      <c r="A757" s="1" t="s">
        <v>1953</v>
      </c>
      <c r="B757" s="2">
        <v>1</v>
      </c>
      <c r="C757" s="9"/>
      <c r="D757" s="9">
        <v>1.0049999999999999</v>
      </c>
      <c r="E757" s="9"/>
      <c r="F757" s="9"/>
      <c r="G757" s="9">
        <v>0.91600000000000004</v>
      </c>
      <c r="H757" s="9"/>
      <c r="I757" s="9"/>
      <c r="J757" s="9"/>
      <c r="K757" s="9"/>
      <c r="L757" s="9">
        <v>0.45750000000000002</v>
      </c>
      <c r="M757" s="9"/>
      <c r="N757" s="9">
        <v>0.19500000000000001</v>
      </c>
      <c r="O757" s="9"/>
      <c r="P757" s="9"/>
      <c r="Q757" s="4" t="s">
        <v>1954</v>
      </c>
      <c r="R757" s="1" t="s">
        <v>1955</v>
      </c>
    </row>
    <row r="758" spans="1:18">
      <c r="A758" s="1" t="s">
        <v>1956</v>
      </c>
      <c r="B758" s="2">
        <v>1</v>
      </c>
      <c r="C758" s="9"/>
      <c r="D758" s="9"/>
      <c r="E758" s="9"/>
      <c r="F758" s="9"/>
      <c r="G758" s="9">
        <v>1.4066666666666701</v>
      </c>
      <c r="H758" s="9"/>
      <c r="I758" s="9"/>
      <c r="J758" s="9"/>
      <c r="K758" s="9"/>
      <c r="L758" s="9"/>
      <c r="M758" s="9"/>
      <c r="N758" s="9"/>
      <c r="O758" s="9"/>
      <c r="P758" s="9"/>
      <c r="Q758" s="4" t="s">
        <v>21</v>
      </c>
      <c r="R758" s="1" t="s">
        <v>1957</v>
      </c>
    </row>
    <row r="759" spans="1:18">
      <c r="A759" s="1" t="s">
        <v>1958</v>
      </c>
      <c r="B759" s="2">
        <v>1</v>
      </c>
      <c r="C759" s="9"/>
      <c r="D759" s="9"/>
      <c r="E759" s="9"/>
      <c r="F759" s="9"/>
      <c r="G759" s="9"/>
      <c r="H759" s="9"/>
      <c r="I759" s="9"/>
      <c r="J759" s="9">
        <v>-0.28000000000000003</v>
      </c>
      <c r="K759" s="9"/>
      <c r="L759" s="9">
        <v>1.82</v>
      </c>
      <c r="M759" s="9"/>
      <c r="N759" s="9"/>
      <c r="O759" s="9"/>
      <c r="P759" s="9"/>
      <c r="Q759" s="4" t="s">
        <v>365</v>
      </c>
      <c r="R759" s="1" t="s">
        <v>1959</v>
      </c>
    </row>
    <row r="760" spans="1:18">
      <c r="A760" s="1" t="s">
        <v>1960</v>
      </c>
      <c r="B760" s="2">
        <v>1</v>
      </c>
      <c r="C760" s="9">
        <v>0.83833333333333304</v>
      </c>
      <c r="D760" s="9">
        <v>0.48277777777777803</v>
      </c>
      <c r="E760" s="9">
        <v>0.774602272727273</v>
      </c>
      <c r="F760" s="9">
        <v>0.46136363636363598</v>
      </c>
      <c r="G760" s="9">
        <v>0.67062500000000003</v>
      </c>
      <c r="H760" s="9">
        <v>0.90888888888888897</v>
      </c>
      <c r="I760" s="9">
        <v>0.71</v>
      </c>
      <c r="J760" s="9"/>
      <c r="K760" s="9"/>
      <c r="L760" s="9"/>
      <c r="M760" s="9"/>
      <c r="N760" s="9">
        <v>0.18666666666666701</v>
      </c>
      <c r="O760" s="9"/>
      <c r="P760" s="9">
        <v>-0.35666666666666702</v>
      </c>
      <c r="Q760" s="4" t="s">
        <v>1961</v>
      </c>
      <c r="R760" s="1" t="s">
        <v>1962</v>
      </c>
    </row>
    <row r="761" spans="1:18">
      <c r="A761" s="1" t="s">
        <v>1963</v>
      </c>
      <c r="B761" s="2">
        <v>1</v>
      </c>
      <c r="C761" s="9"/>
      <c r="D761" s="9">
        <v>1.3616666666666699</v>
      </c>
      <c r="E761" s="9"/>
      <c r="F761" s="9"/>
      <c r="G761" s="9"/>
      <c r="H761" s="9"/>
      <c r="I761" s="9"/>
      <c r="J761" s="9"/>
      <c r="K761" s="9"/>
      <c r="L761" s="9">
        <v>0.55500000000000005</v>
      </c>
      <c r="M761" s="9"/>
      <c r="N761" s="9"/>
      <c r="O761" s="9"/>
      <c r="P761" s="9"/>
      <c r="Q761" s="4" t="s">
        <v>1964</v>
      </c>
      <c r="R761" s="1" t="s">
        <v>1965</v>
      </c>
    </row>
    <row r="762" spans="1:18">
      <c r="A762" s="1" t="s">
        <v>1966</v>
      </c>
      <c r="B762" s="2">
        <v>1</v>
      </c>
      <c r="C762" s="9">
        <v>0.77037037037037004</v>
      </c>
      <c r="D762" s="9">
        <v>0.28999999999999998</v>
      </c>
      <c r="E762" s="9">
        <v>-0.28899999999999998</v>
      </c>
      <c r="F762" s="9">
        <v>-6.8666666666666695E-2</v>
      </c>
      <c r="G762" s="9">
        <v>-0.39374999999999999</v>
      </c>
      <c r="H762" s="9">
        <v>0.67961904761904801</v>
      </c>
      <c r="I762" s="9">
        <v>0.24958333325000001</v>
      </c>
      <c r="J762" s="9">
        <v>0.5655</v>
      </c>
      <c r="K762" s="9">
        <v>0.42492857142857099</v>
      </c>
      <c r="L762" s="9"/>
      <c r="M762" s="9">
        <v>0.33200000000000002</v>
      </c>
      <c r="N762" s="9"/>
      <c r="O762" s="9"/>
      <c r="P762" s="9"/>
      <c r="Q762" s="4" t="s">
        <v>796</v>
      </c>
      <c r="R762" s="1" t="s">
        <v>1967</v>
      </c>
    </row>
    <row r="763" spans="1:18">
      <c r="A763" s="1" t="s">
        <v>1968</v>
      </c>
      <c r="B763" s="2">
        <v>1</v>
      </c>
      <c r="C763" s="9">
        <v>1.1619999999999999</v>
      </c>
      <c r="D763" s="9"/>
      <c r="E763" s="9">
        <v>-0.50222222222222201</v>
      </c>
      <c r="F763" s="9">
        <v>-0.504</v>
      </c>
      <c r="G763" s="9"/>
      <c r="H763" s="9"/>
      <c r="I763" s="9">
        <v>0.40166666699999998</v>
      </c>
      <c r="J763" s="9">
        <v>0.53714285714285703</v>
      </c>
      <c r="K763" s="9"/>
      <c r="L763" s="9"/>
      <c r="M763" s="9">
        <v>-0.45</v>
      </c>
      <c r="N763" s="9"/>
      <c r="O763" s="9">
        <v>-1.41333333333333</v>
      </c>
      <c r="P763" s="9"/>
      <c r="Q763" s="4" t="s">
        <v>911</v>
      </c>
      <c r="R763" s="1" t="s">
        <v>1969</v>
      </c>
    </row>
    <row r="764" spans="1:18">
      <c r="A764" s="1" t="s">
        <v>1970</v>
      </c>
      <c r="B764" s="2">
        <v>1</v>
      </c>
      <c r="C764" s="9">
        <v>1.1279999999999999</v>
      </c>
      <c r="D764" s="9"/>
      <c r="E764" s="9"/>
      <c r="F764" s="9">
        <v>0.72769230769230797</v>
      </c>
      <c r="G764" s="9"/>
      <c r="H764" s="9"/>
      <c r="I764" s="9"/>
      <c r="J764" s="9"/>
      <c r="K764" s="9"/>
      <c r="L764" s="9"/>
      <c r="M764" s="9"/>
      <c r="N764" s="9">
        <v>0.38250000000000001</v>
      </c>
      <c r="O764" s="9"/>
      <c r="P764" s="9"/>
      <c r="Q764" s="4" t="s">
        <v>67</v>
      </c>
      <c r="R764" s="1" t="s">
        <v>1971</v>
      </c>
    </row>
    <row r="765" spans="1:18">
      <c r="A765" s="1" t="s">
        <v>1972</v>
      </c>
      <c r="B765" s="2">
        <v>1</v>
      </c>
      <c r="C765" s="9">
        <v>1.024</v>
      </c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4" t="s">
        <v>1973</v>
      </c>
      <c r="R765" s="1" t="s">
        <v>1974</v>
      </c>
    </row>
    <row r="766" spans="1:18">
      <c r="A766" s="1" t="s">
        <v>1975</v>
      </c>
      <c r="B766" s="2">
        <v>1</v>
      </c>
      <c r="C766" s="9"/>
      <c r="D766" s="9"/>
      <c r="E766" s="9"/>
      <c r="F766" s="9"/>
      <c r="G766" s="9"/>
      <c r="H766" s="9">
        <v>1.02285714285714</v>
      </c>
      <c r="I766" s="9"/>
      <c r="J766" s="9"/>
      <c r="K766" s="9"/>
      <c r="L766" s="9"/>
      <c r="M766" s="9"/>
      <c r="N766" s="9"/>
      <c r="O766" s="9"/>
      <c r="P766" s="9"/>
      <c r="Q766" s="4" t="s">
        <v>1976</v>
      </c>
      <c r="R766" s="1" t="s">
        <v>1977</v>
      </c>
    </row>
    <row r="767" spans="1:18">
      <c r="A767" s="1" t="s">
        <v>1978</v>
      </c>
      <c r="B767" s="2">
        <v>1</v>
      </c>
      <c r="C767" s="9">
        <v>1.32642857142857</v>
      </c>
      <c r="D767" s="9"/>
      <c r="E767" s="9"/>
      <c r="F767" s="9">
        <v>0.81625000000000003</v>
      </c>
      <c r="G767" s="9">
        <v>0.60785714285714298</v>
      </c>
      <c r="H767" s="9"/>
      <c r="I767" s="9"/>
      <c r="J767" s="9"/>
      <c r="K767" s="9"/>
      <c r="L767" s="9"/>
      <c r="M767" s="9"/>
      <c r="N767" s="9"/>
      <c r="O767" s="9"/>
      <c r="P767" s="9"/>
      <c r="Q767" s="4" t="s">
        <v>1979</v>
      </c>
      <c r="R767" s="1" t="s">
        <v>1980</v>
      </c>
    </row>
    <row r="768" spans="1:18">
      <c r="A768" s="1" t="s">
        <v>1981</v>
      </c>
      <c r="B768" s="2">
        <v>1</v>
      </c>
      <c r="C768" s="9">
        <v>1.54666666666667</v>
      </c>
      <c r="D768" s="9"/>
      <c r="E768" s="9"/>
      <c r="F768" s="9"/>
      <c r="G768" s="9">
        <v>0.42</v>
      </c>
      <c r="H768" s="9"/>
      <c r="I768" s="9"/>
      <c r="J768" s="9"/>
      <c r="K768" s="9"/>
      <c r="L768" s="9"/>
      <c r="M768" s="9"/>
      <c r="N768" s="9"/>
      <c r="O768" s="9"/>
      <c r="P768" s="9"/>
      <c r="Q768" s="4" t="s">
        <v>1604</v>
      </c>
      <c r="R768" s="1" t="s">
        <v>1982</v>
      </c>
    </row>
    <row r="769" spans="1:18">
      <c r="A769" s="1" t="s">
        <v>1983</v>
      </c>
      <c r="B769" s="2">
        <v>1</v>
      </c>
      <c r="C769" s="9"/>
      <c r="D769" s="9"/>
      <c r="E769" s="9">
        <v>1.06</v>
      </c>
      <c r="F769" s="9"/>
      <c r="G769" s="9"/>
      <c r="H769" s="9"/>
      <c r="I769" s="9"/>
      <c r="J769" s="9"/>
      <c r="K769" s="9"/>
      <c r="L769" s="9"/>
      <c r="M769" s="9"/>
      <c r="N769" s="9">
        <v>-0.33500000000000002</v>
      </c>
      <c r="O769" s="9"/>
      <c r="P769" s="9"/>
      <c r="Q769" s="4" t="s">
        <v>1984</v>
      </c>
      <c r="R769" s="1" t="s">
        <v>1985</v>
      </c>
    </row>
    <row r="770" spans="1:18">
      <c r="A770" s="1" t="s">
        <v>1986</v>
      </c>
      <c r="B770" s="2">
        <v>1</v>
      </c>
      <c r="C770" s="9"/>
      <c r="D770" s="9">
        <v>0.378</v>
      </c>
      <c r="E770" s="9"/>
      <c r="F770" s="9"/>
      <c r="G770" s="9"/>
      <c r="H770" s="9">
        <v>1.03833333333333</v>
      </c>
      <c r="I770" s="9"/>
      <c r="J770" s="9">
        <v>0.26805555555555499</v>
      </c>
      <c r="K770" s="9">
        <v>0.47</v>
      </c>
      <c r="L770" s="9">
        <v>0.396666666666667</v>
      </c>
      <c r="M770" s="9">
        <v>-0.26600000000000001</v>
      </c>
      <c r="N770" s="9">
        <v>0.24188888888888899</v>
      </c>
      <c r="O770" s="9"/>
      <c r="P770" s="9"/>
      <c r="Q770" s="4" t="s">
        <v>1987</v>
      </c>
      <c r="R770" s="1" t="s">
        <v>1988</v>
      </c>
    </row>
    <row r="771" spans="1:18">
      <c r="A771" s="1" t="s">
        <v>1989</v>
      </c>
      <c r="B771" s="2">
        <v>1</v>
      </c>
      <c r="C771" s="9"/>
      <c r="D771" s="9"/>
      <c r="E771" s="9">
        <v>0.42571428571428599</v>
      </c>
      <c r="F771" s="9"/>
      <c r="G771" s="9">
        <v>1.2350000000000001</v>
      </c>
      <c r="H771" s="9"/>
      <c r="I771" s="9"/>
      <c r="J771" s="9">
        <v>-9.9999999999999898E-3</v>
      </c>
      <c r="K771" s="9"/>
      <c r="L771" s="9">
        <v>0.376</v>
      </c>
      <c r="M771" s="9"/>
      <c r="N771" s="9"/>
      <c r="O771" s="9"/>
      <c r="P771" s="9"/>
      <c r="Q771" s="4" t="s">
        <v>1990</v>
      </c>
      <c r="R771" s="1" t="s">
        <v>1991</v>
      </c>
    </row>
    <row r="772" spans="1:18">
      <c r="A772" s="1" t="s">
        <v>1992</v>
      </c>
      <c r="B772" s="2">
        <v>1</v>
      </c>
      <c r="C772" s="9">
        <v>1.08</v>
      </c>
      <c r="D772" s="9">
        <v>0.58750000000000002</v>
      </c>
      <c r="E772" s="9"/>
      <c r="F772" s="9">
        <v>0.37166666666666698</v>
      </c>
      <c r="G772" s="9"/>
      <c r="H772" s="9"/>
      <c r="I772" s="9"/>
      <c r="J772" s="9">
        <v>0.63500000000000001</v>
      </c>
      <c r="K772" s="9">
        <v>0.58250000000000002</v>
      </c>
      <c r="L772" s="9">
        <v>0.51500000000000001</v>
      </c>
      <c r="M772" s="9"/>
      <c r="N772" s="9"/>
      <c r="O772" s="9"/>
      <c r="P772" s="9"/>
      <c r="Q772" s="4" t="s">
        <v>804</v>
      </c>
      <c r="R772" s="1" t="s">
        <v>1993</v>
      </c>
    </row>
    <row r="773" spans="1:18">
      <c r="A773" s="1" t="s">
        <v>1994</v>
      </c>
      <c r="B773" s="2">
        <v>1</v>
      </c>
      <c r="C773" s="9"/>
      <c r="D773" s="9"/>
      <c r="E773" s="9"/>
      <c r="F773" s="9"/>
      <c r="G773" s="9">
        <v>2.0481818181818201</v>
      </c>
      <c r="H773" s="9"/>
      <c r="I773" s="9"/>
      <c r="J773" s="9"/>
      <c r="K773" s="9"/>
      <c r="L773" s="9">
        <v>0.39250000000000002</v>
      </c>
      <c r="M773" s="9"/>
      <c r="N773" s="9"/>
      <c r="O773" s="9">
        <v>0.233333333333333</v>
      </c>
      <c r="P773" s="9"/>
      <c r="Q773" s="4" t="s">
        <v>1995</v>
      </c>
      <c r="R773" s="1" t="s">
        <v>1996</v>
      </c>
    </row>
    <row r="774" spans="1:18">
      <c r="A774" s="1" t="s">
        <v>1997</v>
      </c>
      <c r="B774" s="2">
        <v>1</v>
      </c>
      <c r="C774" s="9">
        <v>0.81175757575757601</v>
      </c>
      <c r="D774" s="9">
        <v>-5.7857142857143003E-2</v>
      </c>
      <c r="E774" s="9">
        <v>-0.48499999999999999</v>
      </c>
      <c r="F774" s="9"/>
      <c r="G774" s="9">
        <v>-0.54555555555555602</v>
      </c>
      <c r="H774" s="9">
        <v>0.50166666666666604</v>
      </c>
      <c r="I774" s="9">
        <v>0.52863636349999998</v>
      </c>
      <c r="J774" s="9">
        <v>0.49199999999999999</v>
      </c>
      <c r="K774" s="9">
        <v>0.16</v>
      </c>
      <c r="L774" s="9"/>
      <c r="M774" s="9">
        <v>0.1875</v>
      </c>
      <c r="N774" s="9"/>
      <c r="O774" s="9"/>
      <c r="P774" s="9"/>
      <c r="Q774" s="4" t="s">
        <v>1159</v>
      </c>
      <c r="R774" s="1" t="s">
        <v>1998</v>
      </c>
    </row>
    <row r="775" spans="1:18">
      <c r="A775" s="1" t="s">
        <v>1999</v>
      </c>
      <c r="B775" s="2">
        <v>1</v>
      </c>
      <c r="C775" s="9">
        <v>0.81175757575757601</v>
      </c>
      <c r="D775" s="9">
        <v>-5.7857142857143003E-2</v>
      </c>
      <c r="E775" s="9">
        <v>-0.48499999999999999</v>
      </c>
      <c r="F775" s="9"/>
      <c r="G775" s="9">
        <v>-0.38311111111111101</v>
      </c>
      <c r="H775" s="9">
        <v>0.47777777777777802</v>
      </c>
      <c r="I775" s="9">
        <v>0.51545454533333301</v>
      </c>
      <c r="J775" s="9">
        <v>0.49199999999999999</v>
      </c>
      <c r="K775" s="9">
        <v>0.16</v>
      </c>
      <c r="L775" s="9"/>
      <c r="M775" s="9">
        <v>0.1875</v>
      </c>
      <c r="N775" s="9"/>
      <c r="O775" s="9"/>
      <c r="P775" s="9"/>
      <c r="Q775" s="4" t="s">
        <v>1159</v>
      </c>
      <c r="R775" s="1" t="s">
        <v>2000</v>
      </c>
    </row>
    <row r="776" spans="1:18">
      <c r="A776" s="1" t="s">
        <v>2001</v>
      </c>
      <c r="B776" s="2">
        <v>1</v>
      </c>
      <c r="C776" s="9"/>
      <c r="D776" s="9"/>
      <c r="E776" s="9"/>
      <c r="F776" s="9"/>
      <c r="G776" s="9"/>
      <c r="H776" s="9">
        <v>1.07555555555556</v>
      </c>
      <c r="I776" s="9"/>
      <c r="J776" s="9"/>
      <c r="K776" s="9"/>
      <c r="L776" s="9"/>
      <c r="M776" s="9"/>
      <c r="N776" s="9"/>
      <c r="O776" s="9"/>
      <c r="P776" s="9"/>
      <c r="Q776" s="4" t="s">
        <v>1159</v>
      </c>
      <c r="R776" s="1" t="s">
        <v>2002</v>
      </c>
    </row>
    <row r="777" spans="1:18">
      <c r="A777" s="1" t="s">
        <v>2003</v>
      </c>
      <c r="B777" s="2">
        <v>1</v>
      </c>
      <c r="C777" s="9"/>
      <c r="D777" s="9"/>
      <c r="E777" s="9">
        <v>-0.77428571428571402</v>
      </c>
      <c r="F777" s="9"/>
      <c r="G777" s="9">
        <v>0.36</v>
      </c>
      <c r="H777" s="9"/>
      <c r="I777" s="9">
        <v>-0.754</v>
      </c>
      <c r="J777" s="9">
        <v>0.60624999999999996</v>
      </c>
      <c r="K777" s="9"/>
      <c r="L777" s="9"/>
      <c r="M777" s="9">
        <v>-0.21666666666666701</v>
      </c>
      <c r="N777" s="9">
        <v>1.0433333333333299</v>
      </c>
      <c r="O777" s="9"/>
      <c r="P777" s="9">
        <v>-0.30499999999999999</v>
      </c>
      <c r="Q777" s="4" t="s">
        <v>2004</v>
      </c>
      <c r="R777" s="1" t="s">
        <v>2005</v>
      </c>
    </row>
    <row r="778" spans="1:18">
      <c r="A778" s="1" t="s">
        <v>2006</v>
      </c>
      <c r="B778" s="2">
        <v>1</v>
      </c>
      <c r="C778" s="9">
        <v>1.2055</v>
      </c>
      <c r="D778" s="9">
        <v>0.42333333333333301</v>
      </c>
      <c r="E778" s="9">
        <v>0.98</v>
      </c>
      <c r="F778" s="9">
        <v>0.85111111111111104</v>
      </c>
      <c r="G778" s="9"/>
      <c r="H778" s="9">
        <v>0.807894736842105</v>
      </c>
      <c r="I778" s="9"/>
      <c r="J778" s="9">
        <v>-0.28000000000000003</v>
      </c>
      <c r="K778" s="9"/>
      <c r="L778" s="9">
        <v>0.34749999999999998</v>
      </c>
      <c r="M778" s="9"/>
      <c r="N778" s="9"/>
      <c r="O778" s="9">
        <v>0.29571428571428598</v>
      </c>
      <c r="P778" s="9"/>
      <c r="Q778" s="4" t="s">
        <v>447</v>
      </c>
      <c r="R778" s="1" t="s">
        <v>2007</v>
      </c>
    </row>
    <row r="779" spans="1:18">
      <c r="A779" s="1" t="s">
        <v>2008</v>
      </c>
      <c r="B779" s="2">
        <v>1</v>
      </c>
      <c r="C779" s="9">
        <v>0.44</v>
      </c>
      <c r="D779" s="9">
        <v>0.72199999999999998</v>
      </c>
      <c r="E779" s="9">
        <v>1.44</v>
      </c>
      <c r="F779" s="9">
        <v>0.40250000000000002</v>
      </c>
      <c r="G779" s="9">
        <v>0.52600000000000002</v>
      </c>
      <c r="H779" s="9"/>
      <c r="I779" s="9">
        <v>0.51333333299999995</v>
      </c>
      <c r="J779" s="9"/>
      <c r="K779" s="9"/>
      <c r="L779" s="9"/>
      <c r="M779" s="9">
        <v>-0.42399999999999999</v>
      </c>
      <c r="N779" s="9"/>
      <c r="O779" s="9"/>
      <c r="P779" s="9"/>
      <c r="Q779" s="4" t="s">
        <v>2009</v>
      </c>
      <c r="R779" s="1" t="s">
        <v>2010</v>
      </c>
    </row>
    <row r="780" spans="1:18">
      <c r="A780" s="1" t="s">
        <v>2011</v>
      </c>
      <c r="B780" s="2">
        <v>1</v>
      </c>
      <c r="C780" s="9">
        <v>0.81904761904762102</v>
      </c>
      <c r="D780" s="9">
        <v>0.16916666666666699</v>
      </c>
      <c r="E780" s="9"/>
      <c r="F780" s="9"/>
      <c r="G780" s="9">
        <v>-0.36</v>
      </c>
      <c r="H780" s="9">
        <v>0.41395238095238102</v>
      </c>
      <c r="I780" s="9">
        <v>0.48854166650000003</v>
      </c>
      <c r="J780" s="9"/>
      <c r="K780" s="9">
        <v>0.504</v>
      </c>
      <c r="L780" s="9"/>
      <c r="M780" s="9"/>
      <c r="N780" s="9"/>
      <c r="O780" s="9"/>
      <c r="P780" s="9"/>
      <c r="Q780" s="4" t="s">
        <v>444</v>
      </c>
      <c r="R780" s="1" t="s">
        <v>2012</v>
      </c>
    </row>
    <row r="781" spans="1:18">
      <c r="A781" s="1" t="s">
        <v>2013</v>
      </c>
      <c r="B781" s="2">
        <v>1</v>
      </c>
      <c r="C781" s="9"/>
      <c r="D781" s="9"/>
      <c r="E781" s="9"/>
      <c r="F781" s="9"/>
      <c r="G781" s="9">
        <v>0.29399999999999998</v>
      </c>
      <c r="H781" s="9"/>
      <c r="I781" s="9">
        <v>1.368181818</v>
      </c>
      <c r="J781" s="9"/>
      <c r="K781" s="9"/>
      <c r="L781" s="9"/>
      <c r="M781" s="9"/>
      <c r="N781" s="9"/>
      <c r="O781" s="9"/>
      <c r="P781" s="9"/>
      <c r="Q781" s="4" t="s">
        <v>474</v>
      </c>
      <c r="R781" s="1" t="s">
        <v>2014</v>
      </c>
    </row>
    <row r="782" spans="1:18">
      <c r="A782" s="1" t="s">
        <v>2015</v>
      </c>
      <c r="B782" s="2">
        <v>1</v>
      </c>
      <c r="C782" s="9"/>
      <c r="D782" s="9"/>
      <c r="E782" s="9">
        <v>1.14333333333333</v>
      </c>
      <c r="F782" s="9"/>
      <c r="G782" s="9">
        <v>0.66749999999999998</v>
      </c>
      <c r="H782" s="9"/>
      <c r="I782" s="9"/>
      <c r="J782" s="9"/>
      <c r="K782" s="9"/>
      <c r="L782" s="9"/>
      <c r="M782" s="9"/>
      <c r="N782" s="9"/>
      <c r="O782" s="9"/>
      <c r="P782" s="9"/>
      <c r="Q782" s="4" t="s">
        <v>2016</v>
      </c>
      <c r="R782" s="1" t="s">
        <v>2017</v>
      </c>
    </row>
    <row r="783" spans="1:18">
      <c r="A783" s="1" t="s">
        <v>2018</v>
      </c>
      <c r="B783" s="2">
        <v>1</v>
      </c>
      <c r="C783" s="9">
        <v>1.8683333333333301</v>
      </c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>
        <v>0.28249999999999997</v>
      </c>
      <c r="O783" s="9"/>
      <c r="P783" s="9"/>
      <c r="Q783" s="4" t="s">
        <v>479</v>
      </c>
      <c r="R783" s="1" t="s">
        <v>2019</v>
      </c>
    </row>
    <row r="784" spans="1:18">
      <c r="A784" s="1" t="s">
        <v>2020</v>
      </c>
      <c r="B784" s="2">
        <v>1</v>
      </c>
      <c r="C784" s="9">
        <v>1.32666666666667</v>
      </c>
      <c r="D784" s="9"/>
      <c r="E784" s="9"/>
      <c r="F784" s="9"/>
      <c r="G784" s="9"/>
      <c r="H784" s="9">
        <v>0.629</v>
      </c>
      <c r="I784" s="9">
        <v>0.53100000000000003</v>
      </c>
      <c r="J784" s="9"/>
      <c r="K784" s="9"/>
      <c r="L784" s="9"/>
      <c r="M784" s="9"/>
      <c r="N784" s="9"/>
      <c r="O784" s="9"/>
      <c r="P784" s="9"/>
      <c r="Q784" s="4" t="s">
        <v>2021</v>
      </c>
      <c r="R784" s="1" t="s">
        <v>2022</v>
      </c>
    </row>
    <row r="785" spans="1:18">
      <c r="A785" s="1" t="s">
        <v>2023</v>
      </c>
      <c r="B785" s="2">
        <v>1</v>
      </c>
      <c r="C785" s="9">
        <v>0.74939393939393895</v>
      </c>
      <c r="D785" s="9">
        <v>0.30033333333333401</v>
      </c>
      <c r="E785" s="9">
        <v>0.57466666666666699</v>
      </c>
      <c r="F785" s="9">
        <v>0.63157894736842102</v>
      </c>
      <c r="G785" s="9">
        <v>0.65708333333333302</v>
      </c>
      <c r="H785" s="9">
        <v>0.84458333333333502</v>
      </c>
      <c r="I785" s="9">
        <v>0.48142857100000003</v>
      </c>
      <c r="J785" s="9">
        <v>-1.4999999999999999E-2</v>
      </c>
      <c r="K785" s="9">
        <v>0.25</v>
      </c>
      <c r="L785" s="9"/>
      <c r="M785" s="9"/>
      <c r="N785" s="9"/>
      <c r="O785" s="9"/>
      <c r="P785" s="9"/>
      <c r="Q785" s="4" t="s">
        <v>2024</v>
      </c>
      <c r="R785" s="1" t="s">
        <v>2025</v>
      </c>
    </row>
    <row r="786" spans="1:18">
      <c r="A786" s="1" t="s">
        <v>2026</v>
      </c>
      <c r="B786" s="2">
        <v>1</v>
      </c>
      <c r="C786" s="9"/>
      <c r="D786" s="9"/>
      <c r="E786" s="9"/>
      <c r="F786" s="9"/>
      <c r="G786" s="9"/>
      <c r="H786" s="9">
        <v>1.7792307692307701</v>
      </c>
      <c r="I786" s="9"/>
      <c r="J786" s="9"/>
      <c r="K786" s="9"/>
      <c r="L786" s="9"/>
      <c r="M786" s="9"/>
      <c r="N786" s="9"/>
      <c r="O786" s="9"/>
      <c r="P786" s="9"/>
      <c r="Q786" s="4" t="s">
        <v>2027</v>
      </c>
      <c r="R786" s="1" t="s">
        <v>2028</v>
      </c>
    </row>
    <row r="787" spans="1:18">
      <c r="A787" s="1" t="s">
        <v>2029</v>
      </c>
      <c r="B787" s="2">
        <v>1</v>
      </c>
      <c r="C787" s="9"/>
      <c r="D787" s="9">
        <v>1.19</v>
      </c>
      <c r="E787" s="9"/>
      <c r="F787" s="9">
        <v>0.80636363636363695</v>
      </c>
      <c r="G787" s="9"/>
      <c r="H787" s="9"/>
      <c r="I787" s="9"/>
      <c r="J787" s="9"/>
      <c r="K787" s="9"/>
      <c r="L787" s="9"/>
      <c r="M787" s="9"/>
      <c r="N787" s="9"/>
      <c r="O787" s="9"/>
      <c r="P787" s="9">
        <v>0.312</v>
      </c>
      <c r="Q787" s="4" t="s">
        <v>2030</v>
      </c>
      <c r="R787" s="1" t="s">
        <v>2031</v>
      </c>
    </row>
    <row r="788" spans="1:18">
      <c r="A788" s="1" t="s">
        <v>2032</v>
      </c>
      <c r="B788" s="2">
        <v>1</v>
      </c>
      <c r="C788" s="9"/>
      <c r="D788" s="9"/>
      <c r="E788" s="9"/>
      <c r="F788" s="9"/>
      <c r="G788" s="9"/>
      <c r="H788" s="9">
        <v>1.08375</v>
      </c>
      <c r="I788" s="9"/>
      <c r="J788" s="9"/>
      <c r="K788" s="9"/>
      <c r="L788" s="9"/>
      <c r="M788" s="9">
        <v>-0.39333333333333298</v>
      </c>
      <c r="N788" s="9"/>
      <c r="O788" s="9"/>
      <c r="P788" s="9"/>
      <c r="Q788" s="4" t="s">
        <v>2033</v>
      </c>
      <c r="R788" s="1" t="s">
        <v>2034</v>
      </c>
    </row>
    <row r="789" spans="1:18">
      <c r="A789" s="1" t="s">
        <v>2035</v>
      </c>
      <c r="B789" s="2">
        <v>1</v>
      </c>
      <c r="C789" s="9">
        <v>1.127</v>
      </c>
      <c r="D789" s="9"/>
      <c r="E789" s="9"/>
      <c r="F789" s="9"/>
      <c r="G789" s="9"/>
      <c r="H789" s="9"/>
      <c r="I789" s="9">
        <v>0.92</v>
      </c>
      <c r="J789" s="9"/>
      <c r="K789" s="9">
        <v>0.49666666666666698</v>
      </c>
      <c r="L789" s="9"/>
      <c r="M789" s="9"/>
      <c r="N789" s="9"/>
      <c r="O789" s="9"/>
      <c r="P789" s="9"/>
      <c r="Q789" s="4" t="s">
        <v>2036</v>
      </c>
      <c r="R789" s="1" t="s">
        <v>2037</v>
      </c>
    </row>
    <row r="790" spans="1:18">
      <c r="A790" s="1" t="s">
        <v>2038</v>
      </c>
      <c r="B790" s="2">
        <v>1</v>
      </c>
      <c r="C790" s="9"/>
      <c r="D790" s="9"/>
      <c r="E790" s="9"/>
      <c r="F790" s="9"/>
      <c r="G790" s="9">
        <v>2.4500000000000002</v>
      </c>
      <c r="H790" s="9">
        <v>0.41</v>
      </c>
      <c r="I790" s="9"/>
      <c r="J790" s="9">
        <v>0.65</v>
      </c>
      <c r="K790" s="9"/>
      <c r="L790" s="9"/>
      <c r="M790" s="9">
        <v>-0.27500000000000002</v>
      </c>
      <c r="N790" s="9"/>
      <c r="O790" s="9"/>
      <c r="P790" s="9"/>
      <c r="Q790" s="4" t="s">
        <v>295</v>
      </c>
      <c r="R790" s="1" t="s">
        <v>2039</v>
      </c>
    </row>
    <row r="791" spans="1:18">
      <c r="A791" s="1" t="s">
        <v>2356</v>
      </c>
      <c r="B791" s="2">
        <v>1</v>
      </c>
      <c r="C791" s="9">
        <v>1.4411111111111099</v>
      </c>
      <c r="D791" s="9">
        <v>0.83571428571428596</v>
      </c>
      <c r="E791" s="9">
        <v>0.69166666666666698</v>
      </c>
      <c r="F791" s="9">
        <v>0.56833333333333302</v>
      </c>
      <c r="G791" s="9">
        <v>0.67500000000000004</v>
      </c>
      <c r="H791" s="9">
        <v>0.58103174603174601</v>
      </c>
      <c r="I791" s="9"/>
      <c r="J791" s="9"/>
      <c r="K791" s="9"/>
      <c r="L791" s="9"/>
      <c r="M791" s="9">
        <v>0.53666666666666696</v>
      </c>
      <c r="N791" s="9"/>
      <c r="O791" s="9"/>
      <c r="P791" s="9"/>
      <c r="Q791" s="4" t="s">
        <v>2401</v>
      </c>
      <c r="R791" s="1" t="s">
        <v>2400</v>
      </c>
    </row>
    <row r="792" spans="1:18">
      <c r="A792" s="1" t="s">
        <v>2040</v>
      </c>
      <c r="B792" s="2">
        <v>1</v>
      </c>
      <c r="C792" s="9">
        <v>1.0159821428571401</v>
      </c>
      <c r="D792" s="9">
        <v>0.435</v>
      </c>
      <c r="E792" s="9">
        <v>0.396666666666667</v>
      </c>
      <c r="F792" s="9">
        <v>0.32166666666666699</v>
      </c>
      <c r="G792" s="9"/>
      <c r="H792" s="9">
        <v>0.59220588235294103</v>
      </c>
      <c r="I792" s="9">
        <v>0.47166666699999998</v>
      </c>
      <c r="J792" s="9"/>
      <c r="K792" s="9">
        <v>0.55785714285714305</v>
      </c>
      <c r="L792" s="9"/>
      <c r="M792" s="9">
        <v>0.39214285714285702</v>
      </c>
      <c r="N792" s="9"/>
      <c r="O792" s="9"/>
      <c r="P792" s="9"/>
      <c r="Q792" s="4" t="s">
        <v>491</v>
      </c>
      <c r="R792" s="1" t="s">
        <v>2041</v>
      </c>
    </row>
    <row r="793" spans="1:18">
      <c r="A793" s="1" t="s">
        <v>2042</v>
      </c>
      <c r="B793" s="2">
        <v>1</v>
      </c>
      <c r="C793" s="9">
        <v>1.0069230769230799</v>
      </c>
      <c r="D793" s="9"/>
      <c r="E793" s="9">
        <v>-0.51749999999999996</v>
      </c>
      <c r="F793" s="9"/>
      <c r="G793" s="9"/>
      <c r="H793" s="9">
        <v>0.495714285714286</v>
      </c>
      <c r="I793" s="9"/>
      <c r="J793" s="9"/>
      <c r="K793" s="9"/>
      <c r="L793" s="9"/>
      <c r="M793" s="9"/>
      <c r="N793" s="9"/>
      <c r="O793" s="9"/>
      <c r="P793" s="9"/>
      <c r="Q793" s="4" t="s">
        <v>931</v>
      </c>
      <c r="R793" s="1" t="s">
        <v>2043</v>
      </c>
    </row>
    <row r="794" spans="1:18">
      <c r="A794" s="1" t="s">
        <v>2044</v>
      </c>
      <c r="B794" s="2">
        <v>1</v>
      </c>
      <c r="C794" s="9">
        <v>1.0175000000000001</v>
      </c>
      <c r="D794" s="9"/>
      <c r="E794" s="9"/>
      <c r="F794" s="9">
        <v>0.97399999999999998</v>
      </c>
      <c r="G794" s="9">
        <v>0.67200000000000004</v>
      </c>
      <c r="H794" s="9"/>
      <c r="I794" s="9">
        <v>0.40500000000000003</v>
      </c>
      <c r="J794" s="9"/>
      <c r="K794" s="9"/>
      <c r="L794" s="9">
        <v>0.60499999999999998</v>
      </c>
      <c r="M794" s="9"/>
      <c r="N794" s="9"/>
      <c r="O794" s="9"/>
      <c r="P794" s="9"/>
      <c r="Q794" s="4" t="s">
        <v>1976</v>
      </c>
      <c r="R794" s="1" t="s">
        <v>2045</v>
      </c>
    </row>
    <row r="795" spans="1:18">
      <c r="A795" s="1" t="s">
        <v>2046</v>
      </c>
      <c r="B795" s="2">
        <v>1</v>
      </c>
      <c r="C795" s="9"/>
      <c r="D795" s="9"/>
      <c r="E795" s="9"/>
      <c r="F795" s="9"/>
      <c r="G795" s="9"/>
      <c r="H795" s="9">
        <v>1.0527272727272701</v>
      </c>
      <c r="I795" s="9"/>
      <c r="J795" s="9">
        <v>-0.16500000000000001</v>
      </c>
      <c r="K795" s="9"/>
      <c r="L795" s="9">
        <v>0.56666666666666698</v>
      </c>
      <c r="M795" s="9"/>
      <c r="N795" s="9"/>
      <c r="O795" s="9"/>
      <c r="P795" s="9"/>
      <c r="Q795" s="4" t="s">
        <v>426</v>
      </c>
      <c r="R795" s="1" t="s">
        <v>2047</v>
      </c>
    </row>
    <row r="796" spans="1:18">
      <c r="A796" s="1" t="s">
        <v>2048</v>
      </c>
      <c r="B796" s="2">
        <v>1</v>
      </c>
      <c r="C796" s="9">
        <v>1.1966666666666701</v>
      </c>
      <c r="D796" s="9">
        <v>0.39</v>
      </c>
      <c r="E796" s="9">
        <v>-0.56333333333333302</v>
      </c>
      <c r="F796" s="9">
        <v>-0.31</v>
      </c>
      <c r="G796" s="9"/>
      <c r="H796" s="9"/>
      <c r="I796" s="9"/>
      <c r="J796" s="9">
        <v>0.377</v>
      </c>
      <c r="K796" s="9">
        <v>0.33500000000000002</v>
      </c>
      <c r="L796" s="9"/>
      <c r="M796" s="9"/>
      <c r="N796" s="9">
        <v>0.375</v>
      </c>
      <c r="O796" s="9"/>
      <c r="P796" s="9"/>
      <c r="Q796" s="4" t="s">
        <v>350</v>
      </c>
      <c r="R796" s="1" t="s">
        <v>2049</v>
      </c>
    </row>
    <row r="797" spans="1:18">
      <c r="A797" s="1" t="s">
        <v>2050</v>
      </c>
      <c r="B797" s="2">
        <v>1</v>
      </c>
      <c r="C797" s="9">
        <v>1.2450000000000001</v>
      </c>
      <c r="D797" s="9">
        <v>0.65500000000000003</v>
      </c>
      <c r="E797" s="9"/>
      <c r="F797" s="9">
        <v>0.38</v>
      </c>
      <c r="G797" s="9"/>
      <c r="H797" s="9"/>
      <c r="I797" s="9"/>
      <c r="J797" s="9"/>
      <c r="K797" s="9"/>
      <c r="L797" s="9">
        <v>0.29499999999999998</v>
      </c>
      <c r="M797" s="9"/>
      <c r="N797" s="9">
        <v>0.35555555555555601</v>
      </c>
      <c r="O797" s="9"/>
      <c r="P797" s="9"/>
      <c r="Q797" s="4" t="s">
        <v>2051</v>
      </c>
      <c r="R797" s="1" t="s">
        <v>2052</v>
      </c>
    </row>
    <row r="798" spans="1:18">
      <c r="A798" s="1" t="s">
        <v>2053</v>
      </c>
      <c r="B798" s="2">
        <v>1</v>
      </c>
      <c r="C798" s="9"/>
      <c r="D798" s="9"/>
      <c r="E798" s="9"/>
      <c r="F798" s="9"/>
      <c r="G798" s="9">
        <v>2.024</v>
      </c>
      <c r="H798" s="9"/>
      <c r="I798" s="9"/>
      <c r="J798" s="9"/>
      <c r="K798" s="9"/>
      <c r="L798" s="9"/>
      <c r="M798" s="9"/>
      <c r="N798" s="9"/>
      <c r="O798" s="9"/>
      <c r="P798" s="9"/>
      <c r="Q798" s="4" t="s">
        <v>1389</v>
      </c>
      <c r="R798" s="1" t="s">
        <v>2054</v>
      </c>
    </row>
    <row r="799" spans="1:18">
      <c r="A799" s="1" t="s">
        <v>2055</v>
      </c>
      <c r="B799" s="2">
        <v>1</v>
      </c>
      <c r="C799" s="9">
        <v>1.008</v>
      </c>
      <c r="D799" s="9"/>
      <c r="E799" s="9"/>
      <c r="F799" s="9">
        <v>0.37666666666666698</v>
      </c>
      <c r="G799" s="9"/>
      <c r="H799" s="9">
        <v>0.62</v>
      </c>
      <c r="I799" s="9"/>
      <c r="J799" s="9"/>
      <c r="K799" s="9"/>
      <c r="L799" s="9"/>
      <c r="M799" s="9"/>
      <c r="N799" s="9"/>
      <c r="O799" s="9"/>
      <c r="P799" s="9"/>
      <c r="Q799" s="4" t="s">
        <v>588</v>
      </c>
      <c r="R799" s="1" t="s">
        <v>2056</v>
      </c>
    </row>
    <row r="800" spans="1:18">
      <c r="A800" s="1" t="s">
        <v>2057</v>
      </c>
      <c r="B800" s="2">
        <v>1</v>
      </c>
      <c r="C800" s="9"/>
      <c r="D800" s="9"/>
      <c r="E800" s="9"/>
      <c r="F800" s="9"/>
      <c r="G800" s="9"/>
      <c r="H800" s="9"/>
      <c r="I800" s="9"/>
      <c r="J800" s="9">
        <v>1.0333333333333301</v>
      </c>
      <c r="K800" s="9"/>
      <c r="L800" s="9"/>
      <c r="M800" s="9"/>
      <c r="N800" s="9"/>
      <c r="O800" s="9"/>
      <c r="P800" s="9"/>
      <c r="Q800" s="4" t="s">
        <v>2058</v>
      </c>
      <c r="R800" s="1" t="s">
        <v>2059</v>
      </c>
    </row>
    <row r="801" spans="1:18">
      <c r="A801" s="1" t="s">
        <v>2060</v>
      </c>
      <c r="B801" s="2">
        <v>1</v>
      </c>
      <c r="C801" s="9">
        <v>1.1416666666666699</v>
      </c>
      <c r="D801" s="9"/>
      <c r="E801" s="9"/>
      <c r="F801" s="9"/>
      <c r="G801" s="9">
        <v>0.105</v>
      </c>
      <c r="H801" s="9"/>
      <c r="I801" s="9">
        <v>0.82</v>
      </c>
      <c r="J801" s="9"/>
      <c r="K801" s="9">
        <v>0.57999999999999996</v>
      </c>
      <c r="L801" s="9"/>
      <c r="M801" s="9"/>
      <c r="N801" s="9"/>
      <c r="O801" s="9"/>
      <c r="P801" s="9"/>
      <c r="Q801" s="4" t="s">
        <v>2061</v>
      </c>
      <c r="R801" s="1" t="s">
        <v>2062</v>
      </c>
    </row>
    <row r="802" spans="1:18">
      <c r="A802" s="1" t="s">
        <v>2063</v>
      </c>
      <c r="B802" s="2">
        <v>1</v>
      </c>
      <c r="C802" s="9">
        <v>1.3474999999999999</v>
      </c>
      <c r="D802" s="9">
        <v>0.8</v>
      </c>
      <c r="E802" s="9"/>
      <c r="F802" s="9">
        <v>0.71</v>
      </c>
      <c r="G802" s="9"/>
      <c r="H802" s="9"/>
      <c r="I802" s="9">
        <v>0.68</v>
      </c>
      <c r="J802" s="9"/>
      <c r="K802" s="9"/>
      <c r="L802" s="9">
        <v>0.51</v>
      </c>
      <c r="M802" s="9">
        <v>0.88500000000000001</v>
      </c>
      <c r="N802" s="9"/>
      <c r="O802" s="9"/>
      <c r="P802" s="9"/>
      <c r="Q802" s="4" t="s">
        <v>2064</v>
      </c>
      <c r="R802" s="1" t="s">
        <v>2065</v>
      </c>
    </row>
    <row r="803" spans="1:18">
      <c r="A803" s="1" t="s">
        <v>2066</v>
      </c>
      <c r="B803" s="2">
        <v>1</v>
      </c>
      <c r="C803" s="9">
        <v>0.90500000000000003</v>
      </c>
      <c r="D803" s="9">
        <v>0.862222222222222</v>
      </c>
      <c r="E803" s="9">
        <v>0.97111111111111104</v>
      </c>
      <c r="F803" s="9">
        <v>0.46124999999999999</v>
      </c>
      <c r="G803" s="9">
        <v>0.459166666666667</v>
      </c>
      <c r="H803" s="9">
        <v>0.53349999999999997</v>
      </c>
      <c r="I803" s="9">
        <v>0.72222222199999997</v>
      </c>
      <c r="J803" s="9"/>
      <c r="K803" s="9">
        <v>3.66666666666665E-2</v>
      </c>
      <c r="L803" s="9"/>
      <c r="M803" s="9"/>
      <c r="N803" s="9"/>
      <c r="O803" s="9"/>
      <c r="P803" s="9"/>
      <c r="Q803" s="4" t="s">
        <v>1498</v>
      </c>
      <c r="R803" s="1" t="s">
        <v>2067</v>
      </c>
    </row>
    <row r="804" spans="1:18">
      <c r="A804" s="1" t="s">
        <v>2068</v>
      </c>
      <c r="B804" s="2">
        <v>1</v>
      </c>
      <c r="C804" s="9"/>
      <c r="D804" s="9"/>
      <c r="E804" s="9">
        <v>1.9016666666666699</v>
      </c>
      <c r="F804" s="9"/>
      <c r="G804" s="9"/>
      <c r="H804" s="9"/>
      <c r="I804" s="9"/>
      <c r="J804" s="9"/>
      <c r="K804" s="9"/>
      <c r="L804" s="9">
        <v>0.46</v>
      </c>
      <c r="M804" s="9"/>
      <c r="N804" s="9"/>
      <c r="O804" s="9"/>
      <c r="P804" s="9"/>
      <c r="Q804" s="4" t="s">
        <v>500</v>
      </c>
      <c r="R804" s="1" t="s">
        <v>2069</v>
      </c>
    </row>
    <row r="805" spans="1:18">
      <c r="A805" s="1" t="s">
        <v>2070</v>
      </c>
      <c r="B805" s="2">
        <v>1</v>
      </c>
      <c r="C805" s="9"/>
      <c r="D805" s="9"/>
      <c r="E805" s="9"/>
      <c r="F805" s="9"/>
      <c r="G805" s="9"/>
      <c r="H805" s="9"/>
      <c r="I805" s="9">
        <v>1.0037499999999999</v>
      </c>
      <c r="J805" s="9"/>
      <c r="K805" s="9">
        <v>0.505</v>
      </c>
      <c r="L805" s="9"/>
      <c r="M805" s="9"/>
      <c r="N805" s="9"/>
      <c r="O805" s="9"/>
      <c r="P805" s="9"/>
      <c r="Q805" s="4" t="s">
        <v>2071</v>
      </c>
      <c r="R805" s="1" t="s">
        <v>2072</v>
      </c>
    </row>
    <row r="806" spans="1:18">
      <c r="A806" s="1" t="s">
        <v>2073</v>
      </c>
      <c r="B806" s="2">
        <v>1</v>
      </c>
      <c r="C806" s="9"/>
      <c r="D806" s="9">
        <v>0.48714285714285699</v>
      </c>
      <c r="E806" s="9">
        <v>0.494285714285714</v>
      </c>
      <c r="F806" s="9">
        <v>-0.51749999999999996</v>
      </c>
      <c r="G806" s="9">
        <v>0.33022727272727498</v>
      </c>
      <c r="H806" s="9"/>
      <c r="I806" s="9"/>
      <c r="J806" s="9">
        <v>0.37</v>
      </c>
      <c r="K806" s="9"/>
      <c r="L806" s="9"/>
      <c r="M806" s="9"/>
      <c r="N806" s="9"/>
      <c r="O806" s="9"/>
      <c r="P806" s="9"/>
      <c r="Q806" s="4" t="s">
        <v>474</v>
      </c>
      <c r="R806" s="1" t="s">
        <v>2074</v>
      </c>
    </row>
    <row r="807" spans="1:18">
      <c r="A807" s="1" t="s">
        <v>2075</v>
      </c>
      <c r="B807" s="2">
        <v>1</v>
      </c>
      <c r="C807" s="9"/>
      <c r="D807" s="9">
        <v>1.2</v>
      </c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4" t="s">
        <v>735</v>
      </c>
      <c r="R807" s="1" t="s">
        <v>2076</v>
      </c>
    </row>
    <row r="808" spans="1:18">
      <c r="A808" s="1" t="s">
        <v>2077</v>
      </c>
      <c r="B808" s="2">
        <v>1</v>
      </c>
      <c r="C808" s="9"/>
      <c r="D808" s="9">
        <v>0.91666666666666696</v>
      </c>
      <c r="E808" s="9">
        <v>1.55</v>
      </c>
      <c r="F808" s="9">
        <v>0.86833333333333296</v>
      </c>
      <c r="G808" s="9">
        <v>0.82</v>
      </c>
      <c r="H808" s="9"/>
      <c r="I808" s="9"/>
      <c r="J808" s="9"/>
      <c r="K808" s="9"/>
      <c r="L808" s="9"/>
      <c r="M808" s="9"/>
      <c r="N808" s="9"/>
      <c r="O808" s="9"/>
      <c r="P808" s="9"/>
      <c r="Q808" s="4" t="s">
        <v>2078</v>
      </c>
      <c r="R808" s="1" t="s">
        <v>2079</v>
      </c>
    </row>
    <row r="809" spans="1:18">
      <c r="A809" s="1" t="s">
        <v>2080</v>
      </c>
      <c r="B809" s="2">
        <v>1</v>
      </c>
      <c r="C809" s="9"/>
      <c r="D809" s="9"/>
      <c r="E809" s="9"/>
      <c r="F809" s="9"/>
      <c r="G809" s="9"/>
      <c r="H809" s="9"/>
      <c r="I809" s="9"/>
      <c r="J809" s="9">
        <v>1.0333333333333301</v>
      </c>
      <c r="K809" s="9"/>
      <c r="L809" s="9"/>
      <c r="M809" s="9"/>
      <c r="N809" s="9"/>
      <c r="O809" s="9"/>
      <c r="P809" s="9"/>
      <c r="Q809" s="4" t="s">
        <v>2081</v>
      </c>
      <c r="R809" s="1" t="s">
        <v>2082</v>
      </c>
    </row>
    <row r="810" spans="1:18">
      <c r="A810" s="1" t="s">
        <v>2083</v>
      </c>
      <c r="B810" s="2">
        <v>1</v>
      </c>
      <c r="C810" s="9"/>
      <c r="D810" s="9"/>
      <c r="E810" s="9"/>
      <c r="F810" s="9"/>
      <c r="G810" s="9"/>
      <c r="H810" s="9"/>
      <c r="I810" s="9"/>
      <c r="J810" s="9">
        <v>1.0333333333333301</v>
      </c>
      <c r="K810" s="9"/>
      <c r="L810" s="9"/>
      <c r="M810" s="9"/>
      <c r="N810" s="9"/>
      <c r="O810" s="9"/>
      <c r="P810" s="9"/>
      <c r="Q810" s="4" t="s">
        <v>2058</v>
      </c>
      <c r="R810" s="1" t="s">
        <v>2084</v>
      </c>
    </row>
    <row r="811" spans="1:18">
      <c r="A811" s="1" t="s">
        <v>2085</v>
      </c>
      <c r="B811" s="2">
        <v>1</v>
      </c>
      <c r="C811" s="9"/>
      <c r="D811" s="9"/>
      <c r="E811" s="9"/>
      <c r="F811" s="9"/>
      <c r="G811" s="9"/>
      <c r="H811" s="9"/>
      <c r="I811" s="9"/>
      <c r="J811" s="9">
        <v>1.0333333333333301</v>
      </c>
      <c r="K811" s="9"/>
      <c r="L811" s="9"/>
      <c r="M811" s="9"/>
      <c r="N811" s="9"/>
      <c r="O811" s="9"/>
      <c r="P811" s="9"/>
      <c r="Q811" s="4" t="s">
        <v>2058</v>
      </c>
      <c r="R811" s="1" t="s">
        <v>2086</v>
      </c>
    </row>
    <row r="812" spans="1:18">
      <c r="A812" s="1" t="s">
        <v>2087</v>
      </c>
      <c r="B812" s="2">
        <v>1</v>
      </c>
      <c r="C812" s="9"/>
      <c r="D812" s="9"/>
      <c r="E812" s="9"/>
      <c r="F812" s="9"/>
      <c r="G812" s="9"/>
      <c r="H812" s="9"/>
      <c r="I812" s="9"/>
      <c r="J812" s="9">
        <v>1.0333333333333301</v>
      </c>
      <c r="K812" s="9"/>
      <c r="L812" s="9"/>
      <c r="M812" s="9"/>
      <c r="N812" s="9"/>
      <c r="O812" s="9"/>
      <c r="P812" s="9"/>
      <c r="Q812" s="4" t="s">
        <v>2058</v>
      </c>
      <c r="R812" s="1" t="s">
        <v>2088</v>
      </c>
    </row>
    <row r="813" spans="1:18">
      <c r="A813" s="1" t="s">
        <v>2089</v>
      </c>
      <c r="B813" s="2">
        <v>1</v>
      </c>
      <c r="C813" s="9"/>
      <c r="D813" s="9"/>
      <c r="E813" s="9"/>
      <c r="F813" s="9"/>
      <c r="G813" s="9"/>
      <c r="H813" s="9"/>
      <c r="I813" s="9"/>
      <c r="J813" s="9">
        <v>1.0333333333333301</v>
      </c>
      <c r="K813" s="9"/>
      <c r="L813" s="9"/>
      <c r="M813" s="9"/>
      <c r="N813" s="9"/>
      <c r="O813" s="9"/>
      <c r="P813" s="9"/>
      <c r="Q813" s="4" t="s">
        <v>2058</v>
      </c>
      <c r="R813" s="1" t="s">
        <v>2090</v>
      </c>
    </row>
    <row r="814" spans="1:18">
      <c r="A814" s="1" t="s">
        <v>2091</v>
      </c>
      <c r="B814" s="2">
        <v>1</v>
      </c>
      <c r="C814" s="9"/>
      <c r="D814" s="9"/>
      <c r="E814" s="9"/>
      <c r="F814" s="9"/>
      <c r="G814" s="9"/>
      <c r="H814" s="9"/>
      <c r="I814" s="9"/>
      <c r="J814" s="9">
        <v>1.0333333333333301</v>
      </c>
      <c r="K814" s="9"/>
      <c r="L814" s="9"/>
      <c r="M814" s="9"/>
      <c r="N814" s="9"/>
      <c r="O814" s="9"/>
      <c r="P814" s="9"/>
      <c r="Q814" s="4" t="s">
        <v>2058</v>
      </c>
      <c r="R814" s="1" t="s">
        <v>2092</v>
      </c>
    </row>
    <row r="815" spans="1:18">
      <c r="A815" s="1" t="s">
        <v>2093</v>
      </c>
      <c r="B815" s="2">
        <v>1</v>
      </c>
      <c r="C815" s="9"/>
      <c r="D815" s="9"/>
      <c r="E815" s="9"/>
      <c r="F815" s="9"/>
      <c r="G815" s="9"/>
      <c r="H815" s="9"/>
      <c r="I815" s="9"/>
      <c r="J815" s="9">
        <v>1.0333333333333301</v>
      </c>
      <c r="K815" s="9"/>
      <c r="L815" s="9"/>
      <c r="M815" s="9"/>
      <c r="N815" s="9"/>
      <c r="O815" s="9"/>
      <c r="P815" s="9"/>
      <c r="Q815" s="4" t="s">
        <v>2058</v>
      </c>
      <c r="R815" s="1" t="s">
        <v>2094</v>
      </c>
    </row>
    <row r="816" spans="1:18">
      <c r="A816" s="1" t="s">
        <v>2095</v>
      </c>
      <c r="B816" s="2">
        <v>1</v>
      </c>
      <c r="C816" s="9"/>
      <c r="D816" s="9"/>
      <c r="E816" s="9"/>
      <c r="F816" s="9"/>
      <c r="G816" s="9"/>
      <c r="H816" s="9"/>
      <c r="I816" s="9"/>
      <c r="J816" s="9">
        <v>1.0333333333333301</v>
      </c>
      <c r="K816" s="9"/>
      <c r="L816" s="9"/>
      <c r="M816" s="9"/>
      <c r="N816" s="9"/>
      <c r="O816" s="9"/>
      <c r="P816" s="9"/>
      <c r="Q816" s="4" t="s">
        <v>2058</v>
      </c>
      <c r="R816" s="1" t="s">
        <v>2096</v>
      </c>
    </row>
    <row r="817" spans="1:18">
      <c r="A817" s="1" t="s">
        <v>2097</v>
      </c>
      <c r="B817" s="2">
        <v>1</v>
      </c>
      <c r="C817" s="9"/>
      <c r="D817" s="9"/>
      <c r="E817" s="9"/>
      <c r="F817" s="9"/>
      <c r="G817" s="9"/>
      <c r="H817" s="9"/>
      <c r="I817" s="9"/>
      <c r="J817" s="9">
        <v>1.0333333333333301</v>
      </c>
      <c r="K817" s="9"/>
      <c r="L817" s="9"/>
      <c r="M817" s="9"/>
      <c r="N817" s="9"/>
      <c r="O817" s="9"/>
      <c r="P817" s="9"/>
      <c r="Q817" s="4" t="s">
        <v>2058</v>
      </c>
      <c r="R817" s="1" t="s">
        <v>2098</v>
      </c>
    </row>
    <row r="818" spans="1:18">
      <c r="A818" s="1" t="s">
        <v>2099</v>
      </c>
      <c r="B818" s="2">
        <v>1</v>
      </c>
      <c r="C818" s="9"/>
      <c r="D818" s="9">
        <v>0.24</v>
      </c>
      <c r="E818" s="9"/>
      <c r="F818" s="9"/>
      <c r="G818" s="9">
        <v>1.4341666666666699</v>
      </c>
      <c r="H818" s="9"/>
      <c r="I818" s="9"/>
      <c r="J818" s="9">
        <v>0.22500000000000001</v>
      </c>
      <c r="K818" s="9"/>
      <c r="L818" s="9"/>
      <c r="M818" s="9"/>
      <c r="N818" s="9"/>
      <c r="O818" s="9"/>
      <c r="P818" s="9"/>
      <c r="Q818" s="4" t="s">
        <v>629</v>
      </c>
      <c r="R818" s="1" t="s">
        <v>2100</v>
      </c>
    </row>
    <row r="819" spans="1:18">
      <c r="A819" s="1" t="s">
        <v>2101</v>
      </c>
      <c r="B819" s="2">
        <v>1</v>
      </c>
      <c r="C819" s="9">
        <v>0.82666666666666699</v>
      </c>
      <c r="D819" s="9"/>
      <c r="E819" s="9">
        <v>0.51</v>
      </c>
      <c r="F819" s="9"/>
      <c r="G819" s="9">
        <v>0.372941176470588</v>
      </c>
      <c r="H819" s="9">
        <v>0.73075757575757505</v>
      </c>
      <c r="I819" s="9">
        <v>1.041428571</v>
      </c>
      <c r="J819" s="9"/>
      <c r="K819" s="9">
        <v>0.21</v>
      </c>
      <c r="L819" s="9"/>
      <c r="M819" s="9">
        <v>0.54923076923076897</v>
      </c>
      <c r="N819" s="9"/>
      <c r="O819" s="9"/>
      <c r="P819" s="9"/>
      <c r="Q819" s="4" t="s">
        <v>588</v>
      </c>
      <c r="R819" s="1" t="s">
        <v>2102</v>
      </c>
    </row>
    <row r="820" spans="1:18">
      <c r="A820" s="1" t="s">
        <v>2103</v>
      </c>
      <c r="B820" s="2">
        <v>1</v>
      </c>
      <c r="C820" s="9"/>
      <c r="D820" s="9"/>
      <c r="E820" s="9"/>
      <c r="F820" s="9"/>
      <c r="G820" s="9">
        <v>1.00444444444444</v>
      </c>
      <c r="H820" s="9"/>
      <c r="I820" s="9">
        <v>0.54749999999999999</v>
      </c>
      <c r="J820" s="9"/>
      <c r="K820" s="9"/>
      <c r="L820" s="9"/>
      <c r="M820" s="9"/>
      <c r="N820" s="9"/>
      <c r="O820" s="9"/>
      <c r="P820" s="9"/>
      <c r="Q820" s="4" t="s">
        <v>2104</v>
      </c>
      <c r="R820" s="1" t="s">
        <v>2105</v>
      </c>
    </row>
    <row r="821" spans="1:18">
      <c r="A821" s="1" t="s">
        <v>2106</v>
      </c>
      <c r="B821" s="2">
        <v>1</v>
      </c>
      <c r="C821" s="9">
        <v>1.466</v>
      </c>
      <c r="D821" s="9">
        <v>0.61571428571428599</v>
      </c>
      <c r="E821" s="9">
        <v>0.55600000000000005</v>
      </c>
      <c r="F821" s="9">
        <v>0.98599999999999999</v>
      </c>
      <c r="G821" s="9"/>
      <c r="H821" s="9">
        <v>0.61524999999999996</v>
      </c>
      <c r="I821" s="9">
        <v>0.44666666700000002</v>
      </c>
      <c r="J821" s="9"/>
      <c r="K821" s="9"/>
      <c r="L821" s="9"/>
      <c r="M821" s="9">
        <v>-1.415</v>
      </c>
      <c r="N821" s="9"/>
      <c r="O821" s="9"/>
      <c r="P821" s="9"/>
      <c r="Q821" s="4" t="s">
        <v>2107</v>
      </c>
      <c r="R821" s="1" t="s">
        <v>2108</v>
      </c>
    </row>
    <row r="822" spans="1:18">
      <c r="A822" s="1" t="s">
        <v>2357</v>
      </c>
      <c r="B822" s="2">
        <v>1</v>
      </c>
      <c r="C822" s="9"/>
      <c r="D822" s="9"/>
      <c r="E822" s="9"/>
      <c r="F822" s="9"/>
      <c r="G822" s="9"/>
      <c r="H822" s="9">
        <v>1.6220000000000001</v>
      </c>
      <c r="I822" s="9"/>
      <c r="J822" s="9"/>
      <c r="K822" s="9">
        <v>0.25</v>
      </c>
      <c r="L822" s="9">
        <v>0.4</v>
      </c>
      <c r="M822" s="9"/>
      <c r="N822" s="9"/>
      <c r="O822" s="9"/>
      <c r="P822" s="9"/>
      <c r="Q822" s="4" t="s">
        <v>57</v>
      </c>
      <c r="R822" s="1" t="s">
        <v>2402</v>
      </c>
    </row>
    <row r="823" spans="1:18">
      <c r="A823" s="1" t="s">
        <v>2109</v>
      </c>
      <c r="B823" s="2">
        <v>1</v>
      </c>
      <c r="C823" s="9">
        <v>1.1285714285714299</v>
      </c>
      <c r="D823" s="9"/>
      <c r="E823" s="9"/>
      <c r="F823" s="9"/>
      <c r="G823" s="9"/>
      <c r="H823" s="9"/>
      <c r="I823" s="9">
        <v>0.428571429</v>
      </c>
      <c r="J823" s="9">
        <v>-0.4375</v>
      </c>
      <c r="K823" s="9"/>
      <c r="L823" s="9">
        <v>0.38666666666666699</v>
      </c>
      <c r="M823" s="9"/>
      <c r="N823" s="9">
        <v>0.32166666666666699</v>
      </c>
      <c r="O823" s="9">
        <v>0.176666666666667</v>
      </c>
      <c r="P823" s="9"/>
      <c r="Q823" s="4" t="s">
        <v>2110</v>
      </c>
      <c r="R823" s="1" t="s">
        <v>2111</v>
      </c>
    </row>
    <row r="824" spans="1:18">
      <c r="A824" s="1" t="s">
        <v>2112</v>
      </c>
      <c r="B824" s="2">
        <v>1</v>
      </c>
      <c r="C824" s="9"/>
      <c r="D824" s="9"/>
      <c r="E824" s="9"/>
      <c r="F824" s="9">
        <v>1.4637500000000001</v>
      </c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4" t="s">
        <v>2113</v>
      </c>
      <c r="R824" s="1" t="s">
        <v>2114</v>
      </c>
    </row>
    <row r="825" spans="1:18">
      <c r="A825" s="1" t="s">
        <v>2115</v>
      </c>
      <c r="B825" s="2">
        <v>1</v>
      </c>
      <c r="C825" s="9">
        <v>1.1459999999999999</v>
      </c>
      <c r="D825" s="9">
        <v>0.233333333333333</v>
      </c>
      <c r="E825" s="9">
        <v>0.581666666666667</v>
      </c>
      <c r="F825" s="9"/>
      <c r="G825" s="9">
        <v>-0.55600000000000005</v>
      </c>
      <c r="H825" s="9"/>
      <c r="I825" s="9"/>
      <c r="J825" s="9"/>
      <c r="K825" s="9"/>
      <c r="L825" s="9"/>
      <c r="M825" s="9"/>
      <c r="N825" s="9"/>
      <c r="O825" s="9"/>
      <c r="P825" s="9"/>
      <c r="Q825" s="4" t="s">
        <v>2116</v>
      </c>
      <c r="R825" s="1" t="s">
        <v>2117</v>
      </c>
    </row>
    <row r="826" spans="1:18">
      <c r="A826" s="1" t="s">
        <v>2118</v>
      </c>
      <c r="B826" s="2">
        <v>1</v>
      </c>
      <c r="C826" s="9"/>
      <c r="D826" s="9"/>
      <c r="E826" s="9"/>
      <c r="F826" s="9"/>
      <c r="G826" s="9"/>
      <c r="H826" s="9">
        <v>-1.1542857142857099</v>
      </c>
      <c r="I826" s="9"/>
      <c r="J826" s="9"/>
      <c r="K826" s="9"/>
      <c r="L826" s="9">
        <v>1.885</v>
      </c>
      <c r="M826" s="9"/>
      <c r="N826" s="9">
        <v>0.30399999999999999</v>
      </c>
      <c r="O826" s="9"/>
      <c r="P826" s="9"/>
      <c r="Q826" s="4" t="s">
        <v>2119</v>
      </c>
      <c r="R826" s="1" t="s">
        <v>2120</v>
      </c>
    </row>
    <row r="827" spans="1:18">
      <c r="A827" s="1" t="s">
        <v>2358</v>
      </c>
      <c r="B827" s="2">
        <v>1</v>
      </c>
      <c r="C827" s="9">
        <v>1.1741176470588199</v>
      </c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6" t="s">
        <v>2375</v>
      </c>
      <c r="R827" s="1" t="s">
        <v>2403</v>
      </c>
    </row>
    <row r="828" spans="1:18">
      <c r="A828" s="1" t="s">
        <v>2121</v>
      </c>
      <c r="B828" s="2">
        <v>1</v>
      </c>
      <c r="C828" s="9"/>
      <c r="D828" s="9">
        <v>1.2450000000000001</v>
      </c>
      <c r="E828" s="9">
        <v>0.61</v>
      </c>
      <c r="F828" s="9">
        <v>0.84750000000000003</v>
      </c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4" t="s">
        <v>1294</v>
      </c>
      <c r="R828" s="1" t="s">
        <v>2122</v>
      </c>
    </row>
    <row r="829" spans="1:18">
      <c r="A829" s="1" t="s">
        <v>2123</v>
      </c>
      <c r="B829" s="2">
        <v>1</v>
      </c>
      <c r="C829" s="9">
        <v>3.165</v>
      </c>
      <c r="D829" s="9"/>
      <c r="E829" s="9"/>
      <c r="F829" s="9"/>
      <c r="G829" s="9"/>
      <c r="H829" s="9"/>
      <c r="I829" s="9"/>
      <c r="J829" s="9"/>
      <c r="K829" s="9"/>
      <c r="L829" s="9">
        <v>0.78285714285714303</v>
      </c>
      <c r="M829" s="9"/>
      <c r="N829" s="9"/>
      <c r="O829" s="9"/>
      <c r="P829" s="9"/>
      <c r="Q829" s="4" t="s">
        <v>2124</v>
      </c>
      <c r="R829" s="1" t="s">
        <v>2125</v>
      </c>
    </row>
    <row r="830" spans="1:18">
      <c r="A830" s="1" t="s">
        <v>2126</v>
      </c>
      <c r="B830" s="2">
        <v>1</v>
      </c>
      <c r="C830" s="9"/>
      <c r="D830" s="9"/>
      <c r="E830" s="9">
        <v>0.47799999999999998</v>
      </c>
      <c r="F830" s="9">
        <v>0.3125</v>
      </c>
      <c r="G830" s="9">
        <v>1.2795454545454501</v>
      </c>
      <c r="H830" s="9">
        <v>0.223333333333333</v>
      </c>
      <c r="I830" s="9"/>
      <c r="J830" s="9"/>
      <c r="K830" s="9"/>
      <c r="L830" s="9"/>
      <c r="M830" s="9"/>
      <c r="N830" s="9"/>
      <c r="O830" s="9"/>
      <c r="P830" s="9"/>
      <c r="Q830" s="4" t="s">
        <v>2127</v>
      </c>
      <c r="R830" s="1" t="s">
        <v>2128</v>
      </c>
    </row>
    <row r="831" spans="1:18">
      <c r="A831" s="1" t="s">
        <v>2129</v>
      </c>
      <c r="B831" s="2">
        <v>1</v>
      </c>
      <c r="C831" s="9"/>
      <c r="D831" s="9"/>
      <c r="E831" s="9">
        <v>-0.83888888888888902</v>
      </c>
      <c r="F831" s="9">
        <v>-0.55249999999999999</v>
      </c>
      <c r="G831" s="9"/>
      <c r="H831" s="9">
        <v>1.71333333333333</v>
      </c>
      <c r="I831" s="9">
        <v>-0.34599999999999997</v>
      </c>
      <c r="J831" s="9">
        <v>0.54300000000000004</v>
      </c>
      <c r="K831" s="9"/>
      <c r="L831" s="9"/>
      <c r="M831" s="9"/>
      <c r="N831" s="9"/>
      <c r="O831" s="9"/>
      <c r="P831" s="9"/>
      <c r="Q831" s="4" t="s">
        <v>964</v>
      </c>
      <c r="R831" s="1" t="s">
        <v>2130</v>
      </c>
    </row>
    <row r="832" spans="1:18">
      <c r="A832" s="1" t="s">
        <v>2131</v>
      </c>
      <c r="B832" s="2">
        <v>1</v>
      </c>
      <c r="C832" s="9">
        <v>1.1444444444444399</v>
      </c>
      <c r="D832" s="9">
        <v>0.483333333333333</v>
      </c>
      <c r="E832" s="9"/>
      <c r="F832" s="9">
        <v>0.85222222222222199</v>
      </c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4" t="s">
        <v>1604</v>
      </c>
      <c r="R832" s="1" t="s">
        <v>2132</v>
      </c>
    </row>
    <row r="833" spans="1:18">
      <c r="A833" s="1" t="s">
        <v>2133</v>
      </c>
      <c r="B833" s="2">
        <v>1</v>
      </c>
      <c r="C833" s="9">
        <v>0.91500000000000004</v>
      </c>
      <c r="D833" s="9"/>
      <c r="E833" s="9">
        <v>1.01833333333333</v>
      </c>
      <c r="F833" s="9"/>
      <c r="G833" s="9">
        <v>0.92874999999999996</v>
      </c>
      <c r="H833" s="9">
        <v>0.97499999999999998</v>
      </c>
      <c r="I833" s="9"/>
      <c r="J833" s="9"/>
      <c r="K833" s="9"/>
      <c r="L833" s="9"/>
      <c r="M833" s="9"/>
      <c r="N833" s="9"/>
      <c r="O833" s="9"/>
      <c r="P833" s="9"/>
      <c r="Q833" s="4" t="s">
        <v>1145</v>
      </c>
      <c r="R833" s="1" t="s">
        <v>2134</v>
      </c>
    </row>
    <row r="834" spans="1:18">
      <c r="A834" s="1" t="s">
        <v>2135</v>
      </c>
      <c r="B834" s="2">
        <v>1</v>
      </c>
      <c r="C834" s="9">
        <v>1.28285714285714</v>
      </c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4" t="s">
        <v>2136</v>
      </c>
      <c r="R834" s="1" t="s">
        <v>2137</v>
      </c>
    </row>
    <row r="835" spans="1:18">
      <c r="A835" s="1" t="s">
        <v>2138</v>
      </c>
      <c r="B835" s="2">
        <v>1</v>
      </c>
      <c r="C835" s="9">
        <v>1.33</v>
      </c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>
        <v>0.206666666666667</v>
      </c>
      <c r="O835" s="9"/>
      <c r="P835" s="9"/>
      <c r="Q835" s="4" t="s">
        <v>546</v>
      </c>
      <c r="R835" s="1" t="s">
        <v>2139</v>
      </c>
    </row>
    <row r="836" spans="1:18">
      <c r="A836" s="1" t="s">
        <v>2140</v>
      </c>
      <c r="B836" s="2">
        <v>1</v>
      </c>
      <c r="C836" s="9"/>
      <c r="D836" s="9"/>
      <c r="E836" s="9"/>
      <c r="F836" s="9"/>
      <c r="G836" s="9"/>
      <c r="H836" s="9"/>
      <c r="I836" s="9"/>
      <c r="J836" s="9"/>
      <c r="K836" s="9"/>
      <c r="L836" s="9">
        <v>1.238</v>
      </c>
      <c r="M836" s="9"/>
      <c r="N836" s="9"/>
      <c r="O836" s="9"/>
      <c r="P836" s="9"/>
      <c r="Q836" s="4" t="s">
        <v>1359</v>
      </c>
      <c r="R836" s="1" t="s">
        <v>2141</v>
      </c>
    </row>
    <row r="837" spans="1:18">
      <c r="A837" s="1" t="s">
        <v>2142</v>
      </c>
      <c r="B837" s="2">
        <v>1</v>
      </c>
      <c r="C837" s="9">
        <v>1.38</v>
      </c>
      <c r="D837" s="9"/>
      <c r="E837" s="9"/>
      <c r="F837" s="9"/>
      <c r="G837" s="9"/>
      <c r="H837" s="9"/>
      <c r="I837" s="9">
        <v>0.69</v>
      </c>
      <c r="J837" s="9"/>
      <c r="K837" s="9"/>
      <c r="L837" s="9"/>
      <c r="M837" s="9"/>
      <c r="N837" s="9"/>
      <c r="O837" s="9"/>
      <c r="P837" s="9"/>
      <c r="Q837" s="4" t="s">
        <v>2143</v>
      </c>
      <c r="R837" s="1" t="s">
        <v>2144</v>
      </c>
    </row>
    <row r="838" spans="1:18">
      <c r="A838" s="1" t="s">
        <v>2145</v>
      </c>
      <c r="B838" s="2">
        <v>1</v>
      </c>
      <c r="C838" s="9">
        <v>1.0149999999999999</v>
      </c>
      <c r="D838" s="9"/>
      <c r="E838" s="9"/>
      <c r="F838" s="9">
        <v>-0.44750000000000001</v>
      </c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4" t="s">
        <v>2146</v>
      </c>
      <c r="R838" s="1" t="s">
        <v>2147</v>
      </c>
    </row>
    <row r="839" spans="1:18">
      <c r="A839" s="1" t="s">
        <v>2148</v>
      </c>
      <c r="B839" s="2">
        <v>1</v>
      </c>
      <c r="C839" s="9">
        <v>0.91249999999999998</v>
      </c>
      <c r="D839" s="9"/>
      <c r="E839" s="9"/>
      <c r="F839" s="9"/>
      <c r="G839" s="9">
        <v>-0.05</v>
      </c>
      <c r="H839" s="9">
        <v>0.31738095238095199</v>
      </c>
      <c r="I839" s="9">
        <v>0.435</v>
      </c>
      <c r="J839" s="9"/>
      <c r="K839" s="9"/>
      <c r="L839" s="9"/>
      <c r="M839" s="9"/>
      <c r="N839" s="9"/>
      <c r="O839" s="9"/>
      <c r="P839" s="9"/>
      <c r="Q839" s="4" t="s">
        <v>2149</v>
      </c>
      <c r="R839" s="1" t="s">
        <v>2150</v>
      </c>
    </row>
    <row r="840" spans="1:18">
      <c r="A840" s="1" t="s">
        <v>2151</v>
      </c>
      <c r="B840" s="2">
        <v>1</v>
      </c>
      <c r="C840" s="9">
        <v>0.75800000000000001</v>
      </c>
      <c r="D840" s="9">
        <v>1.1850000000000001</v>
      </c>
      <c r="E840" s="9"/>
      <c r="F840" s="9"/>
      <c r="G840" s="9">
        <v>-9.2222222222221997E-2</v>
      </c>
      <c r="H840" s="9">
        <v>0.2</v>
      </c>
      <c r="I840" s="9"/>
      <c r="J840" s="9"/>
      <c r="K840" s="9">
        <v>0.23250000000000001</v>
      </c>
      <c r="L840" s="9"/>
      <c r="M840" s="9">
        <v>-0.30399999999999999</v>
      </c>
      <c r="N840" s="9"/>
      <c r="O840" s="9"/>
      <c r="P840" s="9"/>
      <c r="Q840" s="4" t="s">
        <v>2152</v>
      </c>
      <c r="R840" s="1" t="s">
        <v>2153</v>
      </c>
    </row>
    <row r="841" spans="1:18">
      <c r="A841" s="1" t="s">
        <v>2154</v>
      </c>
      <c r="B841" s="2">
        <v>1</v>
      </c>
      <c r="C841" s="9">
        <v>0.93555555555555503</v>
      </c>
      <c r="D841" s="9">
        <v>6.2E-2</v>
      </c>
      <c r="E841" s="9"/>
      <c r="F841" s="9">
        <v>0.2</v>
      </c>
      <c r="G841" s="9">
        <v>0.42333333333333301</v>
      </c>
      <c r="H841" s="9"/>
      <c r="I841" s="9">
        <v>0.54</v>
      </c>
      <c r="J841" s="9">
        <v>1.0569999999999999</v>
      </c>
      <c r="K841" s="9">
        <v>0.27</v>
      </c>
      <c r="L841" s="9"/>
      <c r="M841" s="9"/>
      <c r="N841" s="9"/>
      <c r="O841" s="9"/>
      <c r="P841" s="9"/>
      <c r="Q841" s="4" t="s">
        <v>2155</v>
      </c>
      <c r="R841" s="1" t="s">
        <v>2156</v>
      </c>
    </row>
    <row r="842" spans="1:18">
      <c r="A842" s="1" t="s">
        <v>2157</v>
      </c>
      <c r="B842" s="2">
        <v>1</v>
      </c>
      <c r="C842" s="9"/>
      <c r="D842" s="9"/>
      <c r="E842" s="9">
        <v>1.0133333333333301</v>
      </c>
      <c r="F842" s="9">
        <v>0.61166666666666702</v>
      </c>
      <c r="G842" s="9">
        <v>0.67400000000000004</v>
      </c>
      <c r="H842" s="9">
        <v>-0.83250000000000002</v>
      </c>
      <c r="I842" s="9"/>
      <c r="J842" s="9"/>
      <c r="K842" s="9"/>
      <c r="L842" s="9"/>
      <c r="M842" s="9"/>
      <c r="N842" s="9">
        <v>0.35</v>
      </c>
      <c r="O842" s="9"/>
      <c r="P842" s="9"/>
      <c r="Q842" s="4" t="s">
        <v>2158</v>
      </c>
      <c r="R842" s="1" t="s">
        <v>2159</v>
      </c>
    </row>
    <row r="843" spans="1:18">
      <c r="A843" s="1" t="s">
        <v>2160</v>
      </c>
      <c r="B843" s="2">
        <v>1</v>
      </c>
      <c r="C843" s="9">
        <v>1.8759999999999999</v>
      </c>
      <c r="D843" s="9"/>
      <c r="E843" s="9"/>
      <c r="F843" s="9"/>
      <c r="G843" s="9"/>
      <c r="H843" s="9"/>
      <c r="I843" s="9"/>
      <c r="J843" s="9"/>
      <c r="K843" s="9"/>
      <c r="L843" s="9">
        <v>0.34</v>
      </c>
      <c r="M843" s="9"/>
      <c r="N843" s="9"/>
      <c r="O843" s="9"/>
      <c r="P843" s="9"/>
      <c r="Q843" s="4" t="s">
        <v>2161</v>
      </c>
      <c r="R843" s="1" t="s">
        <v>2162</v>
      </c>
    </row>
    <row r="844" spans="1:18">
      <c r="A844" s="1" t="s">
        <v>2163</v>
      </c>
      <c r="B844" s="2">
        <v>1</v>
      </c>
      <c r="C844" s="9">
        <v>0.834666666666667</v>
      </c>
      <c r="D844" s="9">
        <v>0.49</v>
      </c>
      <c r="E844" s="9">
        <v>0.71208333333333296</v>
      </c>
      <c r="F844" s="9">
        <v>0.748571428571429</v>
      </c>
      <c r="G844" s="9"/>
      <c r="H844" s="9">
        <v>1.2789999999999999</v>
      </c>
      <c r="I844" s="9"/>
      <c r="J844" s="9"/>
      <c r="K844" s="9"/>
      <c r="L844" s="9"/>
      <c r="M844" s="9"/>
      <c r="N844" s="9"/>
      <c r="O844" s="9"/>
      <c r="P844" s="9"/>
      <c r="Q844" s="4" t="s">
        <v>160</v>
      </c>
      <c r="R844" s="1" t="s">
        <v>2164</v>
      </c>
    </row>
    <row r="845" spans="1:18">
      <c r="A845" s="1" t="s">
        <v>2165</v>
      </c>
      <c r="B845" s="2">
        <v>1</v>
      </c>
      <c r="C845" s="9">
        <v>1.0781818181818199</v>
      </c>
      <c r="D845" s="9"/>
      <c r="E845" s="9"/>
      <c r="F845" s="9">
        <v>0.44111111111111101</v>
      </c>
      <c r="G845" s="9"/>
      <c r="H845" s="9"/>
      <c r="I845" s="9"/>
      <c r="J845" s="9">
        <v>-0.42666666666666703</v>
      </c>
      <c r="K845" s="9"/>
      <c r="L845" s="9">
        <v>0.64333333333333298</v>
      </c>
      <c r="M845" s="9"/>
      <c r="N845" s="9">
        <v>0.41499999999999998</v>
      </c>
      <c r="O845" s="9"/>
      <c r="P845" s="9"/>
      <c r="Q845" s="4" t="s">
        <v>1887</v>
      </c>
      <c r="R845" s="1" t="s">
        <v>2166</v>
      </c>
    </row>
    <row r="846" spans="1:18">
      <c r="A846" s="1" t="s">
        <v>2167</v>
      </c>
      <c r="B846" s="2">
        <v>1</v>
      </c>
      <c r="C846" s="9">
        <v>1.20806818181818</v>
      </c>
      <c r="D846" s="9"/>
      <c r="E846" s="9"/>
      <c r="F846" s="9">
        <v>0.74882154882154905</v>
      </c>
      <c r="G846" s="9">
        <v>0.86478260869565204</v>
      </c>
      <c r="H846" s="9">
        <v>0.73945454545454603</v>
      </c>
      <c r="I846" s="9"/>
      <c r="J846" s="9"/>
      <c r="K846" s="9"/>
      <c r="L846" s="9"/>
      <c r="M846" s="9"/>
      <c r="N846" s="9"/>
      <c r="O846" s="9"/>
      <c r="P846" s="9"/>
      <c r="Q846" s="4" t="s">
        <v>2168</v>
      </c>
      <c r="R846" s="1" t="s">
        <v>2169</v>
      </c>
    </row>
    <row r="847" spans="1:18">
      <c r="A847" s="1" t="s">
        <v>2170</v>
      </c>
      <c r="B847" s="2">
        <v>1</v>
      </c>
      <c r="C847" s="9">
        <v>1.1299999999999999</v>
      </c>
      <c r="D847" s="9">
        <v>0.47249999999999998</v>
      </c>
      <c r="E847" s="9"/>
      <c r="F847" s="9"/>
      <c r="G847" s="9"/>
      <c r="H847" s="9"/>
      <c r="I847" s="9"/>
      <c r="J847" s="9"/>
      <c r="K847" s="9"/>
      <c r="L847" s="9">
        <v>0.34923076923076901</v>
      </c>
      <c r="M847" s="9"/>
      <c r="N847" s="9">
        <v>0.29571428571428598</v>
      </c>
      <c r="O847" s="9"/>
      <c r="P847" s="9"/>
      <c r="Q847" s="4" t="s">
        <v>2030</v>
      </c>
      <c r="R847" s="1" t="s">
        <v>2171</v>
      </c>
    </row>
    <row r="848" spans="1:18">
      <c r="A848" s="1" t="s">
        <v>2172</v>
      </c>
      <c r="B848" s="2">
        <v>1</v>
      </c>
      <c r="C848" s="9">
        <v>1.14944444444444</v>
      </c>
      <c r="D848" s="9"/>
      <c r="E848" s="9"/>
      <c r="F848" s="9"/>
      <c r="G848" s="9"/>
      <c r="H848" s="9">
        <v>0.95192307692307698</v>
      </c>
      <c r="I848" s="9"/>
      <c r="J848" s="9"/>
      <c r="K848" s="9"/>
      <c r="L848" s="9"/>
      <c r="M848" s="9"/>
      <c r="N848" s="9"/>
      <c r="O848" s="9"/>
      <c r="P848" s="9"/>
      <c r="Q848" s="4" t="s">
        <v>2173</v>
      </c>
      <c r="R848" s="1" t="s">
        <v>2174</v>
      </c>
    </row>
    <row r="849" spans="1:18">
      <c r="A849" s="1" t="s">
        <v>2175</v>
      </c>
      <c r="B849" s="2">
        <v>1</v>
      </c>
      <c r="C849" s="9"/>
      <c r="D849" s="9"/>
      <c r="E849" s="9">
        <v>4.4999999999999998E-2</v>
      </c>
      <c r="F849" s="9"/>
      <c r="G849" s="9"/>
      <c r="H849" s="9">
        <v>1.0164285714285699</v>
      </c>
      <c r="I849" s="9"/>
      <c r="J849" s="9"/>
      <c r="K849" s="9">
        <v>0.89200000000000002</v>
      </c>
      <c r="L849" s="9"/>
      <c r="M849" s="9">
        <v>0.67800000000000005</v>
      </c>
      <c r="N849" s="9"/>
      <c r="O849" s="9"/>
      <c r="P849" s="9"/>
      <c r="Q849" s="4" t="s">
        <v>312</v>
      </c>
      <c r="R849" s="1" t="s">
        <v>2176</v>
      </c>
    </row>
    <row r="850" spans="1:18">
      <c r="A850" s="1" t="s">
        <v>2177</v>
      </c>
      <c r="B850" s="2">
        <v>1</v>
      </c>
      <c r="C850" s="9">
        <v>0.77227182539682504</v>
      </c>
      <c r="D850" s="9">
        <v>0.956666666666667</v>
      </c>
      <c r="E850" s="9">
        <v>0.49733333333333302</v>
      </c>
      <c r="F850" s="9">
        <v>0.88076923076923097</v>
      </c>
      <c r="G850" s="9">
        <v>0.50666666666666704</v>
      </c>
      <c r="H850" s="9">
        <v>0.87860902255638995</v>
      </c>
      <c r="I850" s="9">
        <v>0.76666666699999997</v>
      </c>
      <c r="J850" s="9"/>
      <c r="K850" s="9">
        <v>0.98799999999999999</v>
      </c>
      <c r="L850" s="9"/>
      <c r="M850" s="9">
        <v>0.50124999999999997</v>
      </c>
      <c r="N850" s="9"/>
      <c r="O850" s="9"/>
      <c r="P850" s="9"/>
      <c r="Q850" s="4" t="s">
        <v>2178</v>
      </c>
      <c r="R850" s="1" t="s">
        <v>2179</v>
      </c>
    </row>
    <row r="851" spans="1:18">
      <c r="A851" s="1" t="s">
        <v>2180</v>
      </c>
      <c r="B851" s="2">
        <v>1</v>
      </c>
      <c r="C851" s="9">
        <v>1.10625</v>
      </c>
      <c r="D851" s="9">
        <v>0.74111111111111105</v>
      </c>
      <c r="E851" s="9"/>
      <c r="F851" s="9">
        <v>8.4583333333333496E-2</v>
      </c>
      <c r="G851" s="9">
        <v>0.31333333333333302</v>
      </c>
      <c r="H851" s="9">
        <v>0.45</v>
      </c>
      <c r="I851" s="9">
        <v>0.44666666700000002</v>
      </c>
      <c r="J851" s="9"/>
      <c r="K851" s="9">
        <v>0.61666666666666703</v>
      </c>
      <c r="L851" s="9"/>
      <c r="M851" s="9">
        <v>0.61166666666666702</v>
      </c>
      <c r="N851" s="9"/>
      <c r="O851" s="9"/>
      <c r="P851" s="9"/>
      <c r="Q851" s="4" t="s">
        <v>398</v>
      </c>
      <c r="R851" s="1" t="s">
        <v>2181</v>
      </c>
    </row>
    <row r="852" spans="1:18">
      <c r="A852" s="1" t="s">
        <v>2182</v>
      </c>
      <c r="B852" s="2">
        <v>1</v>
      </c>
      <c r="C852" s="9">
        <v>0.85428571428571398</v>
      </c>
      <c r="D852" s="9">
        <v>0.56499999999999995</v>
      </c>
      <c r="E852" s="9">
        <v>0.15375</v>
      </c>
      <c r="F852" s="9"/>
      <c r="G852" s="9"/>
      <c r="H852" s="9">
        <v>0.72977272727272702</v>
      </c>
      <c r="I852" s="9">
        <v>0.62</v>
      </c>
      <c r="J852" s="9">
        <v>1.07</v>
      </c>
      <c r="K852" s="9">
        <v>0.25</v>
      </c>
      <c r="L852" s="9"/>
      <c r="M852" s="9"/>
      <c r="N852" s="9"/>
      <c r="O852" s="9"/>
      <c r="P852" s="9"/>
      <c r="Q852" s="4" t="s">
        <v>2183</v>
      </c>
      <c r="R852" s="1" t="s">
        <v>2184</v>
      </c>
    </row>
    <row r="853" spans="1:18">
      <c r="A853" s="1" t="s">
        <v>2185</v>
      </c>
      <c r="B853" s="2">
        <v>1</v>
      </c>
      <c r="C853" s="9">
        <v>1.2949999999999999</v>
      </c>
      <c r="D853" s="9">
        <v>0.46600000000000003</v>
      </c>
      <c r="E853" s="9"/>
      <c r="F853" s="9"/>
      <c r="G853" s="9"/>
      <c r="H853" s="9"/>
      <c r="I853" s="9"/>
      <c r="J853" s="9">
        <v>0.56000000000000005</v>
      </c>
      <c r="K853" s="9"/>
      <c r="L853" s="9"/>
      <c r="M853" s="9"/>
      <c r="N853" s="9"/>
      <c r="O853" s="9"/>
      <c r="P853" s="9"/>
      <c r="Q853" s="4" t="s">
        <v>2186</v>
      </c>
      <c r="R853" s="1" t="s">
        <v>2187</v>
      </c>
    </row>
    <row r="854" spans="1:18">
      <c r="A854" s="1" t="s">
        <v>2188</v>
      </c>
      <c r="B854" s="2">
        <v>1</v>
      </c>
      <c r="C854" s="9">
        <v>1.0649999999999999</v>
      </c>
      <c r="D854" s="9">
        <v>-0.63727272727272699</v>
      </c>
      <c r="E854" s="9"/>
      <c r="F854" s="9"/>
      <c r="G854" s="9">
        <v>-0.48499999999999999</v>
      </c>
      <c r="H854" s="9">
        <v>-0.98727272727272697</v>
      </c>
      <c r="I854" s="9">
        <v>0.28333333300000002</v>
      </c>
      <c r="J854" s="9"/>
      <c r="K854" s="9"/>
      <c r="L854" s="9"/>
      <c r="M854" s="9"/>
      <c r="N854" s="9"/>
      <c r="O854" s="9"/>
      <c r="P854" s="9"/>
      <c r="Q854" s="4" t="s">
        <v>2189</v>
      </c>
      <c r="R854" s="1" t="s">
        <v>2190</v>
      </c>
    </row>
    <row r="855" spans="1:18">
      <c r="A855" s="1" t="s">
        <v>2191</v>
      </c>
      <c r="B855" s="2">
        <v>1</v>
      </c>
      <c r="C855" s="9">
        <v>1.0033333333333301</v>
      </c>
      <c r="D855" s="9"/>
      <c r="E855" s="9">
        <v>-0.80874999999999997</v>
      </c>
      <c r="F855" s="9"/>
      <c r="G855" s="9"/>
      <c r="H855" s="9"/>
      <c r="I855" s="9"/>
      <c r="J855" s="9">
        <v>0.65666666666666695</v>
      </c>
      <c r="K855" s="9"/>
      <c r="L855" s="9"/>
      <c r="M855" s="9">
        <v>-0.25714285714285701</v>
      </c>
      <c r="N855" s="9"/>
      <c r="O855" s="9"/>
      <c r="P855" s="9"/>
      <c r="Q855" s="4" t="s">
        <v>265</v>
      </c>
      <c r="R855" s="1" t="s">
        <v>2192</v>
      </c>
    </row>
    <row r="856" spans="1:18">
      <c r="A856" s="1" t="s">
        <v>2193</v>
      </c>
      <c r="B856" s="2">
        <v>1</v>
      </c>
      <c r="C856" s="9"/>
      <c r="D856" s="9">
        <v>0.48714285714285699</v>
      </c>
      <c r="E856" s="9">
        <v>0.494285714285714</v>
      </c>
      <c r="F856" s="9">
        <v>-0.51749999999999996</v>
      </c>
      <c r="G856" s="9">
        <v>0.33022727272727498</v>
      </c>
      <c r="H856" s="9"/>
      <c r="I856" s="9"/>
      <c r="J856" s="9">
        <v>0.37</v>
      </c>
      <c r="K856" s="9"/>
      <c r="L856" s="9"/>
      <c r="M856" s="9"/>
      <c r="N856" s="9"/>
      <c r="O856" s="9"/>
      <c r="P856" s="9"/>
      <c r="Q856" s="4" t="s">
        <v>902</v>
      </c>
      <c r="R856" s="1" t="s">
        <v>2194</v>
      </c>
    </row>
    <row r="857" spans="1:18">
      <c r="A857" s="1" t="s">
        <v>2195</v>
      </c>
      <c r="B857" s="2">
        <v>1</v>
      </c>
      <c r="C857" s="9"/>
      <c r="D857" s="9">
        <v>1.0900000000000001</v>
      </c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4" t="s">
        <v>1145</v>
      </c>
      <c r="R857" s="1" t="s">
        <v>2196</v>
      </c>
    </row>
    <row r="858" spans="1:18">
      <c r="A858" s="1" t="s">
        <v>2197</v>
      </c>
      <c r="B858" s="2">
        <v>1</v>
      </c>
      <c r="C858" s="9">
        <v>1.1200000000000001</v>
      </c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4" t="s">
        <v>1362</v>
      </c>
      <c r="R858" s="1" t="s">
        <v>2198</v>
      </c>
    </row>
    <row r="859" spans="1:18">
      <c r="A859" s="1" t="s">
        <v>2199</v>
      </c>
      <c r="B859" s="2">
        <v>1</v>
      </c>
      <c r="C859" s="9">
        <v>0.31</v>
      </c>
      <c r="D859" s="9">
        <v>0.68166666666666698</v>
      </c>
      <c r="E859" s="9">
        <v>0.25771428571428501</v>
      </c>
      <c r="F859" s="9">
        <v>-8.5000000000000006E-2</v>
      </c>
      <c r="G859" s="9"/>
      <c r="H859" s="9">
        <v>-0.21333333333333299</v>
      </c>
      <c r="I859" s="9">
        <v>0.62</v>
      </c>
      <c r="J859" s="9">
        <v>0.460555555555556</v>
      </c>
      <c r="K859" s="9"/>
      <c r="L859" s="9"/>
      <c r="M859" s="9">
        <v>0.25333333333333302</v>
      </c>
      <c r="N859" s="9">
        <v>-0.286923076923077</v>
      </c>
      <c r="O859" s="9"/>
      <c r="P859" s="9"/>
      <c r="Q859" s="4" t="s">
        <v>437</v>
      </c>
      <c r="R859" s="1" t="s">
        <v>2200</v>
      </c>
    </row>
    <row r="860" spans="1:18">
      <c r="A860" s="1" t="s">
        <v>2201</v>
      </c>
      <c r="B860" s="2">
        <v>1</v>
      </c>
      <c r="C860" s="9"/>
      <c r="D860" s="9"/>
      <c r="E860" s="9"/>
      <c r="F860" s="9">
        <v>1.0780000000000001</v>
      </c>
      <c r="G860" s="9"/>
      <c r="H860" s="9"/>
      <c r="I860" s="9"/>
      <c r="J860" s="9">
        <v>-0.13200000000000001</v>
      </c>
      <c r="K860" s="9"/>
      <c r="L860" s="9">
        <v>0.38666666666666699</v>
      </c>
      <c r="M860" s="9"/>
      <c r="N860" s="9">
        <v>0.47499999999999998</v>
      </c>
      <c r="O860" s="9"/>
      <c r="P860" s="9"/>
      <c r="Q860" s="4" t="s">
        <v>2202</v>
      </c>
      <c r="R860" s="1" t="s">
        <v>2203</v>
      </c>
    </row>
    <row r="861" spans="1:18">
      <c r="A861" s="1" t="s">
        <v>2204</v>
      </c>
      <c r="B861" s="2">
        <v>1</v>
      </c>
      <c r="C861" s="9">
        <v>0.88857142857142901</v>
      </c>
      <c r="D861" s="9">
        <v>0.57499999999999996</v>
      </c>
      <c r="E861" s="9">
        <v>-0.336666666666667</v>
      </c>
      <c r="F861" s="9">
        <v>1.2978571428571399</v>
      </c>
      <c r="G861" s="9">
        <v>0.69750000000000001</v>
      </c>
      <c r="H861" s="9"/>
      <c r="I861" s="9">
        <v>0.3775</v>
      </c>
      <c r="J861" s="9"/>
      <c r="K861" s="9">
        <v>0.39500000000000002</v>
      </c>
      <c r="L861" s="9">
        <v>0.52</v>
      </c>
      <c r="M861" s="9">
        <v>0.4</v>
      </c>
      <c r="N861" s="9">
        <v>0.36333333333333301</v>
      </c>
      <c r="O861" s="9"/>
      <c r="P861" s="9"/>
      <c r="Q861" s="4" t="s">
        <v>2205</v>
      </c>
      <c r="R861" s="1" t="s">
        <v>2206</v>
      </c>
    </row>
    <row r="862" spans="1:18">
      <c r="A862" s="1" t="s">
        <v>2207</v>
      </c>
      <c r="B862" s="2">
        <v>1</v>
      </c>
      <c r="C862" s="9">
        <v>1.29615384615385</v>
      </c>
      <c r="D862" s="9">
        <v>0.26500000000000001</v>
      </c>
      <c r="E862" s="9">
        <v>-0.63</v>
      </c>
      <c r="F862" s="9"/>
      <c r="G862" s="9">
        <v>0.73799999999999999</v>
      </c>
      <c r="H862" s="9"/>
      <c r="I862" s="9"/>
      <c r="J862" s="9"/>
      <c r="K862" s="9"/>
      <c r="L862" s="9"/>
      <c r="M862" s="9"/>
      <c r="N862" s="9"/>
      <c r="O862" s="9"/>
      <c r="P862" s="9">
        <v>-0.39</v>
      </c>
      <c r="Q862" s="4" t="s">
        <v>2208</v>
      </c>
      <c r="R862" s="1" t="s">
        <v>2209</v>
      </c>
    </row>
    <row r="863" spans="1:18">
      <c r="A863" s="1" t="s">
        <v>2210</v>
      </c>
      <c r="B863" s="2">
        <v>1</v>
      </c>
      <c r="C863" s="9">
        <v>0.76444444444444404</v>
      </c>
      <c r="D863" s="9"/>
      <c r="E863" s="9"/>
      <c r="F863" s="9"/>
      <c r="G863" s="9">
        <v>0.15</v>
      </c>
      <c r="H863" s="9">
        <v>-0.67238888888888904</v>
      </c>
      <c r="I863" s="9">
        <v>0.1483333335</v>
      </c>
      <c r="J863" s="9">
        <v>0.37466666666666598</v>
      </c>
      <c r="K863" s="9">
        <v>0.176666666666666</v>
      </c>
      <c r="L863" s="9">
        <v>-0.31066666666666698</v>
      </c>
      <c r="M863" s="9">
        <v>-0.29175757575757599</v>
      </c>
      <c r="N863" s="9">
        <v>-0.27682539682539697</v>
      </c>
      <c r="O863" s="9"/>
      <c r="P863" s="9">
        <v>-0.28249999999999997</v>
      </c>
      <c r="Q863" s="4" t="s">
        <v>1126</v>
      </c>
      <c r="R863" s="1" t="s">
        <v>2211</v>
      </c>
    </row>
    <row r="864" spans="1:18">
      <c r="A864" s="1" t="s">
        <v>2359</v>
      </c>
      <c r="B864" s="2">
        <v>1</v>
      </c>
      <c r="C864" s="9">
        <v>0.76444444444444404</v>
      </c>
      <c r="D864" s="9"/>
      <c r="E864" s="9"/>
      <c r="F864" s="9"/>
      <c r="G864" s="9">
        <v>0.15</v>
      </c>
      <c r="H864" s="9">
        <v>-0.67238888888888904</v>
      </c>
      <c r="I864" s="9">
        <v>0.1483333335</v>
      </c>
      <c r="J864" s="9">
        <v>0.37466666666666598</v>
      </c>
      <c r="K864" s="9">
        <v>0.176666666666666</v>
      </c>
      <c r="L864" s="9">
        <v>-0.31066666666666698</v>
      </c>
      <c r="M864" s="9">
        <v>-0.29175757575757599</v>
      </c>
      <c r="N864" s="9">
        <v>-0.27682539682539697</v>
      </c>
      <c r="O864" s="9"/>
      <c r="P864" s="9">
        <v>-0.28249999999999997</v>
      </c>
      <c r="Q864" s="4" t="s">
        <v>398</v>
      </c>
      <c r="R864" s="1" t="s">
        <v>2404</v>
      </c>
    </row>
    <row r="865" spans="1:18">
      <c r="A865" s="1" t="s">
        <v>2212</v>
      </c>
      <c r="B865" s="2">
        <v>1</v>
      </c>
      <c r="C865" s="9"/>
      <c r="D865" s="9"/>
      <c r="E865" s="9">
        <v>1.09375</v>
      </c>
      <c r="F865" s="9"/>
      <c r="G865" s="9">
        <v>0.28411764705882298</v>
      </c>
      <c r="H865" s="9"/>
      <c r="I865" s="9"/>
      <c r="J865" s="9"/>
      <c r="K865" s="9"/>
      <c r="L865" s="9"/>
      <c r="M865" s="9"/>
      <c r="N865" s="9">
        <v>0.27</v>
      </c>
      <c r="O865" s="9"/>
      <c r="P865" s="9"/>
      <c r="Q865" s="4" t="s">
        <v>180</v>
      </c>
      <c r="R865" s="1" t="s">
        <v>2213</v>
      </c>
    </row>
    <row r="866" spans="1:18">
      <c r="A866" s="1" t="s">
        <v>2214</v>
      </c>
      <c r="B866" s="2">
        <v>1</v>
      </c>
      <c r="C866" s="9"/>
      <c r="D866" s="9">
        <v>0.24</v>
      </c>
      <c r="E866" s="9"/>
      <c r="F866" s="9"/>
      <c r="G866" s="9">
        <v>1.4341666666666699</v>
      </c>
      <c r="H866" s="9"/>
      <c r="I866" s="9"/>
      <c r="J866" s="9">
        <v>0.22500000000000001</v>
      </c>
      <c r="K866" s="9"/>
      <c r="L866" s="9"/>
      <c r="M866" s="9"/>
      <c r="N866" s="9"/>
      <c r="O866" s="9"/>
      <c r="P866" s="9"/>
      <c r="Q866" s="4" t="s">
        <v>629</v>
      </c>
      <c r="R866" s="1" t="s">
        <v>2215</v>
      </c>
    </row>
    <row r="867" spans="1:18">
      <c r="A867" s="1" t="s">
        <v>2216</v>
      </c>
      <c r="B867" s="2">
        <v>1</v>
      </c>
      <c r="C867" s="9"/>
      <c r="D867" s="9">
        <v>1.276</v>
      </c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4" t="s">
        <v>2217</v>
      </c>
      <c r="R867" s="1" t="s">
        <v>2218</v>
      </c>
    </row>
    <row r="868" spans="1:18">
      <c r="A868" s="1" t="s">
        <v>2219</v>
      </c>
      <c r="B868" s="2">
        <v>1</v>
      </c>
      <c r="C868" s="9">
        <v>0.79828571428571404</v>
      </c>
      <c r="D868" s="9"/>
      <c r="E868" s="9"/>
      <c r="F868" s="9">
        <v>8.4642857142857006E-2</v>
      </c>
      <c r="G868" s="9">
        <v>0.68400000000000005</v>
      </c>
      <c r="H868" s="9"/>
      <c r="I868" s="9">
        <v>0.9</v>
      </c>
      <c r="J868" s="9"/>
      <c r="K868" s="9">
        <v>0.375</v>
      </c>
      <c r="L868" s="9"/>
      <c r="M868" s="9">
        <v>-0.24666666666666701</v>
      </c>
      <c r="N868" s="9">
        <v>-0.33333333333333298</v>
      </c>
      <c r="O868" s="9"/>
      <c r="P868" s="9"/>
      <c r="Q868" s="4" t="s">
        <v>1140</v>
      </c>
      <c r="R868" s="1" t="s">
        <v>2220</v>
      </c>
    </row>
    <row r="869" spans="1:18">
      <c r="A869" s="1" t="s">
        <v>2221</v>
      </c>
      <c r="B869" s="2">
        <v>1</v>
      </c>
      <c r="C869" s="9">
        <v>1.3616666666666699</v>
      </c>
      <c r="D869" s="9"/>
      <c r="E869" s="9">
        <v>1</v>
      </c>
      <c r="F869" s="9">
        <v>0.8125</v>
      </c>
      <c r="G869" s="9">
        <v>0.91</v>
      </c>
      <c r="H869" s="9">
        <v>0.55200000000000005</v>
      </c>
      <c r="I869" s="9"/>
      <c r="J869" s="9">
        <v>-0.56000000000000005</v>
      </c>
      <c r="K869" s="9"/>
      <c r="L869" s="9"/>
      <c r="M869" s="9"/>
      <c r="N869" s="9">
        <v>0.38</v>
      </c>
      <c r="O869" s="9"/>
      <c r="P869" s="9"/>
      <c r="Q869" s="4" t="s">
        <v>2222</v>
      </c>
      <c r="R869" s="1" t="s">
        <v>2223</v>
      </c>
    </row>
    <row r="870" spans="1:18">
      <c r="A870" s="1" t="s">
        <v>2224</v>
      </c>
      <c r="B870" s="2">
        <v>1</v>
      </c>
      <c r="C870" s="9">
        <v>1.0475000000000001</v>
      </c>
      <c r="D870" s="9"/>
      <c r="E870" s="9">
        <v>0.75833333333333297</v>
      </c>
      <c r="F870" s="9">
        <v>0.46</v>
      </c>
      <c r="G870" s="9"/>
      <c r="H870" s="9">
        <v>0.60571428571428598</v>
      </c>
      <c r="I870" s="9"/>
      <c r="J870" s="9"/>
      <c r="K870" s="9"/>
      <c r="L870" s="9"/>
      <c r="M870" s="9"/>
      <c r="N870" s="9"/>
      <c r="O870" s="9"/>
      <c r="P870" s="9"/>
      <c r="Q870" s="4" t="s">
        <v>2225</v>
      </c>
      <c r="R870" s="1" t="s">
        <v>2226</v>
      </c>
    </row>
    <row r="871" spans="1:18">
      <c r="A871" s="1" t="s">
        <v>2227</v>
      </c>
      <c r="B871" s="2">
        <v>1</v>
      </c>
      <c r="C871" s="9">
        <v>0.875</v>
      </c>
      <c r="D871" s="9"/>
      <c r="E871" s="9">
        <v>1.1775</v>
      </c>
      <c r="F871" s="9">
        <v>0.21199999999999999</v>
      </c>
      <c r="G871" s="9"/>
      <c r="H871" s="9">
        <v>0.46833333333333299</v>
      </c>
      <c r="I871" s="9"/>
      <c r="J871" s="9">
        <v>0.442</v>
      </c>
      <c r="K871" s="9"/>
      <c r="L871" s="9"/>
      <c r="M871" s="9">
        <v>-0.38666666666666699</v>
      </c>
      <c r="N871" s="9"/>
      <c r="O871" s="9"/>
      <c r="P871" s="9"/>
      <c r="Q871" s="4" t="s">
        <v>2228</v>
      </c>
      <c r="R871" s="1" t="s">
        <v>2229</v>
      </c>
    </row>
    <row r="872" spans="1:18">
      <c r="A872" s="1" t="s">
        <v>2230</v>
      </c>
      <c r="B872" s="2">
        <v>1</v>
      </c>
      <c r="C872" s="9"/>
      <c r="D872" s="9"/>
      <c r="E872" s="9"/>
      <c r="F872" s="9"/>
      <c r="G872" s="9">
        <v>0.65166666666666695</v>
      </c>
      <c r="H872" s="9"/>
      <c r="I872" s="9">
        <v>1.473333333</v>
      </c>
      <c r="J872" s="9"/>
      <c r="K872" s="9"/>
      <c r="L872" s="9"/>
      <c r="M872" s="9"/>
      <c r="N872" s="9"/>
      <c r="O872" s="9"/>
      <c r="P872" s="9"/>
      <c r="Q872" s="4" t="s">
        <v>2231</v>
      </c>
      <c r="R872" s="1" t="s">
        <v>2232</v>
      </c>
    </row>
    <row r="873" spans="1:18">
      <c r="A873" s="1" t="s">
        <v>2233</v>
      </c>
      <c r="B873" s="2">
        <v>1</v>
      </c>
      <c r="C873" s="9"/>
      <c r="D873" s="9"/>
      <c r="E873" s="9"/>
      <c r="F873" s="9">
        <v>1.3472727272727301</v>
      </c>
      <c r="G873" s="9"/>
      <c r="H873" s="9"/>
      <c r="I873" s="9"/>
      <c r="J873" s="9"/>
      <c r="K873" s="9"/>
      <c r="L873" s="9"/>
      <c r="M873" s="9"/>
      <c r="N873" s="9">
        <v>0.36333333333333301</v>
      </c>
      <c r="O873" s="9"/>
      <c r="P873" s="9"/>
      <c r="Q873" s="4" t="s">
        <v>2234</v>
      </c>
      <c r="R873" s="1" t="s">
        <v>2235</v>
      </c>
    </row>
    <row r="874" spans="1:18">
      <c r="A874" s="1" t="s">
        <v>2236</v>
      </c>
      <c r="B874" s="2">
        <v>1</v>
      </c>
      <c r="C874" s="9"/>
      <c r="D874" s="9"/>
      <c r="E874" s="9"/>
      <c r="F874" s="9"/>
      <c r="G874" s="9"/>
      <c r="H874" s="9"/>
      <c r="I874" s="9"/>
      <c r="J874" s="9">
        <v>-0.53666666666666696</v>
      </c>
      <c r="K874" s="9"/>
      <c r="L874" s="9">
        <v>0.81</v>
      </c>
      <c r="M874" s="9"/>
      <c r="N874" s="9"/>
      <c r="O874" s="9"/>
      <c r="P874" s="9"/>
      <c r="Q874" s="4" t="s">
        <v>1719</v>
      </c>
      <c r="R874" s="1" t="s">
        <v>2237</v>
      </c>
    </row>
    <row r="875" spans="1:18">
      <c r="A875" s="1" t="s">
        <v>2238</v>
      </c>
      <c r="B875" s="2">
        <v>1</v>
      </c>
      <c r="C875" s="9"/>
      <c r="D875" s="9">
        <v>0.82416666666666505</v>
      </c>
      <c r="E875" s="9">
        <v>-0.71</v>
      </c>
      <c r="F875" s="9">
        <v>-0.374</v>
      </c>
      <c r="G875" s="9"/>
      <c r="H875" s="9">
        <v>0.156</v>
      </c>
      <c r="I875" s="9"/>
      <c r="J875" s="9">
        <v>0.60750000000000004</v>
      </c>
      <c r="K875" s="9">
        <v>0.33400000000000002</v>
      </c>
      <c r="L875" s="9"/>
      <c r="M875" s="9">
        <v>-0.50727272727272699</v>
      </c>
      <c r="N875" s="9"/>
      <c r="O875" s="9"/>
      <c r="P875" s="9"/>
      <c r="Q875" s="4" t="s">
        <v>845</v>
      </c>
      <c r="R875" s="1" t="s">
        <v>2239</v>
      </c>
    </row>
    <row r="876" spans="1:18">
      <c r="A876" s="1" t="s">
        <v>2240</v>
      </c>
      <c r="B876" s="2">
        <v>1</v>
      </c>
      <c r="C876" s="9">
        <v>1.39363636363636</v>
      </c>
      <c r="D876" s="9"/>
      <c r="E876" s="9"/>
      <c r="F876" s="9"/>
      <c r="G876" s="9">
        <v>0.47</v>
      </c>
      <c r="H876" s="9">
        <v>0.40500000000000003</v>
      </c>
      <c r="I876" s="9">
        <v>0.53571428600000004</v>
      </c>
      <c r="J876" s="9"/>
      <c r="K876" s="9"/>
      <c r="L876" s="9"/>
      <c r="M876" s="9"/>
      <c r="N876" s="9"/>
      <c r="O876" s="9"/>
      <c r="P876" s="9"/>
      <c r="Q876" s="4" t="s">
        <v>2241</v>
      </c>
      <c r="R876" s="1" t="s">
        <v>2242</v>
      </c>
    </row>
    <row r="877" spans="1:18">
      <c r="A877" s="1" t="s">
        <v>2243</v>
      </c>
      <c r="B877" s="2">
        <v>1</v>
      </c>
      <c r="C877" s="9"/>
      <c r="D877" s="9"/>
      <c r="E877" s="9">
        <v>1.3825000000000001</v>
      </c>
      <c r="F877" s="9">
        <v>0.80666666666666698</v>
      </c>
      <c r="G877" s="9"/>
      <c r="H877" s="9"/>
      <c r="I877" s="9"/>
      <c r="J877" s="9">
        <v>-0.41499999999999998</v>
      </c>
      <c r="K877" s="9"/>
      <c r="L877" s="9">
        <v>0.46875</v>
      </c>
      <c r="M877" s="9"/>
      <c r="N877" s="9"/>
      <c r="O877" s="9"/>
      <c r="P877" s="9"/>
      <c r="Q877" s="4" t="s">
        <v>2244</v>
      </c>
      <c r="R877" s="1" t="s">
        <v>2245</v>
      </c>
    </row>
    <row r="878" spans="1:18">
      <c r="A878" s="1" t="s">
        <v>2246</v>
      </c>
      <c r="B878" s="2">
        <v>1</v>
      </c>
      <c r="C878" s="9"/>
      <c r="D878" s="9">
        <v>0.77500000000000002</v>
      </c>
      <c r="E878" s="9">
        <v>0.75222222222222201</v>
      </c>
      <c r="F878" s="9">
        <v>0.52749999999999997</v>
      </c>
      <c r="G878" s="9">
        <v>0.495416666666667</v>
      </c>
      <c r="H878" s="9">
        <v>1.35944444444444</v>
      </c>
      <c r="I878" s="9">
        <v>0.53222222200000002</v>
      </c>
      <c r="J878" s="9"/>
      <c r="K878" s="9"/>
      <c r="L878" s="9"/>
      <c r="M878" s="9"/>
      <c r="N878" s="9"/>
      <c r="O878" s="9"/>
      <c r="P878" s="9"/>
      <c r="Q878" s="4" t="s">
        <v>931</v>
      </c>
      <c r="R878" s="1" t="s">
        <v>2247</v>
      </c>
    </row>
    <row r="879" spans="1:18">
      <c r="A879" s="1" t="s">
        <v>2248</v>
      </c>
      <c r="B879" s="2">
        <v>1</v>
      </c>
      <c r="C879" s="9"/>
      <c r="D879" s="9"/>
      <c r="E879" s="9">
        <v>1.23285714285714</v>
      </c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4" t="s">
        <v>2249</v>
      </c>
      <c r="R879" s="1" t="s">
        <v>2250</v>
      </c>
    </row>
    <row r="880" spans="1:18">
      <c r="A880" s="1" t="s">
        <v>2251</v>
      </c>
      <c r="B880" s="2">
        <v>1</v>
      </c>
      <c r="C880" s="9"/>
      <c r="D880" s="9"/>
      <c r="E880" s="9"/>
      <c r="F880" s="9"/>
      <c r="G880" s="9">
        <v>1.4087499999999999</v>
      </c>
      <c r="H880" s="9"/>
      <c r="I880" s="9"/>
      <c r="J880" s="9"/>
      <c r="K880" s="9"/>
      <c r="L880" s="9"/>
      <c r="M880" s="9"/>
      <c r="N880" s="9"/>
      <c r="O880" s="9"/>
      <c r="P880" s="9"/>
      <c r="Q880" s="4" t="s">
        <v>183</v>
      </c>
      <c r="R880" s="1" t="s">
        <v>2252</v>
      </c>
    </row>
    <row r="881" spans="1:18">
      <c r="A881" s="1" t="s">
        <v>2253</v>
      </c>
      <c r="B881" s="2">
        <v>1</v>
      </c>
      <c r="C881" s="9">
        <v>1.9966666666666699</v>
      </c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4" t="s">
        <v>2254</v>
      </c>
      <c r="R881" s="1" t="s">
        <v>2255</v>
      </c>
    </row>
    <row r="882" spans="1:18">
      <c r="A882" s="1" t="s">
        <v>2256</v>
      </c>
      <c r="B882" s="2">
        <v>1</v>
      </c>
      <c r="C882" s="9"/>
      <c r="D882" s="9"/>
      <c r="E882" s="9"/>
      <c r="F882" s="9"/>
      <c r="G882" s="9">
        <v>1.1174999999999999</v>
      </c>
      <c r="H882" s="9"/>
      <c r="I882" s="9"/>
      <c r="J882" s="9"/>
      <c r="K882" s="9"/>
      <c r="L882" s="9"/>
      <c r="M882" s="9"/>
      <c r="N882" s="9">
        <v>0.73</v>
      </c>
      <c r="O882" s="9"/>
      <c r="P882" s="9"/>
      <c r="Q882" s="4" t="s">
        <v>964</v>
      </c>
      <c r="R882" s="1" t="s">
        <v>2257</v>
      </c>
    </row>
    <row r="883" spans="1:18">
      <c r="A883" s="1" t="s">
        <v>2258</v>
      </c>
      <c r="B883" s="2">
        <v>1</v>
      </c>
      <c r="C883" s="9"/>
      <c r="D883" s="9">
        <v>1.25</v>
      </c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4" t="s">
        <v>2259</v>
      </c>
      <c r="R883" s="1" t="s">
        <v>2260</v>
      </c>
    </row>
    <row r="884" spans="1:18">
      <c r="A884" s="1" t="s">
        <v>2261</v>
      </c>
      <c r="B884" s="2">
        <v>1</v>
      </c>
      <c r="C884" s="9"/>
      <c r="D884" s="9"/>
      <c r="E884" s="9"/>
      <c r="F884" s="9"/>
      <c r="G884" s="9">
        <v>1.57909090909091</v>
      </c>
      <c r="H884" s="9"/>
      <c r="I884" s="9"/>
      <c r="J884" s="9"/>
      <c r="K884" s="9"/>
      <c r="L884" s="9">
        <v>0.44833333333333297</v>
      </c>
      <c r="M884" s="9"/>
      <c r="N884" s="9"/>
      <c r="O884" s="9"/>
      <c r="P884" s="9"/>
      <c r="Q884" s="4" t="s">
        <v>2262</v>
      </c>
      <c r="R884" s="1" t="s">
        <v>2263</v>
      </c>
    </row>
    <row r="885" spans="1:18">
      <c r="A885" s="1" t="s">
        <v>2264</v>
      </c>
      <c r="B885" s="2">
        <v>1</v>
      </c>
      <c r="C885" s="9">
        <v>0.66600000000000004</v>
      </c>
      <c r="D885" s="9"/>
      <c r="E885" s="9">
        <v>0.56999999999999995</v>
      </c>
      <c r="F885" s="9">
        <v>0.43</v>
      </c>
      <c r="G885" s="9"/>
      <c r="H885" s="9">
        <v>0.91825000000000001</v>
      </c>
      <c r="I885" s="9"/>
      <c r="J885" s="9"/>
      <c r="K885" s="9"/>
      <c r="L885" s="9"/>
      <c r="M885" s="9"/>
      <c r="N885" s="9"/>
      <c r="O885" s="9"/>
      <c r="P885" s="9"/>
      <c r="Q885" s="4" t="s">
        <v>2265</v>
      </c>
      <c r="R885" s="1" t="s">
        <v>2266</v>
      </c>
    </row>
    <row r="886" spans="1:18">
      <c r="A886" s="1" t="s">
        <v>2267</v>
      </c>
      <c r="B886" s="2">
        <v>1</v>
      </c>
      <c r="C886" s="9">
        <v>1.8720000000000001</v>
      </c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4" t="s">
        <v>754</v>
      </c>
      <c r="R886" s="1" t="s">
        <v>2268</v>
      </c>
    </row>
    <row r="887" spans="1:18">
      <c r="A887" s="1" t="s">
        <v>2269</v>
      </c>
      <c r="B887" s="2">
        <v>1</v>
      </c>
      <c r="C887" s="9">
        <v>1.19</v>
      </c>
      <c r="D887" s="9"/>
      <c r="E887" s="9">
        <v>-0.48666666666666702</v>
      </c>
      <c r="F887" s="9"/>
      <c r="G887" s="9">
        <v>0.78874999999999995</v>
      </c>
      <c r="H887" s="9"/>
      <c r="I887" s="9">
        <v>0.43333333299999999</v>
      </c>
      <c r="J887" s="9">
        <v>0.29142857142857098</v>
      </c>
      <c r="K887" s="9"/>
      <c r="L887" s="9"/>
      <c r="M887" s="9">
        <v>-0.48</v>
      </c>
      <c r="N887" s="9"/>
      <c r="O887" s="9"/>
      <c r="P887" s="9"/>
      <c r="Q887" s="4" t="s">
        <v>708</v>
      </c>
      <c r="R887" s="1" t="s">
        <v>2270</v>
      </c>
    </row>
    <row r="888" spans="1:18">
      <c r="A888" s="1" t="s">
        <v>2271</v>
      </c>
      <c r="B888" s="2">
        <v>1</v>
      </c>
      <c r="C888" s="9">
        <v>1.0049999999999999</v>
      </c>
      <c r="D888" s="9">
        <v>0.53500000000000003</v>
      </c>
      <c r="E888" s="9">
        <v>0.30777777777777798</v>
      </c>
      <c r="F888" s="9"/>
      <c r="G888" s="9"/>
      <c r="H888" s="9">
        <v>0.35625000000000001</v>
      </c>
      <c r="I888" s="9">
        <v>0.28666666699999999</v>
      </c>
      <c r="J888" s="9">
        <v>0.58714285714285697</v>
      </c>
      <c r="K888" s="9"/>
      <c r="L888" s="9"/>
      <c r="M888" s="9"/>
      <c r="N888" s="9"/>
      <c r="O888" s="9"/>
      <c r="P888" s="9"/>
      <c r="Q888" s="4" t="s">
        <v>899</v>
      </c>
      <c r="R888" s="1" t="s">
        <v>2272</v>
      </c>
    </row>
    <row r="889" spans="1:18">
      <c r="A889" s="1" t="s">
        <v>2273</v>
      </c>
      <c r="B889" s="2">
        <v>1</v>
      </c>
      <c r="C889" s="9"/>
      <c r="D889" s="9"/>
      <c r="E889" s="9"/>
      <c r="F889" s="9"/>
      <c r="G889" s="9"/>
      <c r="H889" s="9"/>
      <c r="I889" s="9"/>
      <c r="J889" s="9"/>
      <c r="K889" s="9"/>
      <c r="L889" s="9">
        <v>0.89666666666666495</v>
      </c>
      <c r="M889" s="9"/>
      <c r="N889" s="9">
        <v>0.41099999999999998</v>
      </c>
      <c r="O889" s="9">
        <v>0.16500000000000001</v>
      </c>
      <c r="P889" s="9"/>
      <c r="Q889" s="4" t="s">
        <v>2274</v>
      </c>
      <c r="R889" s="1" t="s">
        <v>2275</v>
      </c>
    </row>
    <row r="890" spans="1:18">
      <c r="A890" s="1" t="s">
        <v>2276</v>
      </c>
      <c r="B890" s="2">
        <v>1</v>
      </c>
      <c r="C890" s="9"/>
      <c r="D890" s="9"/>
      <c r="E890" s="9"/>
      <c r="F890" s="9">
        <v>1.23</v>
      </c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4" t="s">
        <v>848</v>
      </c>
      <c r="R890" s="1" t="s">
        <v>2277</v>
      </c>
    </row>
    <row r="891" spans="1:18">
      <c r="A891" s="1" t="s">
        <v>2278</v>
      </c>
      <c r="B891" s="2">
        <v>1</v>
      </c>
      <c r="C891" s="9">
        <v>1.0377777777777799</v>
      </c>
      <c r="D891" s="9"/>
      <c r="E891" s="9">
        <v>-0.6</v>
      </c>
      <c r="F891" s="9">
        <v>0.65444444444444505</v>
      </c>
      <c r="G891" s="9"/>
      <c r="H891" s="9">
        <v>0.55874999999999997</v>
      </c>
      <c r="I891" s="9">
        <v>0.33666666699999998</v>
      </c>
      <c r="J891" s="9">
        <v>0.6</v>
      </c>
      <c r="K891" s="9">
        <v>-0.31666666666666698</v>
      </c>
      <c r="L891" s="9"/>
      <c r="M891" s="9"/>
      <c r="N891" s="9"/>
      <c r="O891" s="9"/>
      <c r="P891" s="9"/>
      <c r="Q891" s="4" t="s">
        <v>1346</v>
      </c>
      <c r="R891" s="1" t="s">
        <v>2279</v>
      </c>
    </row>
    <row r="892" spans="1:18">
      <c r="A892" s="1" t="s">
        <v>2280</v>
      </c>
      <c r="B892" s="2">
        <v>1</v>
      </c>
      <c r="C892" s="9">
        <v>1.73</v>
      </c>
      <c r="D892" s="9"/>
      <c r="E892" s="9">
        <v>0.85666666666666702</v>
      </c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4" t="s">
        <v>1383</v>
      </c>
      <c r="R892" s="1" t="s">
        <v>2281</v>
      </c>
    </row>
    <row r="893" spans="1:18">
      <c r="A893" s="1" t="s">
        <v>2282</v>
      </c>
      <c r="B893" s="2">
        <v>1</v>
      </c>
      <c r="C893" s="9">
        <v>0.88593750000000004</v>
      </c>
      <c r="D893" s="9">
        <v>0.41791666666666599</v>
      </c>
      <c r="E893" s="9">
        <v>-0.48</v>
      </c>
      <c r="F893" s="9">
        <v>0.15</v>
      </c>
      <c r="G893" s="9">
        <v>0.82602678571428501</v>
      </c>
      <c r="H893" s="9"/>
      <c r="I893" s="9">
        <v>0.35499999999999998</v>
      </c>
      <c r="J893" s="9"/>
      <c r="K893" s="9">
        <v>0.31</v>
      </c>
      <c r="L893" s="9"/>
      <c r="M893" s="9">
        <v>0.50249999999999995</v>
      </c>
      <c r="N893" s="9">
        <v>0.11</v>
      </c>
      <c r="O893" s="9"/>
      <c r="P893" s="9"/>
      <c r="Q893" s="4" t="s">
        <v>2283</v>
      </c>
      <c r="R893" s="1" t="s">
        <v>2284</v>
      </c>
    </row>
    <row r="894" spans="1:18">
      <c r="A894" s="1" t="s">
        <v>2285</v>
      </c>
      <c r="B894" s="2">
        <v>1</v>
      </c>
      <c r="C894" s="9"/>
      <c r="D894" s="9">
        <v>0.86</v>
      </c>
      <c r="E894" s="9"/>
      <c r="F894" s="9"/>
      <c r="G894" s="9">
        <v>1.1516666666666699</v>
      </c>
      <c r="H894" s="9"/>
      <c r="I894" s="9"/>
      <c r="J894" s="9"/>
      <c r="K894" s="9"/>
      <c r="L894" s="9"/>
      <c r="M894" s="9"/>
      <c r="N894" s="9"/>
      <c r="O894" s="9"/>
      <c r="P894" s="9"/>
      <c r="Q894" s="4" t="s">
        <v>2286</v>
      </c>
      <c r="R894" s="1" t="s">
        <v>2287</v>
      </c>
    </row>
    <row r="895" spans="1:18">
      <c r="A895" s="1" t="s">
        <v>2288</v>
      </c>
      <c r="B895" s="2">
        <v>1</v>
      </c>
      <c r="C895" s="9"/>
      <c r="D895" s="9"/>
      <c r="E895" s="9"/>
      <c r="F895" s="9"/>
      <c r="G895" s="9">
        <v>1.16071428571429</v>
      </c>
      <c r="H895" s="9"/>
      <c r="I895" s="9"/>
      <c r="J895" s="9">
        <v>0.56333333333333302</v>
      </c>
      <c r="K895" s="9"/>
      <c r="L895" s="9"/>
      <c r="M895" s="9">
        <v>-0.33</v>
      </c>
      <c r="N895" s="9"/>
      <c r="O895" s="9"/>
      <c r="P895" s="9"/>
      <c r="Q895" s="4" t="s">
        <v>2289</v>
      </c>
      <c r="R895" s="1" t="s">
        <v>2290</v>
      </c>
    </row>
    <row r="896" spans="1:18">
      <c r="A896" s="1" t="s">
        <v>2291</v>
      </c>
      <c r="B896" s="2">
        <v>1</v>
      </c>
      <c r="C896" s="9">
        <v>1.0081818181818201</v>
      </c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4" t="s">
        <v>520</v>
      </c>
      <c r="R896" s="1" t="s">
        <v>2292</v>
      </c>
    </row>
    <row r="897" spans="1:18">
      <c r="A897" s="1" t="s">
        <v>2293</v>
      </c>
      <c r="B897" s="2">
        <v>1</v>
      </c>
      <c r="C897" s="9">
        <v>1.5433333333333299</v>
      </c>
      <c r="D897" s="9"/>
      <c r="E897" s="9"/>
      <c r="F897" s="9"/>
      <c r="G897" s="9"/>
      <c r="H897" s="9"/>
      <c r="I897" s="9"/>
      <c r="J897" s="9">
        <v>-0.27750000000000002</v>
      </c>
      <c r="K897" s="9"/>
      <c r="L897" s="9">
        <v>0.48249999999999998</v>
      </c>
      <c r="M897" s="9"/>
      <c r="N897" s="9"/>
      <c r="O897" s="9"/>
      <c r="P897" s="9"/>
      <c r="Q897" s="4" t="s">
        <v>67</v>
      </c>
      <c r="R897" s="1" t="s">
        <v>2294</v>
      </c>
    </row>
    <row r="898" spans="1:18">
      <c r="A898" s="1" t="s">
        <v>2295</v>
      </c>
      <c r="B898" s="2">
        <v>1</v>
      </c>
      <c r="C898" s="9">
        <v>0.72541666666666504</v>
      </c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4" t="s">
        <v>437</v>
      </c>
      <c r="R898" s="1" t="s">
        <v>2296</v>
      </c>
    </row>
    <row r="899" spans="1:18">
      <c r="A899" s="1" t="s">
        <v>2297</v>
      </c>
      <c r="B899" s="2">
        <v>1</v>
      </c>
      <c r="C899" s="9"/>
      <c r="D899" s="9"/>
      <c r="E899" s="9"/>
      <c r="F899" s="9"/>
      <c r="G899" s="9"/>
      <c r="H899" s="9"/>
      <c r="I899" s="9"/>
      <c r="J899" s="9"/>
      <c r="K899" s="9"/>
      <c r="L899" s="9">
        <v>1.085</v>
      </c>
      <c r="M899" s="9"/>
      <c r="N899" s="9"/>
      <c r="O899" s="9"/>
      <c r="P899" s="9"/>
      <c r="Q899" s="4" t="s">
        <v>1679</v>
      </c>
      <c r="R899" s="1" t="s">
        <v>2298</v>
      </c>
    </row>
    <row r="900" spans="1:18">
      <c r="A900" s="1" t="s">
        <v>2299</v>
      </c>
      <c r="B900" s="2">
        <v>1</v>
      </c>
      <c r="C900" s="9">
        <v>2.2574999999999998</v>
      </c>
      <c r="D900" s="9"/>
      <c r="E900" s="9"/>
      <c r="F900" s="9">
        <v>0.70250000000000001</v>
      </c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4" t="s">
        <v>437</v>
      </c>
      <c r="R900" s="1" t="s">
        <v>2300</v>
      </c>
    </row>
    <row r="901" spans="1:18">
      <c r="A901" s="1" t="s">
        <v>2301</v>
      </c>
      <c r="B901" s="2">
        <v>1</v>
      </c>
      <c r="C901" s="9">
        <v>0.91243749999999901</v>
      </c>
      <c r="D901" s="9">
        <v>0.34699999999999998</v>
      </c>
      <c r="E901" s="9">
        <v>-0.65</v>
      </c>
      <c r="F901" s="9">
        <v>0.26500000000000001</v>
      </c>
      <c r="G901" s="9">
        <v>0.33808333333333401</v>
      </c>
      <c r="H901" s="9">
        <v>0.52475000000000005</v>
      </c>
      <c r="I901" s="9">
        <v>0.63749999999999996</v>
      </c>
      <c r="J901" s="9">
        <v>0.33</v>
      </c>
      <c r="K901" s="9">
        <v>0.41916666666666602</v>
      </c>
      <c r="L901" s="9"/>
      <c r="M901" s="9">
        <v>0.21843750000000001</v>
      </c>
      <c r="N901" s="9"/>
      <c r="O901" s="9"/>
      <c r="P901" s="9"/>
      <c r="Q901" s="4" t="s">
        <v>681</v>
      </c>
      <c r="R901" s="1" t="s">
        <v>2302</v>
      </c>
    </row>
    <row r="902" spans="1:18">
      <c r="A902" s="1" t="s">
        <v>2303</v>
      </c>
      <c r="B902" s="2">
        <v>1</v>
      </c>
      <c r="C902" s="9">
        <v>1.7011111111111099</v>
      </c>
      <c r="D902" s="9"/>
      <c r="E902" s="9"/>
      <c r="F902" s="9"/>
      <c r="G902" s="9"/>
      <c r="H902" s="9"/>
      <c r="I902" s="9"/>
      <c r="J902" s="9"/>
      <c r="K902" s="9"/>
      <c r="L902" s="9">
        <v>0.21249999999999999</v>
      </c>
      <c r="M902" s="9"/>
      <c r="N902" s="9"/>
      <c r="O902" s="9"/>
      <c r="P902" s="9"/>
      <c r="Q902" s="4" t="s">
        <v>2208</v>
      </c>
      <c r="R902" s="1" t="s">
        <v>2304</v>
      </c>
    </row>
    <row r="903" spans="1:18">
      <c r="A903" s="1" t="s">
        <v>2305</v>
      </c>
      <c r="B903" s="2">
        <v>1</v>
      </c>
      <c r="C903" s="9">
        <v>1.0587500000000001</v>
      </c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4" t="s">
        <v>729</v>
      </c>
      <c r="R903" s="1" t="s">
        <v>2306</v>
      </c>
    </row>
    <row r="904" spans="1:18">
      <c r="A904" s="1" t="s">
        <v>2307</v>
      </c>
      <c r="B904" s="2">
        <v>1</v>
      </c>
      <c r="C904" s="9">
        <v>1.1416666666666699</v>
      </c>
      <c r="D904" s="9"/>
      <c r="E904" s="9">
        <v>-0.501428571428571</v>
      </c>
      <c r="F904" s="9"/>
      <c r="G904" s="9">
        <v>0.793333333333333</v>
      </c>
      <c r="H904" s="9"/>
      <c r="I904" s="9"/>
      <c r="J904" s="9"/>
      <c r="K904" s="9"/>
      <c r="L904" s="9"/>
      <c r="M904" s="9"/>
      <c r="N904" s="9"/>
      <c r="O904" s="9"/>
      <c r="P904" s="9"/>
      <c r="Q904" s="4" t="s">
        <v>1113</v>
      </c>
      <c r="R904" s="1" t="s">
        <v>2308</v>
      </c>
    </row>
    <row r="905" spans="1:18">
      <c r="A905" s="1" t="s">
        <v>2309</v>
      </c>
      <c r="B905" s="2">
        <v>1</v>
      </c>
      <c r="C905" s="9">
        <v>1.11375</v>
      </c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4" t="s">
        <v>845</v>
      </c>
      <c r="R905" s="1" t="s">
        <v>2310</v>
      </c>
    </row>
    <row r="906" spans="1:18">
      <c r="A906" s="1" t="s">
        <v>2311</v>
      </c>
      <c r="B906" s="2">
        <v>1</v>
      </c>
      <c r="C906" s="9">
        <v>1.38</v>
      </c>
      <c r="D906" s="9"/>
      <c r="E906" s="9"/>
      <c r="F906" s="9"/>
      <c r="G906" s="9"/>
      <c r="H906" s="9">
        <v>0.3</v>
      </c>
      <c r="I906" s="9">
        <v>0.46333333300000001</v>
      </c>
      <c r="J906" s="9"/>
      <c r="K906" s="9"/>
      <c r="L906" s="9"/>
      <c r="M906" s="9"/>
      <c r="N906" s="9">
        <v>0.42333333333333301</v>
      </c>
      <c r="O906" s="9"/>
      <c r="P906" s="9"/>
      <c r="Q906" s="4" t="s">
        <v>845</v>
      </c>
      <c r="R906" s="1" t="s">
        <v>2312</v>
      </c>
    </row>
    <row r="907" spans="1:18">
      <c r="A907" s="1" t="s">
        <v>2313</v>
      </c>
      <c r="B907" s="2">
        <v>1</v>
      </c>
      <c r="C907" s="9">
        <v>2.2042857142857102</v>
      </c>
      <c r="D907" s="9"/>
      <c r="E907" s="9"/>
      <c r="F907" s="9">
        <v>0.69863636363636406</v>
      </c>
      <c r="G907" s="9"/>
      <c r="H907" s="9"/>
      <c r="I907" s="9"/>
      <c r="J907" s="9"/>
      <c r="K907" s="9"/>
      <c r="L907" s="9">
        <v>0.42333333333333301</v>
      </c>
      <c r="M907" s="9"/>
      <c r="N907" s="9">
        <v>0.15</v>
      </c>
      <c r="O907" s="9"/>
      <c r="P907" s="9"/>
      <c r="Q907" s="4" t="s">
        <v>848</v>
      </c>
      <c r="R907" s="1" t="s">
        <v>2314</v>
      </c>
    </row>
    <row r="908" spans="1:18">
      <c r="A908" s="1" t="s">
        <v>2315</v>
      </c>
      <c r="B908" s="2">
        <v>1</v>
      </c>
      <c r="C908" s="9">
        <v>1.45625</v>
      </c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4" t="s">
        <v>848</v>
      </c>
      <c r="R908" s="1" t="s">
        <v>2316</v>
      </c>
    </row>
    <row r="909" spans="1:18">
      <c r="A909" s="1" t="s">
        <v>2317</v>
      </c>
      <c r="B909" s="2">
        <v>1</v>
      </c>
      <c r="C909" s="9">
        <v>1.45625</v>
      </c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4" t="s">
        <v>848</v>
      </c>
      <c r="R909" s="1" t="s">
        <v>2318</v>
      </c>
    </row>
    <row r="910" spans="1:18">
      <c r="A910" s="1" t="s">
        <v>2319</v>
      </c>
      <c r="B910" s="2">
        <v>1</v>
      </c>
      <c r="C910" s="9">
        <v>1.52</v>
      </c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4" t="s">
        <v>845</v>
      </c>
      <c r="R910" s="1" t="s">
        <v>2320</v>
      </c>
    </row>
    <row r="911" spans="1:18">
      <c r="A911" s="1" t="s">
        <v>2321</v>
      </c>
      <c r="B911" s="2">
        <v>1</v>
      </c>
      <c r="C911" s="9"/>
      <c r="D911" s="9"/>
      <c r="E911" s="9"/>
      <c r="F911" s="9"/>
      <c r="G911" s="9"/>
      <c r="H911" s="9">
        <v>1.458</v>
      </c>
      <c r="I911" s="9"/>
      <c r="J911" s="9"/>
      <c r="K911" s="9"/>
      <c r="L911" s="9"/>
      <c r="M911" s="9"/>
      <c r="N911" s="9"/>
      <c r="O911" s="9"/>
      <c r="P911" s="9"/>
      <c r="Q911" s="4" t="s">
        <v>1901</v>
      </c>
      <c r="R911" s="1" t="s">
        <v>2322</v>
      </c>
    </row>
    <row r="912" spans="1:18">
      <c r="A912" s="1" t="s">
        <v>2323</v>
      </c>
      <c r="B912" s="2">
        <v>1</v>
      </c>
      <c r="C912" s="9">
        <v>1.63772727272727</v>
      </c>
      <c r="D912" s="9">
        <v>0.70727272727272705</v>
      </c>
      <c r="E912" s="9">
        <v>-6.5000000000000002E-2</v>
      </c>
      <c r="F912" s="9">
        <v>0.426363636363636</v>
      </c>
      <c r="G912" s="9">
        <v>0.69099999999999995</v>
      </c>
      <c r="H912" s="9">
        <v>0.67208333333333303</v>
      </c>
      <c r="I912" s="9">
        <v>0.47099999999999997</v>
      </c>
      <c r="J912" s="9"/>
      <c r="K912" s="9">
        <v>0.54181818181818198</v>
      </c>
      <c r="L912" s="9"/>
      <c r="M912" s="9">
        <v>0.32333333333333297</v>
      </c>
      <c r="N912" s="9"/>
      <c r="O912" s="9"/>
      <c r="P912" s="9"/>
      <c r="Q912" s="4" t="s">
        <v>845</v>
      </c>
      <c r="R912" s="1" t="s">
        <v>2324</v>
      </c>
    </row>
    <row r="913" spans="1:18">
      <c r="A913" s="1" t="s">
        <v>2325</v>
      </c>
      <c r="B913" s="2">
        <v>1</v>
      </c>
      <c r="C913" s="9"/>
      <c r="D913" s="9"/>
      <c r="E913" s="9"/>
      <c r="F913" s="9"/>
      <c r="G913" s="9">
        <v>2.2799999999999998</v>
      </c>
      <c r="H913" s="9"/>
      <c r="I913" s="9"/>
      <c r="J913" s="9"/>
      <c r="K913" s="9"/>
      <c r="L913" s="9"/>
      <c r="M913" s="9"/>
      <c r="N913" s="9"/>
      <c r="O913" s="9"/>
      <c r="P913" s="9"/>
      <c r="Q913" s="4" t="s">
        <v>2326</v>
      </c>
      <c r="R913" s="1" t="s">
        <v>2327</v>
      </c>
    </row>
    <row r="914" spans="1:18">
      <c r="A914" s="1" t="s">
        <v>2328</v>
      </c>
      <c r="B914" s="2">
        <v>1</v>
      </c>
      <c r="C914" s="9">
        <v>2.2042857142857102</v>
      </c>
      <c r="D914" s="9"/>
      <c r="E914" s="9"/>
      <c r="F914" s="9">
        <v>0.69863636363636406</v>
      </c>
      <c r="G914" s="9"/>
      <c r="H914" s="9"/>
      <c r="I914" s="9"/>
      <c r="J914" s="9"/>
      <c r="K914" s="9"/>
      <c r="L914" s="9">
        <v>0.42333333333333301</v>
      </c>
      <c r="M914" s="9"/>
      <c r="N914" s="9">
        <v>0.15</v>
      </c>
      <c r="O914" s="9"/>
      <c r="P914" s="9"/>
      <c r="Q914" s="4" t="s">
        <v>848</v>
      </c>
      <c r="R914" s="1" t="s">
        <v>2329</v>
      </c>
    </row>
    <row r="915" spans="1:18">
      <c r="A915" s="1" t="s">
        <v>2330</v>
      </c>
      <c r="B915" s="2">
        <v>1</v>
      </c>
      <c r="C915" s="9"/>
      <c r="D915" s="9"/>
      <c r="E915" s="9"/>
      <c r="F915" s="9">
        <v>1.3759999999999999</v>
      </c>
      <c r="G915" s="9"/>
      <c r="H915" s="9"/>
      <c r="I915" s="9"/>
      <c r="J915" s="9"/>
      <c r="K915" s="9"/>
      <c r="L915" s="9"/>
      <c r="M915" s="9"/>
      <c r="N915" s="9">
        <v>0.21249999999999999</v>
      </c>
      <c r="O915" s="9"/>
      <c r="P915" s="9"/>
      <c r="Q915" s="4" t="s">
        <v>64</v>
      </c>
      <c r="R915" s="1" t="s">
        <v>2331</v>
      </c>
    </row>
    <row r="917" spans="1:18">
      <c r="E917" s="13" t="s">
        <v>2405</v>
      </c>
      <c r="F917" s="13">
        <v>0.25</v>
      </c>
      <c r="G917" s="13">
        <v>0.5</v>
      </c>
      <c r="H917" s="13">
        <v>0.75</v>
      </c>
      <c r="I917" s="13">
        <v>1</v>
      </c>
    </row>
    <row r="918" spans="1:18">
      <c r="E918" s="8">
        <v>0</v>
      </c>
      <c r="F918" s="8">
        <v>0.25</v>
      </c>
      <c r="G918" s="8">
        <v>0.5</v>
      </c>
      <c r="H918" s="8">
        <v>0.75</v>
      </c>
      <c r="I918" s="8">
        <v>1</v>
      </c>
    </row>
    <row r="919" spans="1:18" ht="32.25" customHeight="1">
      <c r="E919" s="27" t="s">
        <v>2899</v>
      </c>
      <c r="F919" s="27"/>
      <c r="G919" s="27"/>
      <c r="H919" s="27"/>
      <c r="I919" s="27"/>
      <c r="J919" s="27"/>
    </row>
  </sheetData>
  <mergeCells count="1">
    <mergeCell ref="E919:J919"/>
  </mergeCells>
  <phoneticPr fontId="18" type="noConversion"/>
  <conditionalFormatting sqref="C5:P915">
    <cfRule type="colorScale" priority="3">
      <colorScale>
        <cfvo type="num" val="0"/>
        <cfvo type="num" val="1"/>
        <color rgb="FFFFFF00"/>
        <color rgb="FFFF0000"/>
      </colorScale>
    </cfRule>
  </conditionalFormatting>
  <conditionalFormatting sqref="E918:I918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33"/>
  <sheetViews>
    <sheetView workbookViewId="0">
      <selection activeCell="R3" sqref="R3"/>
    </sheetView>
  </sheetViews>
  <sheetFormatPr baseColWidth="10" defaultColWidth="8.83203125" defaultRowHeight="14" x14ac:dyDescent="0"/>
  <cols>
    <col min="1" max="1" width="10.1640625" customWidth="1"/>
    <col min="2" max="2" width="14.1640625" customWidth="1"/>
    <col min="3" max="16" width="4.6640625" customWidth="1"/>
    <col min="17" max="17" width="12.33203125" customWidth="1"/>
    <col min="18" max="18" width="49.1640625" customWidth="1"/>
  </cols>
  <sheetData>
    <row r="2" spans="1:18">
      <c r="A2" s="24" t="s">
        <v>2901</v>
      </c>
      <c r="B2" s="24"/>
      <c r="C2" s="24"/>
      <c r="D2" s="24"/>
      <c r="E2" s="24"/>
      <c r="F2" s="24"/>
      <c r="G2" s="24"/>
      <c r="H2" s="24"/>
    </row>
    <row r="4" spans="1:18" ht="27">
      <c r="A4" s="14" t="s">
        <v>2332</v>
      </c>
      <c r="B4" s="14" t="s">
        <v>2904</v>
      </c>
      <c r="C4" s="15">
        <v>711</v>
      </c>
      <c r="D4" s="15">
        <v>797</v>
      </c>
      <c r="E4" s="15">
        <v>759</v>
      </c>
      <c r="F4" s="15">
        <v>790</v>
      </c>
      <c r="G4" s="15">
        <v>829</v>
      </c>
      <c r="H4" s="15">
        <v>843</v>
      </c>
      <c r="I4" s="15">
        <v>781</v>
      </c>
      <c r="J4" s="15">
        <v>793</v>
      </c>
      <c r="K4" s="15">
        <v>709</v>
      </c>
      <c r="L4" s="15">
        <v>747</v>
      </c>
      <c r="M4" s="15">
        <v>823</v>
      </c>
      <c r="N4" s="15">
        <v>827</v>
      </c>
      <c r="O4" s="15">
        <v>770</v>
      </c>
      <c r="P4" s="15">
        <v>803</v>
      </c>
      <c r="Q4" s="7" t="s">
        <v>2903</v>
      </c>
      <c r="R4" s="15" t="s">
        <v>0</v>
      </c>
    </row>
    <row r="5" spans="1:18">
      <c r="A5" s="16" t="s">
        <v>2406</v>
      </c>
      <c r="B5" s="17">
        <v>2</v>
      </c>
      <c r="C5" s="18">
        <v>-0.65076923076923099</v>
      </c>
      <c r="D5" s="18">
        <v>-1.3683333333333301</v>
      </c>
      <c r="E5" s="18">
        <v>-0.75</v>
      </c>
      <c r="F5" s="18">
        <v>-1.37</v>
      </c>
      <c r="G5" s="18"/>
      <c r="H5" s="18">
        <v>-0.46</v>
      </c>
      <c r="I5" s="18"/>
      <c r="J5" s="18"/>
      <c r="K5" s="18"/>
      <c r="L5" s="18"/>
      <c r="M5" s="18"/>
      <c r="N5" s="18"/>
      <c r="O5" s="18">
        <v>-0.176666666666667</v>
      </c>
      <c r="P5" s="18"/>
      <c r="Q5" s="16" t="s">
        <v>2407</v>
      </c>
      <c r="R5" s="16" t="s">
        <v>2408</v>
      </c>
    </row>
    <row r="6" spans="1:18">
      <c r="A6" s="16" t="s">
        <v>1231</v>
      </c>
      <c r="B6" s="17">
        <v>2</v>
      </c>
      <c r="C6" s="18">
        <v>-1.272</v>
      </c>
      <c r="D6" s="18">
        <v>0.73750000000000004</v>
      </c>
      <c r="E6" s="18"/>
      <c r="F6" s="18"/>
      <c r="G6" s="18">
        <v>-0.64666666666666694</v>
      </c>
      <c r="H6" s="18">
        <v>0.97</v>
      </c>
      <c r="I6" s="18">
        <v>-0.35599999999999998</v>
      </c>
      <c r="J6" s="18"/>
      <c r="K6" s="18"/>
      <c r="L6" s="18">
        <v>0.35749999999999998</v>
      </c>
      <c r="M6" s="18"/>
      <c r="N6" s="18">
        <v>-1.1766666666666701</v>
      </c>
      <c r="O6" s="18"/>
      <c r="P6" s="18"/>
      <c r="Q6" s="16" t="s">
        <v>1232</v>
      </c>
      <c r="R6" s="16" t="s">
        <v>1233</v>
      </c>
    </row>
    <row r="7" spans="1:18">
      <c r="A7" s="16" t="s">
        <v>2409</v>
      </c>
      <c r="B7" s="17">
        <v>2</v>
      </c>
      <c r="C7" s="18"/>
      <c r="D7" s="18"/>
      <c r="E7" s="18"/>
      <c r="F7" s="18"/>
      <c r="G7" s="18">
        <v>-0.60750000000000004</v>
      </c>
      <c r="H7" s="18"/>
      <c r="I7" s="18"/>
      <c r="J7" s="18">
        <v>0.32400000000000001</v>
      </c>
      <c r="K7" s="18">
        <v>0.63</v>
      </c>
      <c r="L7" s="18"/>
      <c r="M7" s="18">
        <v>-1.1966666666666701</v>
      </c>
      <c r="N7" s="18">
        <v>-0.24833333333333199</v>
      </c>
      <c r="O7" s="18"/>
      <c r="P7" s="18"/>
      <c r="Q7" s="16" t="s">
        <v>702</v>
      </c>
      <c r="R7" s="16" t="s">
        <v>2410</v>
      </c>
    </row>
    <row r="8" spans="1:18">
      <c r="A8" s="16" t="s">
        <v>2411</v>
      </c>
      <c r="B8" s="17">
        <v>2</v>
      </c>
      <c r="C8" s="18">
        <v>-1.3342857142857101</v>
      </c>
      <c r="D8" s="18"/>
      <c r="E8" s="18"/>
      <c r="F8" s="18">
        <v>-1.2083333333333299</v>
      </c>
      <c r="G8" s="18">
        <v>-0.33</v>
      </c>
      <c r="H8" s="18">
        <v>-0.25</v>
      </c>
      <c r="I8" s="18"/>
      <c r="J8" s="18"/>
      <c r="K8" s="18"/>
      <c r="L8" s="18">
        <v>-0.38</v>
      </c>
      <c r="M8" s="18"/>
      <c r="N8" s="18"/>
      <c r="O8" s="18">
        <v>0.35</v>
      </c>
      <c r="P8" s="18"/>
      <c r="Q8" s="16" t="s">
        <v>92</v>
      </c>
      <c r="R8" s="16" t="s">
        <v>2412</v>
      </c>
    </row>
    <row r="9" spans="1:18">
      <c r="A9" s="16" t="s">
        <v>2413</v>
      </c>
      <c r="B9" s="17">
        <v>2</v>
      </c>
      <c r="C9" s="18">
        <v>-1.5671428571428601</v>
      </c>
      <c r="D9" s="18"/>
      <c r="E9" s="18"/>
      <c r="F9" s="18"/>
      <c r="G9" s="18">
        <v>-0.39400000000000002</v>
      </c>
      <c r="H9" s="18">
        <v>-0.55000000000000004</v>
      </c>
      <c r="I9" s="18">
        <v>-0.374285714285714</v>
      </c>
      <c r="J9" s="18">
        <v>-0.243809523809523</v>
      </c>
      <c r="K9" s="18"/>
      <c r="L9" s="18">
        <v>-0.4244</v>
      </c>
      <c r="M9" s="18"/>
      <c r="N9" s="18">
        <v>0.46</v>
      </c>
      <c r="O9" s="18"/>
      <c r="P9" s="18"/>
      <c r="Q9" s="16" t="s">
        <v>42</v>
      </c>
      <c r="R9" s="16" t="s">
        <v>2414</v>
      </c>
    </row>
    <row r="10" spans="1:18">
      <c r="A10" s="16" t="s">
        <v>2415</v>
      </c>
      <c r="B10" s="17">
        <v>2</v>
      </c>
      <c r="C10" s="18">
        <v>-1.6771428571428599</v>
      </c>
      <c r="D10" s="18">
        <v>-0.96428571428571397</v>
      </c>
      <c r="E10" s="18"/>
      <c r="F10" s="18">
        <v>-1.3714285714285701</v>
      </c>
      <c r="G10" s="18"/>
      <c r="H10" s="18"/>
      <c r="I10" s="18"/>
      <c r="J10" s="18">
        <v>-0.42428571428571399</v>
      </c>
      <c r="K10" s="18"/>
      <c r="L10" s="18"/>
      <c r="M10" s="18"/>
      <c r="N10" s="18"/>
      <c r="O10" s="18"/>
      <c r="P10" s="18"/>
      <c r="Q10" s="16" t="s">
        <v>1159</v>
      </c>
      <c r="R10" s="16" t="s">
        <v>2416</v>
      </c>
    </row>
    <row r="11" spans="1:18">
      <c r="A11" s="16" t="s">
        <v>2417</v>
      </c>
      <c r="B11" s="17">
        <v>1</v>
      </c>
      <c r="C11" s="18"/>
      <c r="D11" s="18">
        <v>-0.49105263157894702</v>
      </c>
      <c r="E11" s="18">
        <v>0.2175</v>
      </c>
      <c r="F11" s="18"/>
      <c r="G11" s="18"/>
      <c r="H11" s="18">
        <v>-0.315</v>
      </c>
      <c r="I11" s="18">
        <v>-0.23499999999999999</v>
      </c>
      <c r="J11" s="18"/>
      <c r="K11" s="18">
        <v>0.37571428600000001</v>
      </c>
      <c r="L11" s="18"/>
      <c r="M11" s="18">
        <v>-1.38</v>
      </c>
      <c r="N11" s="18">
        <v>3.5357142857142997E-2</v>
      </c>
      <c r="O11" s="18"/>
      <c r="P11" s="18">
        <v>-9.2499999999999999E-2</v>
      </c>
      <c r="Q11" s="16" t="s">
        <v>2418</v>
      </c>
      <c r="R11" s="16" t="s">
        <v>2419</v>
      </c>
    </row>
    <row r="12" spans="1:18">
      <c r="A12" s="16" t="s">
        <v>861</v>
      </c>
      <c r="B12" s="17">
        <v>1</v>
      </c>
      <c r="C12" s="18"/>
      <c r="D12" s="18">
        <v>-0.99</v>
      </c>
      <c r="E12" s="18">
        <v>-1.2066666666666701</v>
      </c>
      <c r="F12" s="18"/>
      <c r="G12" s="18"/>
      <c r="H12" s="18"/>
      <c r="I12" s="18"/>
      <c r="J12" s="18"/>
      <c r="K12" s="18"/>
      <c r="L12" s="18">
        <v>0.87</v>
      </c>
      <c r="M12" s="18"/>
      <c r="N12" s="18"/>
      <c r="O12" s="18"/>
      <c r="P12" s="18"/>
      <c r="Q12" s="16" t="s">
        <v>862</v>
      </c>
      <c r="R12" s="16" t="s">
        <v>863</v>
      </c>
    </row>
    <row r="13" spans="1:18">
      <c r="A13" s="16" t="s">
        <v>2420</v>
      </c>
      <c r="B13" s="17">
        <v>1</v>
      </c>
      <c r="C13" s="18"/>
      <c r="D13" s="18">
        <v>-1.06111111111111</v>
      </c>
      <c r="E13" s="18"/>
      <c r="F13" s="18"/>
      <c r="G13" s="18"/>
      <c r="H13" s="18"/>
      <c r="I13" s="18">
        <v>0.56625000000000003</v>
      </c>
      <c r="J13" s="18"/>
      <c r="K13" s="18"/>
      <c r="L13" s="18"/>
      <c r="M13" s="18"/>
      <c r="N13" s="18"/>
      <c r="O13" s="18"/>
      <c r="P13" s="18"/>
      <c r="Q13" s="16" t="s">
        <v>36</v>
      </c>
      <c r="R13" s="16" t="s">
        <v>2421</v>
      </c>
    </row>
    <row r="14" spans="1:18">
      <c r="A14" s="16" t="s">
        <v>2422</v>
      </c>
      <c r="B14" s="17">
        <v>1</v>
      </c>
      <c r="C14" s="18">
        <v>-0.80666666666666698</v>
      </c>
      <c r="D14" s="18">
        <v>-1.042</v>
      </c>
      <c r="E14" s="18">
        <v>-0.54437500000000005</v>
      </c>
      <c r="F14" s="18">
        <v>-0.26400000000000001</v>
      </c>
      <c r="G14" s="18">
        <v>-0.34083333333333299</v>
      </c>
      <c r="H14" s="18">
        <v>-0.34499999999999997</v>
      </c>
      <c r="I14" s="18"/>
      <c r="J14" s="18">
        <v>-0.73333333333333395</v>
      </c>
      <c r="K14" s="18"/>
      <c r="L14" s="18">
        <v>0.23</v>
      </c>
      <c r="M14" s="18"/>
      <c r="N14" s="18"/>
      <c r="O14" s="18">
        <v>0.17499999999999999</v>
      </c>
      <c r="P14" s="18"/>
      <c r="Q14" s="16" t="s">
        <v>1490</v>
      </c>
      <c r="R14" s="16" t="s">
        <v>2423</v>
      </c>
    </row>
    <row r="15" spans="1:18">
      <c r="A15" s="16" t="s">
        <v>2424</v>
      </c>
      <c r="B15" s="17">
        <v>1</v>
      </c>
      <c r="C15" s="18"/>
      <c r="D15" s="18"/>
      <c r="E15" s="18"/>
      <c r="F15" s="18"/>
      <c r="G15" s="18"/>
      <c r="H15" s="18">
        <v>-1.5649999999999999</v>
      </c>
      <c r="I15" s="18"/>
      <c r="J15" s="18">
        <v>0.2175</v>
      </c>
      <c r="K15" s="18"/>
      <c r="L15" s="18"/>
      <c r="M15" s="18"/>
      <c r="N15" s="18">
        <v>0.49666666666666698</v>
      </c>
      <c r="O15" s="18"/>
      <c r="P15" s="18"/>
      <c r="Q15" s="16" t="s">
        <v>2425</v>
      </c>
      <c r="R15" s="16" t="s">
        <v>2426</v>
      </c>
    </row>
    <row r="16" spans="1:18">
      <c r="A16" s="16" t="s">
        <v>2427</v>
      </c>
      <c r="B16" s="17">
        <v>1</v>
      </c>
      <c r="C16" s="18">
        <v>0.47181818181818203</v>
      </c>
      <c r="D16" s="18">
        <v>-1.10083333333333</v>
      </c>
      <c r="E16" s="18"/>
      <c r="F16" s="18">
        <v>-0.58833333333333304</v>
      </c>
      <c r="G16" s="18"/>
      <c r="H16" s="18"/>
      <c r="I16" s="18">
        <v>0.55874999999999997</v>
      </c>
      <c r="J16" s="18">
        <v>0.41</v>
      </c>
      <c r="K16" s="18">
        <v>0.29071428599999999</v>
      </c>
      <c r="L16" s="18"/>
      <c r="M16" s="18"/>
      <c r="N16" s="18"/>
      <c r="O16" s="18"/>
      <c r="P16" s="18"/>
      <c r="Q16" s="16" t="s">
        <v>18</v>
      </c>
      <c r="R16" s="16" t="s">
        <v>2428</v>
      </c>
    </row>
    <row r="17" spans="1:18">
      <c r="A17" s="16" t="s">
        <v>443</v>
      </c>
      <c r="B17" s="17">
        <v>1</v>
      </c>
      <c r="C17" s="18">
        <v>8.6928571428569995E-2</v>
      </c>
      <c r="D17" s="18">
        <v>7.3749999999999996E-2</v>
      </c>
      <c r="E17" s="18">
        <v>0.56599999999999995</v>
      </c>
      <c r="F17" s="18">
        <v>0.102333333333333</v>
      </c>
      <c r="G17" s="18">
        <v>0.19750000000000001</v>
      </c>
      <c r="H17" s="18">
        <v>1.0489999999999999</v>
      </c>
      <c r="I17" s="18"/>
      <c r="J17" s="18"/>
      <c r="K17" s="18"/>
      <c r="L17" s="18">
        <v>0.82650000000000001</v>
      </c>
      <c r="M17" s="18"/>
      <c r="N17" s="18"/>
      <c r="O17" s="18">
        <v>0.4335</v>
      </c>
      <c r="P17" s="18"/>
      <c r="Q17" s="16" t="s">
        <v>444</v>
      </c>
      <c r="R17" s="16" t="s">
        <v>445</v>
      </c>
    </row>
    <row r="18" spans="1:18">
      <c r="A18" s="16" t="s">
        <v>910</v>
      </c>
      <c r="B18" s="17">
        <v>1</v>
      </c>
      <c r="C18" s="18"/>
      <c r="D18" s="18">
        <v>-0.50222222222222201</v>
      </c>
      <c r="E18" s="18"/>
      <c r="F18" s="18">
        <v>-0.504</v>
      </c>
      <c r="G18" s="18">
        <v>-0.45</v>
      </c>
      <c r="H18" s="18"/>
      <c r="I18" s="18">
        <v>0.53714285714285703</v>
      </c>
      <c r="J18" s="18"/>
      <c r="K18" s="18">
        <v>0.40166666699999998</v>
      </c>
      <c r="L18" s="18">
        <v>1.1619999999999999</v>
      </c>
      <c r="M18" s="18">
        <v>-1.41333333333333</v>
      </c>
      <c r="N18" s="18"/>
      <c r="O18" s="18"/>
      <c r="P18" s="18"/>
      <c r="Q18" s="16" t="s">
        <v>911</v>
      </c>
      <c r="R18" s="16" t="s">
        <v>912</v>
      </c>
    </row>
    <row r="19" spans="1:18">
      <c r="A19" s="16" t="s">
        <v>2429</v>
      </c>
      <c r="B19" s="17">
        <v>1</v>
      </c>
      <c r="C19" s="18"/>
      <c r="D19" s="18"/>
      <c r="E19" s="18">
        <v>-0.85022727272727305</v>
      </c>
      <c r="F19" s="18">
        <v>-0.21333333333333299</v>
      </c>
      <c r="G19" s="18"/>
      <c r="H19" s="18"/>
      <c r="I19" s="18"/>
      <c r="J19" s="18"/>
      <c r="K19" s="18"/>
      <c r="L19" s="18"/>
      <c r="M19" s="18"/>
      <c r="N19" s="18"/>
      <c r="O19" s="18">
        <v>-0.17</v>
      </c>
      <c r="P19" s="18"/>
      <c r="Q19" s="16" t="s">
        <v>2430</v>
      </c>
      <c r="R19" s="16" t="s">
        <v>2431</v>
      </c>
    </row>
    <row r="20" spans="1:18">
      <c r="A20" s="16" t="s">
        <v>2432</v>
      </c>
      <c r="B20" s="17">
        <v>1</v>
      </c>
      <c r="C20" s="18">
        <v>-1.3674999999999999</v>
      </c>
      <c r="D20" s="18">
        <v>0.48</v>
      </c>
      <c r="E20" s="18">
        <v>-0.4975</v>
      </c>
      <c r="F20" s="18"/>
      <c r="G20" s="18">
        <v>-0.56599999999999995</v>
      </c>
      <c r="H20" s="18">
        <v>-0.56499999999999995</v>
      </c>
      <c r="I20" s="18">
        <v>-0.59285714285714297</v>
      </c>
      <c r="J20" s="18"/>
      <c r="K20" s="18">
        <v>0.37</v>
      </c>
      <c r="L20" s="18">
        <v>-0.54238095238095196</v>
      </c>
      <c r="M20" s="18"/>
      <c r="N20" s="18"/>
      <c r="O20" s="18">
        <v>-0.46875</v>
      </c>
      <c r="P20" s="18"/>
      <c r="Q20" s="16" t="s">
        <v>1493</v>
      </c>
      <c r="R20" s="16" t="s">
        <v>2433</v>
      </c>
    </row>
    <row r="21" spans="1:18">
      <c r="A21" s="16" t="s">
        <v>2434</v>
      </c>
      <c r="B21" s="17">
        <v>1</v>
      </c>
      <c r="C21" s="18">
        <v>-1.3360000000000001</v>
      </c>
      <c r="D21" s="18">
        <v>0.54749999999999999</v>
      </c>
      <c r="E21" s="18"/>
      <c r="F21" s="18">
        <v>-0.17</v>
      </c>
      <c r="G21" s="18">
        <v>-0.72</v>
      </c>
      <c r="H21" s="18"/>
      <c r="I21" s="18"/>
      <c r="J21" s="18"/>
      <c r="K21" s="18"/>
      <c r="L21" s="18"/>
      <c r="M21" s="18"/>
      <c r="N21" s="18">
        <v>-0.48</v>
      </c>
      <c r="O21" s="18"/>
      <c r="P21" s="18">
        <v>-0.67500000000000004</v>
      </c>
      <c r="Q21" s="16" t="s">
        <v>2435</v>
      </c>
      <c r="R21" s="16" t="s">
        <v>2436</v>
      </c>
    </row>
    <row r="22" spans="1:18">
      <c r="A22" s="16" t="s">
        <v>2437</v>
      </c>
      <c r="B22" s="17">
        <v>1</v>
      </c>
      <c r="C22" s="18">
        <v>-1.0233333333333301</v>
      </c>
      <c r="D22" s="18">
        <v>-0.56200000000000006</v>
      </c>
      <c r="E22" s="18"/>
      <c r="F22" s="18"/>
      <c r="G22" s="18">
        <v>0.495</v>
      </c>
      <c r="H22" s="18"/>
      <c r="I22" s="18"/>
      <c r="J22" s="18"/>
      <c r="K22" s="18"/>
      <c r="L22" s="18"/>
      <c r="M22" s="18"/>
      <c r="N22" s="18"/>
      <c r="O22" s="18"/>
      <c r="P22" s="18"/>
      <c r="Q22" s="16" t="s">
        <v>2438</v>
      </c>
      <c r="R22" s="16" t="s">
        <v>2439</v>
      </c>
    </row>
    <row r="23" spans="1:18">
      <c r="A23" s="16" t="s">
        <v>2440</v>
      </c>
      <c r="B23" s="17">
        <v>1</v>
      </c>
      <c r="C23" s="18"/>
      <c r="D23" s="18"/>
      <c r="E23" s="18"/>
      <c r="F23" s="18"/>
      <c r="G23" s="18"/>
      <c r="H23" s="18"/>
      <c r="I23" s="18">
        <v>-1.0825</v>
      </c>
      <c r="J23" s="18">
        <v>0.23749999999999999</v>
      </c>
      <c r="K23" s="18"/>
      <c r="L23" s="18"/>
      <c r="M23" s="18"/>
      <c r="N23" s="18"/>
      <c r="O23" s="18"/>
      <c r="P23" s="18"/>
      <c r="Q23" s="16" t="s">
        <v>2441</v>
      </c>
      <c r="R23" s="16" t="s">
        <v>2442</v>
      </c>
    </row>
    <row r="24" spans="1:18">
      <c r="A24" s="16" t="s">
        <v>458</v>
      </c>
      <c r="B24" s="17">
        <v>1</v>
      </c>
      <c r="C24" s="18">
        <v>0.202402597402597</v>
      </c>
      <c r="D24" s="18">
        <v>0.59599999999999997</v>
      </c>
      <c r="E24" s="18">
        <v>-4.5999999999999999E-2</v>
      </c>
      <c r="F24" s="18">
        <v>0.77625</v>
      </c>
      <c r="G24" s="18">
        <v>-0.67333333333333301</v>
      </c>
      <c r="H24" s="18">
        <v>1.335</v>
      </c>
      <c r="I24" s="18"/>
      <c r="J24" s="18"/>
      <c r="K24" s="18">
        <v>0.4975</v>
      </c>
      <c r="L24" s="18">
        <v>1.57125</v>
      </c>
      <c r="M24" s="18"/>
      <c r="N24" s="18">
        <v>-1.1599999999999999</v>
      </c>
      <c r="O24" s="18">
        <v>-0.215</v>
      </c>
      <c r="P24" s="18"/>
      <c r="Q24" s="16" t="s">
        <v>459</v>
      </c>
      <c r="R24" s="16" t="s">
        <v>460</v>
      </c>
    </row>
    <row r="25" spans="1:18">
      <c r="A25" s="16" t="s">
        <v>2443</v>
      </c>
      <c r="B25" s="17">
        <v>1</v>
      </c>
      <c r="C25" s="18"/>
      <c r="D25" s="18"/>
      <c r="E25" s="18">
        <v>-1.2729999999999999</v>
      </c>
      <c r="F25" s="18">
        <v>-0.36571428571428599</v>
      </c>
      <c r="G25" s="18">
        <v>-0.35625000000000001</v>
      </c>
      <c r="H25" s="18"/>
      <c r="I25" s="18"/>
      <c r="J25" s="18"/>
      <c r="K25" s="18"/>
      <c r="L25" s="18">
        <v>0.45</v>
      </c>
      <c r="M25" s="18"/>
      <c r="N25" s="18"/>
      <c r="O25" s="18">
        <v>0.27</v>
      </c>
      <c r="P25" s="18"/>
      <c r="Q25" s="16" t="s">
        <v>2444</v>
      </c>
      <c r="R25" s="16" t="s">
        <v>2445</v>
      </c>
    </row>
    <row r="26" spans="1:18">
      <c r="A26" s="16" t="s">
        <v>2446</v>
      </c>
      <c r="B26" s="17">
        <v>1</v>
      </c>
      <c r="C26" s="18">
        <v>-1.0825</v>
      </c>
      <c r="D26" s="18">
        <v>-0.64166666666666705</v>
      </c>
      <c r="E26" s="18">
        <v>0.38</v>
      </c>
      <c r="F26" s="18"/>
      <c r="G26" s="18"/>
      <c r="H26" s="18">
        <v>0.29499999999999998</v>
      </c>
      <c r="I26" s="18"/>
      <c r="J26" s="18"/>
      <c r="K26" s="18"/>
      <c r="L26" s="18"/>
      <c r="M26" s="18"/>
      <c r="N26" s="18"/>
      <c r="O26" s="18"/>
      <c r="P26" s="18"/>
      <c r="Q26" s="16" t="s">
        <v>2447</v>
      </c>
      <c r="R26" s="16" t="s">
        <v>2448</v>
      </c>
    </row>
    <row r="27" spans="1:18">
      <c r="A27" s="16" t="s">
        <v>2449</v>
      </c>
      <c r="B27" s="17">
        <v>1</v>
      </c>
      <c r="C27" s="18">
        <v>0.59833333333333305</v>
      </c>
      <c r="D27" s="18">
        <v>-0.46614285714285802</v>
      </c>
      <c r="E27" s="18"/>
      <c r="F27" s="18">
        <v>-0.26411764705882401</v>
      </c>
      <c r="G27" s="18">
        <v>0.15083333333333299</v>
      </c>
      <c r="H27" s="18"/>
      <c r="I27" s="18">
        <v>0.36440476190476201</v>
      </c>
      <c r="J27" s="18">
        <v>-0.31</v>
      </c>
      <c r="K27" s="18">
        <v>-7.0000000000000007E-2</v>
      </c>
      <c r="L27" s="18">
        <v>0.68666666666666698</v>
      </c>
      <c r="M27" s="18"/>
      <c r="N27" s="18"/>
      <c r="O27" s="18">
        <v>0.538333333333333</v>
      </c>
      <c r="P27" s="18"/>
      <c r="Q27" s="16" t="s">
        <v>923</v>
      </c>
      <c r="R27" s="16" t="s">
        <v>2450</v>
      </c>
    </row>
    <row r="28" spans="1:18">
      <c r="A28" s="16" t="s">
        <v>2451</v>
      </c>
      <c r="B28" s="17">
        <v>1</v>
      </c>
      <c r="C28" s="18">
        <v>-1.1359999999999999</v>
      </c>
      <c r="D28" s="18"/>
      <c r="E28" s="18"/>
      <c r="F28" s="18"/>
      <c r="G28" s="18"/>
      <c r="H28" s="18">
        <v>0.35</v>
      </c>
      <c r="I28" s="18"/>
      <c r="J28" s="18"/>
      <c r="K28" s="18"/>
      <c r="L28" s="18"/>
      <c r="M28" s="18"/>
      <c r="N28" s="18"/>
      <c r="O28" s="18"/>
      <c r="P28" s="18">
        <v>-0.50666666666666704</v>
      </c>
      <c r="Q28" s="16" t="s">
        <v>474</v>
      </c>
      <c r="R28" s="16" t="s">
        <v>2452</v>
      </c>
    </row>
    <row r="29" spans="1:18">
      <c r="A29" s="16" t="s">
        <v>2453</v>
      </c>
      <c r="B29" s="17">
        <v>1</v>
      </c>
      <c r="C29" s="18"/>
      <c r="D29" s="18">
        <v>-0.53571428571428603</v>
      </c>
      <c r="E29" s="18"/>
      <c r="F29" s="18">
        <v>-0.18</v>
      </c>
      <c r="G29" s="18"/>
      <c r="H29" s="18"/>
      <c r="I29" s="18">
        <v>0.56142857142857105</v>
      </c>
      <c r="J29" s="18"/>
      <c r="K29" s="18">
        <v>0.47666666699999999</v>
      </c>
      <c r="L29" s="18">
        <v>0.62666666666666704</v>
      </c>
      <c r="M29" s="18">
        <v>-1.1725000000000001</v>
      </c>
      <c r="N29" s="18">
        <v>-0.51600000000000001</v>
      </c>
      <c r="O29" s="18"/>
      <c r="P29" s="18"/>
      <c r="Q29" s="16" t="s">
        <v>2454</v>
      </c>
      <c r="R29" s="16" t="s">
        <v>2455</v>
      </c>
    </row>
    <row r="30" spans="1:18">
      <c r="A30" s="16" t="s">
        <v>2456</v>
      </c>
      <c r="B30" s="17">
        <v>1</v>
      </c>
      <c r="C30" s="18"/>
      <c r="D30" s="18"/>
      <c r="E30" s="18">
        <v>-1.0316666666666701</v>
      </c>
      <c r="F30" s="18"/>
      <c r="G30" s="18">
        <v>-0.3</v>
      </c>
      <c r="H30" s="18"/>
      <c r="I30" s="18"/>
      <c r="J30" s="18">
        <v>0.32666666666666699</v>
      </c>
      <c r="K30" s="18"/>
      <c r="L30" s="18"/>
      <c r="M30" s="18"/>
      <c r="N30" s="18"/>
      <c r="O30" s="18"/>
      <c r="P30" s="18"/>
      <c r="Q30" s="16" t="s">
        <v>2457</v>
      </c>
      <c r="R30" s="16" t="s">
        <v>2458</v>
      </c>
    </row>
    <row r="31" spans="1:18">
      <c r="A31" s="16" t="s">
        <v>2459</v>
      </c>
      <c r="B31" s="17">
        <v>1</v>
      </c>
      <c r="C31" s="18">
        <v>-1.0233333333333301</v>
      </c>
      <c r="D31" s="18">
        <v>0.71</v>
      </c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6" t="s">
        <v>274</v>
      </c>
      <c r="R31" s="16" t="s">
        <v>2460</v>
      </c>
    </row>
    <row r="32" spans="1:18">
      <c r="A32" s="16" t="s">
        <v>2461</v>
      </c>
      <c r="B32" s="17">
        <v>1</v>
      </c>
      <c r="C32" s="18"/>
      <c r="D32" s="18">
        <v>-1.15916666666667</v>
      </c>
      <c r="E32" s="18"/>
      <c r="F32" s="18"/>
      <c r="G32" s="18"/>
      <c r="H32" s="18"/>
      <c r="I32" s="18">
        <v>-0.32750000000000001</v>
      </c>
      <c r="J32" s="18">
        <v>0.413333333333333</v>
      </c>
      <c r="K32" s="18"/>
      <c r="L32" s="18"/>
      <c r="M32" s="18"/>
      <c r="N32" s="18">
        <v>0.39833333333333298</v>
      </c>
      <c r="O32" s="18"/>
      <c r="P32" s="18"/>
      <c r="Q32" s="16" t="s">
        <v>804</v>
      </c>
      <c r="R32" s="16" t="s">
        <v>2462</v>
      </c>
    </row>
    <row r="33" spans="1:18">
      <c r="A33" s="16" t="s">
        <v>2463</v>
      </c>
      <c r="B33" s="17">
        <v>1</v>
      </c>
      <c r="C33" s="18">
        <v>-0.93611111111111101</v>
      </c>
      <c r="D33" s="18">
        <v>0.38888888888888901</v>
      </c>
      <c r="E33" s="18"/>
      <c r="F33" s="18">
        <v>-0.93857142857142895</v>
      </c>
      <c r="G33" s="18"/>
      <c r="H33" s="18"/>
      <c r="I33" s="18">
        <v>-0.39534090909090902</v>
      </c>
      <c r="J33" s="18"/>
      <c r="K33" s="18">
        <v>0.318</v>
      </c>
      <c r="L33" s="18"/>
      <c r="M33" s="18"/>
      <c r="N33" s="18">
        <v>0.32</v>
      </c>
      <c r="O33" s="18"/>
      <c r="P33" s="18"/>
      <c r="Q33" s="16" t="s">
        <v>804</v>
      </c>
      <c r="R33" s="16" t="s">
        <v>2464</v>
      </c>
    </row>
    <row r="34" spans="1:18">
      <c r="A34" s="16" t="s">
        <v>2465</v>
      </c>
      <c r="B34" s="17">
        <v>1</v>
      </c>
      <c r="C34" s="18">
        <v>0.45833333333333298</v>
      </c>
      <c r="D34" s="18">
        <v>-1.02</v>
      </c>
      <c r="E34" s="18">
        <v>-0.27</v>
      </c>
      <c r="F34" s="18">
        <v>-0.14000000000000001</v>
      </c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6" t="s">
        <v>259</v>
      </c>
      <c r="R34" s="16" t="s">
        <v>2466</v>
      </c>
    </row>
    <row r="35" spans="1:18">
      <c r="A35" s="16" t="s">
        <v>2467</v>
      </c>
      <c r="B35" s="17">
        <v>1</v>
      </c>
      <c r="C35" s="18">
        <v>0.50777777777777799</v>
      </c>
      <c r="D35" s="18">
        <v>-0.34428571428571397</v>
      </c>
      <c r="E35" s="18">
        <v>-1.246</v>
      </c>
      <c r="F35" s="18">
        <v>-0.34499999999999997</v>
      </c>
      <c r="G35" s="18">
        <v>-0.277708333333334</v>
      </c>
      <c r="H35" s="18">
        <v>-0.38166666666666699</v>
      </c>
      <c r="I35" s="18">
        <v>0.44</v>
      </c>
      <c r="J35" s="18"/>
      <c r="K35" s="18">
        <v>-6.9166666500000001E-2</v>
      </c>
      <c r="L35" s="18">
        <v>0.82599999999999996</v>
      </c>
      <c r="M35" s="18"/>
      <c r="N35" s="18"/>
      <c r="O35" s="18"/>
      <c r="P35" s="18"/>
      <c r="Q35" s="16" t="s">
        <v>1639</v>
      </c>
      <c r="R35" s="16" t="s">
        <v>2468</v>
      </c>
    </row>
    <row r="36" spans="1:18">
      <c r="A36" s="16" t="s">
        <v>2469</v>
      </c>
      <c r="B36" s="17">
        <v>1</v>
      </c>
      <c r="C36" s="18">
        <v>-0.63</v>
      </c>
      <c r="D36" s="18">
        <v>-1.024</v>
      </c>
      <c r="E36" s="18"/>
      <c r="F36" s="18">
        <v>-0.24142857142857099</v>
      </c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6" t="s">
        <v>437</v>
      </c>
      <c r="R36" s="16" t="s">
        <v>2470</v>
      </c>
    </row>
    <row r="37" spans="1:18">
      <c r="A37" s="16" t="s">
        <v>2471</v>
      </c>
      <c r="B37" s="17">
        <v>1</v>
      </c>
      <c r="C37" s="18">
        <v>0.42499999999999999</v>
      </c>
      <c r="D37" s="18">
        <v>-0.62333333333333296</v>
      </c>
      <c r="E37" s="18"/>
      <c r="F37" s="18">
        <v>-0.65562500000000001</v>
      </c>
      <c r="G37" s="18">
        <v>-0.3175</v>
      </c>
      <c r="H37" s="18"/>
      <c r="I37" s="18">
        <v>0.44</v>
      </c>
      <c r="J37" s="18">
        <v>-0.31</v>
      </c>
      <c r="K37" s="18">
        <v>0.71958333350000003</v>
      </c>
      <c r="L37" s="18">
        <v>0.4</v>
      </c>
      <c r="M37" s="18"/>
      <c r="N37" s="18"/>
      <c r="O37" s="18">
        <v>3.875E-2</v>
      </c>
      <c r="P37" s="18"/>
      <c r="Q37" s="16" t="s">
        <v>389</v>
      </c>
      <c r="R37" s="16" t="s">
        <v>2472</v>
      </c>
    </row>
    <row r="38" spans="1:18">
      <c r="A38" s="16" t="s">
        <v>2473</v>
      </c>
      <c r="B38" s="17">
        <v>1</v>
      </c>
      <c r="C38" s="18">
        <v>-0.77866666666666495</v>
      </c>
      <c r="D38" s="18">
        <v>-0.76249999999999996</v>
      </c>
      <c r="E38" s="18"/>
      <c r="F38" s="18"/>
      <c r="G38" s="18">
        <v>-0.44374999999999998</v>
      </c>
      <c r="H38" s="18">
        <v>-0.24285714285714299</v>
      </c>
      <c r="I38" s="18">
        <v>0.15333333333333299</v>
      </c>
      <c r="J38" s="18">
        <v>3.7499999999999999E-2</v>
      </c>
      <c r="K38" s="18"/>
      <c r="L38" s="18">
        <v>0.31333333333333302</v>
      </c>
      <c r="M38" s="18"/>
      <c r="N38" s="18">
        <v>0.42749999999999999</v>
      </c>
      <c r="O38" s="18">
        <v>-0.28666666666666701</v>
      </c>
      <c r="P38" s="18"/>
      <c r="Q38" s="16" t="s">
        <v>804</v>
      </c>
      <c r="R38" s="16" t="s">
        <v>2474</v>
      </c>
    </row>
    <row r="39" spans="1:18">
      <c r="A39" s="16" t="s">
        <v>2475</v>
      </c>
      <c r="B39" s="17">
        <v>1</v>
      </c>
      <c r="C39" s="18"/>
      <c r="D39" s="18">
        <v>0.90500000000000003</v>
      </c>
      <c r="E39" s="18"/>
      <c r="F39" s="18"/>
      <c r="G39" s="18">
        <v>-1.5649999999999999</v>
      </c>
      <c r="H39" s="18">
        <v>-0.18333333333333299</v>
      </c>
      <c r="I39" s="18"/>
      <c r="J39" s="18">
        <v>-0.442</v>
      </c>
      <c r="K39" s="18"/>
      <c r="L39" s="18">
        <v>0.59</v>
      </c>
      <c r="M39" s="18"/>
      <c r="N39" s="18"/>
      <c r="O39" s="18">
        <v>-0.34499999999999997</v>
      </c>
      <c r="P39" s="18"/>
      <c r="Q39" s="16" t="s">
        <v>2058</v>
      </c>
      <c r="R39" s="16" t="s">
        <v>2476</v>
      </c>
    </row>
    <row r="40" spans="1:18">
      <c r="A40" s="16" t="s">
        <v>2477</v>
      </c>
      <c r="B40" s="17">
        <v>1</v>
      </c>
      <c r="C40" s="18"/>
      <c r="D40" s="18"/>
      <c r="E40" s="18"/>
      <c r="F40" s="18">
        <v>-1.028</v>
      </c>
      <c r="G40" s="18">
        <v>-0.6</v>
      </c>
      <c r="H40" s="18"/>
      <c r="I40" s="18"/>
      <c r="J40" s="18"/>
      <c r="K40" s="18">
        <v>0.34</v>
      </c>
      <c r="L40" s="18"/>
      <c r="M40" s="18"/>
      <c r="N40" s="18"/>
      <c r="O40" s="18"/>
      <c r="P40" s="18"/>
      <c r="Q40" s="16" t="s">
        <v>2478</v>
      </c>
      <c r="R40" s="16" t="s">
        <v>2479</v>
      </c>
    </row>
    <row r="41" spans="1:18">
      <c r="A41" s="16" t="s">
        <v>2480</v>
      </c>
      <c r="B41" s="17">
        <v>1</v>
      </c>
      <c r="C41" s="18">
        <v>-1.0425</v>
      </c>
      <c r="D41" s="18">
        <v>-0.69499999999999995</v>
      </c>
      <c r="E41" s="18"/>
      <c r="F41" s="18">
        <v>0.44500000000000001</v>
      </c>
      <c r="G41" s="18"/>
      <c r="H41" s="18">
        <v>0.27500000000000002</v>
      </c>
      <c r="I41" s="18"/>
      <c r="J41" s="18">
        <v>0.358333333333333</v>
      </c>
      <c r="K41" s="18">
        <v>0.206666667</v>
      </c>
      <c r="L41" s="18">
        <v>0.37</v>
      </c>
      <c r="M41" s="18">
        <v>0.155</v>
      </c>
      <c r="N41" s="18">
        <v>0.63571428571428601</v>
      </c>
      <c r="O41" s="18">
        <v>0.245</v>
      </c>
      <c r="P41" s="18"/>
      <c r="Q41" s="16" t="s">
        <v>1107</v>
      </c>
      <c r="R41" s="16" t="s">
        <v>2481</v>
      </c>
    </row>
    <row r="42" spans="1:18">
      <c r="A42" s="16" t="s">
        <v>2482</v>
      </c>
      <c r="B42" s="17">
        <v>1</v>
      </c>
      <c r="C42" s="18">
        <v>-1.0425</v>
      </c>
      <c r="D42" s="18">
        <v>-0.69499999999999995</v>
      </c>
      <c r="E42" s="18"/>
      <c r="F42" s="18">
        <v>0.44500000000000001</v>
      </c>
      <c r="G42" s="18"/>
      <c r="H42" s="18">
        <v>0.27500000000000002</v>
      </c>
      <c r="I42" s="18"/>
      <c r="J42" s="18">
        <v>0.358333333333333</v>
      </c>
      <c r="K42" s="18">
        <v>0.206666667</v>
      </c>
      <c r="L42" s="18">
        <v>0.37</v>
      </c>
      <c r="M42" s="18">
        <v>0.155</v>
      </c>
      <c r="N42" s="18">
        <v>0.63571428571428601</v>
      </c>
      <c r="O42" s="18">
        <v>0.245</v>
      </c>
      <c r="P42" s="18"/>
      <c r="Q42" s="16" t="s">
        <v>669</v>
      </c>
      <c r="R42" s="16" t="s">
        <v>2483</v>
      </c>
    </row>
    <row r="43" spans="1:18">
      <c r="A43" s="16" t="s">
        <v>2484</v>
      </c>
      <c r="B43" s="17">
        <v>1</v>
      </c>
      <c r="C43" s="18"/>
      <c r="D43" s="18">
        <v>-0.53571428571428603</v>
      </c>
      <c r="E43" s="18"/>
      <c r="F43" s="18">
        <v>-0.18</v>
      </c>
      <c r="G43" s="18"/>
      <c r="H43" s="18"/>
      <c r="I43" s="18">
        <v>0.56142857142857105</v>
      </c>
      <c r="J43" s="18"/>
      <c r="K43" s="18">
        <v>0.47666666699999999</v>
      </c>
      <c r="L43" s="18">
        <v>0.62666666666666704</v>
      </c>
      <c r="M43" s="18">
        <v>-1.1725000000000001</v>
      </c>
      <c r="N43" s="18">
        <v>-0.51600000000000001</v>
      </c>
      <c r="O43" s="18"/>
      <c r="P43" s="18"/>
      <c r="Q43" s="16" t="s">
        <v>2454</v>
      </c>
      <c r="R43" s="16" t="s">
        <v>2485</v>
      </c>
    </row>
    <row r="44" spans="1:18">
      <c r="A44" s="16" t="s">
        <v>2486</v>
      </c>
      <c r="B44" s="17">
        <v>1</v>
      </c>
      <c r="C44" s="18">
        <v>0.59833333333333305</v>
      </c>
      <c r="D44" s="18">
        <v>-0.46614285714285802</v>
      </c>
      <c r="E44" s="18"/>
      <c r="F44" s="18">
        <v>-0.26411764705882401</v>
      </c>
      <c r="G44" s="18">
        <v>0.15083333333333299</v>
      </c>
      <c r="H44" s="18"/>
      <c r="I44" s="18">
        <v>0.36440476190476201</v>
      </c>
      <c r="J44" s="18">
        <v>-0.31</v>
      </c>
      <c r="K44" s="18">
        <v>-7.0000000000000007E-2</v>
      </c>
      <c r="L44" s="18">
        <v>0.68666666666666698</v>
      </c>
      <c r="M44" s="18"/>
      <c r="N44" s="18"/>
      <c r="O44" s="18">
        <v>0.538333333333333</v>
      </c>
      <c r="P44" s="18"/>
      <c r="Q44" s="16" t="s">
        <v>923</v>
      </c>
      <c r="R44" s="16" t="s">
        <v>2487</v>
      </c>
    </row>
    <row r="45" spans="1:18">
      <c r="A45" s="16" t="s">
        <v>2488</v>
      </c>
      <c r="B45" s="17">
        <v>1</v>
      </c>
      <c r="C45" s="18">
        <v>-1.1160000000000001</v>
      </c>
      <c r="D45" s="18"/>
      <c r="E45" s="18">
        <v>-0.35</v>
      </c>
      <c r="F45" s="18"/>
      <c r="G45" s="18">
        <v>-0.25714285714285701</v>
      </c>
      <c r="H45" s="18">
        <v>0.413333333333333</v>
      </c>
      <c r="I45" s="18"/>
      <c r="J45" s="18">
        <v>0.38650000000000001</v>
      </c>
      <c r="K45" s="18"/>
      <c r="L45" s="18">
        <v>-0.5</v>
      </c>
      <c r="M45" s="18"/>
      <c r="N45" s="18">
        <v>0.42499999999999999</v>
      </c>
      <c r="O45" s="18">
        <v>0.26</v>
      </c>
      <c r="P45" s="18"/>
      <c r="Q45" s="16" t="s">
        <v>368</v>
      </c>
      <c r="R45" s="16" t="s">
        <v>2489</v>
      </c>
    </row>
    <row r="46" spans="1:18">
      <c r="A46" s="16" t="s">
        <v>2490</v>
      </c>
      <c r="B46" s="17">
        <v>1</v>
      </c>
      <c r="C46" s="18">
        <v>0.42499999999999999</v>
      </c>
      <c r="D46" s="18">
        <v>-0.62333333333333296</v>
      </c>
      <c r="E46" s="18"/>
      <c r="F46" s="18">
        <v>-0.65562500000000001</v>
      </c>
      <c r="G46" s="18">
        <v>-0.3175</v>
      </c>
      <c r="H46" s="18"/>
      <c r="I46" s="18">
        <v>0.44</v>
      </c>
      <c r="J46" s="18">
        <v>-0.31</v>
      </c>
      <c r="K46" s="18">
        <v>0.71958333350000003</v>
      </c>
      <c r="L46" s="18">
        <v>0.4</v>
      </c>
      <c r="M46" s="18"/>
      <c r="N46" s="18"/>
      <c r="O46" s="18">
        <v>3.875E-2</v>
      </c>
      <c r="P46" s="18"/>
      <c r="Q46" s="16" t="s">
        <v>1611</v>
      </c>
      <c r="R46" s="16" t="s">
        <v>2491</v>
      </c>
    </row>
    <row r="47" spans="1:18">
      <c r="A47" s="16" t="s">
        <v>2492</v>
      </c>
      <c r="B47" s="17">
        <v>1</v>
      </c>
      <c r="C47" s="18">
        <v>-1.3460000000000001</v>
      </c>
      <c r="D47" s="18"/>
      <c r="E47" s="18"/>
      <c r="F47" s="18"/>
      <c r="G47" s="18"/>
      <c r="H47" s="18"/>
      <c r="I47" s="18">
        <v>0.47</v>
      </c>
      <c r="J47" s="18"/>
      <c r="K47" s="18"/>
      <c r="L47" s="18"/>
      <c r="M47" s="18"/>
      <c r="N47" s="18"/>
      <c r="O47" s="18">
        <v>0.47</v>
      </c>
      <c r="P47" s="18"/>
      <c r="Q47" s="16" t="s">
        <v>931</v>
      </c>
      <c r="R47" s="16" t="s">
        <v>2493</v>
      </c>
    </row>
    <row r="48" spans="1:18">
      <c r="A48" s="16" t="s">
        <v>2494</v>
      </c>
      <c r="B48" s="17">
        <v>1</v>
      </c>
      <c r="C48" s="18"/>
      <c r="D48" s="18">
        <v>-1.2949999999999999</v>
      </c>
      <c r="E48" s="18">
        <v>-0.72250000000000003</v>
      </c>
      <c r="F48" s="18"/>
      <c r="G48" s="18"/>
      <c r="H48" s="18">
        <v>-0.40500000000000003</v>
      </c>
      <c r="I48" s="18">
        <v>0.67</v>
      </c>
      <c r="J48" s="18"/>
      <c r="K48" s="18"/>
      <c r="L48" s="18">
        <v>0.60250000000000004</v>
      </c>
      <c r="M48" s="18"/>
      <c r="N48" s="18"/>
      <c r="O48" s="18">
        <v>-0.3075</v>
      </c>
      <c r="P48" s="18"/>
      <c r="Q48" s="16" t="s">
        <v>2495</v>
      </c>
      <c r="R48" s="16" t="s">
        <v>2496</v>
      </c>
    </row>
    <row r="49" spans="1:18">
      <c r="A49" s="16" t="s">
        <v>2497</v>
      </c>
      <c r="B49" s="17">
        <v>1</v>
      </c>
      <c r="C49" s="18">
        <v>-0.87555555555555598</v>
      </c>
      <c r="D49" s="18"/>
      <c r="E49" s="18">
        <v>-1.056</v>
      </c>
      <c r="F49" s="18">
        <v>-0.315714285714286</v>
      </c>
      <c r="G49" s="18">
        <v>-0.63166666666666704</v>
      </c>
      <c r="H49" s="18">
        <v>0.36</v>
      </c>
      <c r="I49" s="18"/>
      <c r="J49" s="18"/>
      <c r="K49" s="18">
        <v>-0.36</v>
      </c>
      <c r="L49" s="18">
        <v>0.70250000000000001</v>
      </c>
      <c r="M49" s="18"/>
      <c r="N49" s="18"/>
      <c r="O49" s="18"/>
      <c r="P49" s="18"/>
      <c r="Q49" s="16" t="s">
        <v>2374</v>
      </c>
      <c r="R49" s="16" t="s">
        <v>2498</v>
      </c>
    </row>
    <row r="50" spans="1:18">
      <c r="A50" s="16" t="s">
        <v>2499</v>
      </c>
      <c r="B50" s="17">
        <v>1</v>
      </c>
      <c r="C50" s="18"/>
      <c r="D50" s="18">
        <v>0.42375000000000002</v>
      </c>
      <c r="E50" s="18">
        <v>-0.73396825396825405</v>
      </c>
      <c r="F50" s="18"/>
      <c r="G50" s="18">
        <v>-0.41285714285714298</v>
      </c>
      <c r="H50" s="18"/>
      <c r="I50" s="18"/>
      <c r="J50" s="18"/>
      <c r="K50" s="18">
        <v>0.24</v>
      </c>
      <c r="L50" s="18">
        <v>0.41166666666666701</v>
      </c>
      <c r="M50" s="18"/>
      <c r="N50" s="18"/>
      <c r="O50" s="18"/>
      <c r="P50" s="18"/>
      <c r="Q50" s="16" t="s">
        <v>2500</v>
      </c>
      <c r="R50" s="16" t="s">
        <v>2501</v>
      </c>
    </row>
    <row r="51" spans="1:18">
      <c r="A51" s="16" t="s">
        <v>2502</v>
      </c>
      <c r="B51" s="17">
        <v>1</v>
      </c>
      <c r="C51" s="18"/>
      <c r="D51" s="18">
        <v>0.42375000000000002</v>
      </c>
      <c r="E51" s="18">
        <v>-0.73396825396825405</v>
      </c>
      <c r="F51" s="18"/>
      <c r="G51" s="18">
        <v>-0.41285714285714298</v>
      </c>
      <c r="H51" s="18"/>
      <c r="I51" s="18"/>
      <c r="J51" s="18"/>
      <c r="K51" s="18">
        <v>0.24</v>
      </c>
      <c r="L51" s="18">
        <v>0.41166666666666701</v>
      </c>
      <c r="M51" s="18"/>
      <c r="N51" s="18"/>
      <c r="O51" s="18"/>
      <c r="P51" s="18"/>
      <c r="Q51" s="16" t="s">
        <v>2500</v>
      </c>
      <c r="R51" s="16" t="s">
        <v>2503</v>
      </c>
    </row>
    <row r="52" spans="1:18">
      <c r="A52" s="16" t="s">
        <v>2504</v>
      </c>
      <c r="B52" s="17">
        <v>1</v>
      </c>
      <c r="C52" s="18"/>
      <c r="D52" s="18">
        <v>-1.3314285714285701</v>
      </c>
      <c r="E52" s="18"/>
      <c r="F52" s="18">
        <v>-0.453636363636364</v>
      </c>
      <c r="G52" s="18">
        <v>-0.755</v>
      </c>
      <c r="H52" s="18">
        <v>-0.45</v>
      </c>
      <c r="I52" s="18"/>
      <c r="J52" s="18"/>
      <c r="K52" s="18"/>
      <c r="L52" s="18"/>
      <c r="M52" s="18"/>
      <c r="N52" s="18"/>
      <c r="O52" s="18">
        <v>-0.25333333333333302</v>
      </c>
      <c r="P52" s="18"/>
      <c r="Q52" s="16" t="s">
        <v>1862</v>
      </c>
      <c r="R52" s="16" t="s">
        <v>2505</v>
      </c>
    </row>
    <row r="53" spans="1:18">
      <c r="A53" s="16" t="s">
        <v>2506</v>
      </c>
      <c r="B53" s="17">
        <v>1</v>
      </c>
      <c r="C53" s="18">
        <v>-1.2649999999999999</v>
      </c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6" t="s">
        <v>177</v>
      </c>
      <c r="R53" s="16" t="s">
        <v>2507</v>
      </c>
    </row>
    <row r="54" spans="1:18">
      <c r="A54" s="16" t="s">
        <v>2508</v>
      </c>
      <c r="B54" s="17">
        <v>1</v>
      </c>
      <c r="C54" s="18"/>
      <c r="D54" s="18"/>
      <c r="E54" s="18">
        <v>-0.70250000000000001</v>
      </c>
      <c r="F54" s="18"/>
      <c r="G54" s="18"/>
      <c r="H54" s="18"/>
      <c r="I54" s="18"/>
      <c r="J54" s="18"/>
      <c r="K54" s="18">
        <v>0.63833333299999995</v>
      </c>
      <c r="L54" s="18">
        <v>0.6875</v>
      </c>
      <c r="M54" s="18"/>
      <c r="N54" s="18"/>
      <c r="O54" s="18"/>
      <c r="P54" s="18"/>
      <c r="Q54" s="16" t="s">
        <v>1386</v>
      </c>
      <c r="R54" s="16" t="s">
        <v>2509</v>
      </c>
    </row>
    <row r="55" spans="1:18">
      <c r="A55" s="16" t="s">
        <v>2510</v>
      </c>
      <c r="B55" s="17">
        <v>1</v>
      </c>
      <c r="C55" s="18"/>
      <c r="D55" s="18"/>
      <c r="E55" s="18">
        <v>-0.65833333333333299</v>
      </c>
      <c r="F55" s="18">
        <v>-0.62</v>
      </c>
      <c r="G55" s="18">
        <v>-1.0925</v>
      </c>
      <c r="H55" s="18"/>
      <c r="I55" s="18"/>
      <c r="J55" s="18"/>
      <c r="K55" s="18">
        <v>0.95</v>
      </c>
      <c r="L55" s="18"/>
      <c r="M55" s="18"/>
      <c r="N55" s="18">
        <v>-0.79625000000000001</v>
      </c>
      <c r="O55" s="18"/>
      <c r="P55" s="18"/>
      <c r="Q55" s="16" t="s">
        <v>2511</v>
      </c>
      <c r="R55" s="16" t="s">
        <v>2512</v>
      </c>
    </row>
    <row r="56" spans="1:18">
      <c r="A56" s="16" t="s">
        <v>2513</v>
      </c>
      <c r="B56" s="17">
        <v>1</v>
      </c>
      <c r="C56" s="18">
        <v>-0.66</v>
      </c>
      <c r="D56" s="18">
        <v>-0.37</v>
      </c>
      <c r="E56" s="18"/>
      <c r="F56" s="18">
        <v>-1.21444444444444</v>
      </c>
      <c r="G56" s="18">
        <v>-0.36499999999999999</v>
      </c>
      <c r="H56" s="18"/>
      <c r="I56" s="18">
        <v>0.43666666666666698</v>
      </c>
      <c r="J56" s="18"/>
      <c r="K56" s="18">
        <v>-0.442</v>
      </c>
      <c r="L56" s="18"/>
      <c r="M56" s="18"/>
      <c r="N56" s="18"/>
      <c r="O56" s="18"/>
      <c r="P56" s="18"/>
      <c r="Q56" s="16" t="s">
        <v>2514</v>
      </c>
      <c r="R56" s="16" t="s">
        <v>2515</v>
      </c>
    </row>
    <row r="57" spans="1:18">
      <c r="A57" s="16" t="s">
        <v>2516</v>
      </c>
      <c r="B57" s="17">
        <v>1</v>
      </c>
      <c r="C57" s="18">
        <v>0.36225000000000002</v>
      </c>
      <c r="D57" s="18">
        <v>-0.16412499999999999</v>
      </c>
      <c r="E57" s="18">
        <v>-0.57250000000000001</v>
      </c>
      <c r="F57" s="18">
        <v>-0.49333333333333301</v>
      </c>
      <c r="G57" s="18"/>
      <c r="H57" s="18">
        <v>0.42555555555555602</v>
      </c>
      <c r="I57" s="18">
        <v>0.57777777777777795</v>
      </c>
      <c r="J57" s="18">
        <v>-0.17</v>
      </c>
      <c r="K57" s="18">
        <v>0.43</v>
      </c>
      <c r="L57" s="18">
        <v>0.72</v>
      </c>
      <c r="M57" s="18">
        <v>-1.075</v>
      </c>
      <c r="N57" s="18">
        <v>-0.48399999999999999</v>
      </c>
      <c r="O57" s="18">
        <v>0.34200000000000003</v>
      </c>
      <c r="P57" s="18"/>
      <c r="Q57" s="16" t="s">
        <v>2517</v>
      </c>
      <c r="R57" s="16" t="s">
        <v>2518</v>
      </c>
    </row>
    <row r="58" spans="1:18">
      <c r="A58" s="16" t="s">
        <v>2519</v>
      </c>
      <c r="B58" s="17">
        <v>1</v>
      </c>
      <c r="C58" s="18">
        <v>-1.3360000000000001</v>
      </c>
      <c r="D58" s="18"/>
      <c r="E58" s="18">
        <v>0.5</v>
      </c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6" t="s">
        <v>902</v>
      </c>
      <c r="R58" s="16" t="s">
        <v>2520</v>
      </c>
    </row>
    <row r="59" spans="1:18">
      <c r="A59" s="16" t="s">
        <v>2521</v>
      </c>
      <c r="B59" s="17">
        <v>1</v>
      </c>
      <c r="C59" s="18">
        <v>-1.6279999999999999</v>
      </c>
      <c r="D59" s="18"/>
      <c r="E59" s="18"/>
      <c r="F59" s="18"/>
      <c r="G59" s="18"/>
      <c r="H59" s="18"/>
      <c r="I59" s="18">
        <v>-0.31333333333333302</v>
      </c>
      <c r="J59" s="18">
        <v>0.267272727272727</v>
      </c>
      <c r="K59" s="18"/>
      <c r="L59" s="18"/>
      <c r="M59" s="18"/>
      <c r="N59" s="18">
        <v>0.48777777777777798</v>
      </c>
      <c r="O59" s="18"/>
      <c r="P59" s="18"/>
      <c r="Q59" s="16" t="s">
        <v>1221</v>
      </c>
      <c r="R59" s="16" t="s">
        <v>2522</v>
      </c>
    </row>
    <row r="60" spans="1:18">
      <c r="A60" s="16" t="s">
        <v>2523</v>
      </c>
      <c r="B60" s="17">
        <v>1</v>
      </c>
      <c r="C60" s="18"/>
      <c r="D60" s="18">
        <v>-1.03857142857143</v>
      </c>
      <c r="E60" s="18"/>
      <c r="F60" s="18"/>
      <c r="G60" s="18"/>
      <c r="H60" s="18"/>
      <c r="I60" s="18">
        <v>0.51</v>
      </c>
      <c r="J60" s="18"/>
      <c r="K60" s="18"/>
      <c r="L60" s="18"/>
      <c r="M60" s="18"/>
      <c r="N60" s="18"/>
      <c r="O60" s="18"/>
      <c r="P60" s="18"/>
      <c r="Q60" s="16" t="s">
        <v>594</v>
      </c>
      <c r="R60" s="16" t="s">
        <v>2524</v>
      </c>
    </row>
    <row r="61" spans="1:18">
      <c r="A61" s="16" t="s">
        <v>2525</v>
      </c>
      <c r="B61" s="17">
        <v>1</v>
      </c>
      <c r="C61" s="18">
        <v>-0.71399999999999997</v>
      </c>
      <c r="D61" s="18">
        <v>-1.1180000000000001</v>
      </c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>
        <v>0.15</v>
      </c>
      <c r="P61" s="18"/>
      <c r="Q61" s="16" t="s">
        <v>923</v>
      </c>
      <c r="R61" s="16" t="s">
        <v>2526</v>
      </c>
    </row>
    <row r="62" spans="1:18">
      <c r="A62" s="16" t="s">
        <v>2527</v>
      </c>
      <c r="B62" s="17">
        <v>1</v>
      </c>
      <c r="C62" s="18">
        <v>-1.4555555555555599</v>
      </c>
      <c r="D62" s="18">
        <v>0.874</v>
      </c>
      <c r="E62" s="18"/>
      <c r="F62" s="18">
        <v>-0.73333333333333295</v>
      </c>
      <c r="G62" s="18">
        <v>-0.48142857142857098</v>
      </c>
      <c r="H62" s="18">
        <v>0.84624999999999995</v>
      </c>
      <c r="I62" s="18">
        <v>0.78625</v>
      </c>
      <c r="J62" s="18"/>
      <c r="K62" s="18"/>
      <c r="L62" s="18">
        <v>-0.73099999999999998</v>
      </c>
      <c r="M62" s="18"/>
      <c r="N62" s="18"/>
      <c r="O62" s="18"/>
      <c r="P62" s="18"/>
      <c r="Q62" s="16" t="s">
        <v>956</v>
      </c>
      <c r="R62" s="16" t="s">
        <v>2528</v>
      </c>
    </row>
    <row r="63" spans="1:18">
      <c r="A63" s="16" t="s">
        <v>2529</v>
      </c>
      <c r="B63" s="17">
        <v>1</v>
      </c>
      <c r="C63" s="18">
        <v>0.52333333333333298</v>
      </c>
      <c r="D63" s="18">
        <v>-1.06</v>
      </c>
      <c r="E63" s="18"/>
      <c r="F63" s="18"/>
      <c r="G63" s="18"/>
      <c r="H63" s="18">
        <v>-0.34499999999999997</v>
      </c>
      <c r="I63" s="18"/>
      <c r="J63" s="18"/>
      <c r="K63" s="18">
        <v>0.24249999999999999</v>
      </c>
      <c r="L63" s="18"/>
      <c r="M63" s="18"/>
      <c r="N63" s="18"/>
      <c r="O63" s="18"/>
      <c r="P63" s="18"/>
      <c r="Q63" s="16" t="s">
        <v>2530</v>
      </c>
      <c r="R63" s="16" t="s">
        <v>2531</v>
      </c>
    </row>
    <row r="64" spans="1:18">
      <c r="A64" s="16" t="s">
        <v>2532</v>
      </c>
      <c r="B64" s="17">
        <v>1</v>
      </c>
      <c r="C64" s="18"/>
      <c r="D64" s="18">
        <v>-0.68285714285714305</v>
      </c>
      <c r="E64" s="18">
        <v>-0.495</v>
      </c>
      <c r="F64" s="18">
        <v>-0.48888888888888898</v>
      </c>
      <c r="G64" s="18"/>
      <c r="H64" s="18"/>
      <c r="I64" s="18"/>
      <c r="J64" s="18"/>
      <c r="K64" s="18">
        <v>0.45833333300000001</v>
      </c>
      <c r="L64" s="18">
        <v>0.74</v>
      </c>
      <c r="M64" s="18">
        <v>-1.0649999999999999</v>
      </c>
      <c r="N64" s="18">
        <v>-0.63</v>
      </c>
      <c r="O64" s="18">
        <v>0.28499999999999998</v>
      </c>
      <c r="P64" s="18">
        <v>0.43</v>
      </c>
      <c r="Q64" s="16" t="s">
        <v>2533</v>
      </c>
      <c r="R64" s="16" t="s">
        <v>2534</v>
      </c>
    </row>
    <row r="65" spans="1:18">
      <c r="A65" s="16" t="s">
        <v>2535</v>
      </c>
      <c r="B65" s="17">
        <v>1</v>
      </c>
      <c r="C65" s="18">
        <v>-1.0233333333333301</v>
      </c>
      <c r="D65" s="18">
        <v>0.71</v>
      </c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6" t="s">
        <v>274</v>
      </c>
      <c r="R65" s="16" t="s">
        <v>2536</v>
      </c>
    </row>
    <row r="66" spans="1:18">
      <c r="A66" s="16" t="s">
        <v>2537</v>
      </c>
      <c r="B66" s="17">
        <v>1</v>
      </c>
      <c r="C66" s="18"/>
      <c r="D66" s="18"/>
      <c r="E66" s="18"/>
      <c r="F66" s="18">
        <v>-0.8125</v>
      </c>
      <c r="G66" s="18"/>
      <c r="H66" s="18">
        <v>0.315</v>
      </c>
      <c r="I66" s="18"/>
      <c r="J66" s="18"/>
      <c r="K66" s="18"/>
      <c r="L66" s="18">
        <v>0.56000000000000005</v>
      </c>
      <c r="M66" s="18"/>
      <c r="N66" s="18"/>
      <c r="O66" s="18"/>
      <c r="P66" s="18"/>
      <c r="Q66" s="16" t="s">
        <v>2500</v>
      </c>
      <c r="R66" s="16" t="s">
        <v>2538</v>
      </c>
    </row>
    <row r="67" spans="1:18">
      <c r="A67" s="16" t="s">
        <v>2539</v>
      </c>
      <c r="B67" s="17">
        <v>1</v>
      </c>
      <c r="C67" s="18">
        <v>-1.3274999999999999</v>
      </c>
      <c r="D67" s="18">
        <v>-0.505</v>
      </c>
      <c r="E67" s="18"/>
      <c r="F67" s="18"/>
      <c r="G67" s="18"/>
      <c r="H67" s="18"/>
      <c r="I67" s="18"/>
      <c r="J67" s="18"/>
      <c r="K67" s="18">
        <v>0.67500000000000004</v>
      </c>
      <c r="L67" s="18"/>
      <c r="M67" s="18"/>
      <c r="N67" s="18">
        <v>0.36</v>
      </c>
      <c r="O67" s="18"/>
      <c r="P67" s="18"/>
      <c r="Q67" s="16" t="s">
        <v>2540</v>
      </c>
      <c r="R67" s="16" t="s">
        <v>2541</v>
      </c>
    </row>
    <row r="68" spans="1:18">
      <c r="A68" s="16" t="s">
        <v>2542</v>
      </c>
      <c r="B68" s="17">
        <v>1</v>
      </c>
      <c r="C68" s="18">
        <v>0.46375</v>
      </c>
      <c r="D68" s="18">
        <v>-0.46187499999999998</v>
      </c>
      <c r="E68" s="18">
        <v>-1.18583333333333</v>
      </c>
      <c r="F68" s="18">
        <v>-0.08</v>
      </c>
      <c r="G68" s="18">
        <v>-0.31</v>
      </c>
      <c r="H68" s="18">
        <v>-0.38500000000000001</v>
      </c>
      <c r="I68" s="18"/>
      <c r="J68" s="18"/>
      <c r="K68" s="18"/>
      <c r="L68" s="18">
        <v>-0.538333333333333</v>
      </c>
      <c r="M68" s="18"/>
      <c r="N68" s="18"/>
      <c r="O68" s="18"/>
      <c r="P68" s="18"/>
      <c r="Q68" s="16" t="s">
        <v>2231</v>
      </c>
      <c r="R68" s="16" t="s">
        <v>2543</v>
      </c>
    </row>
    <row r="69" spans="1:18">
      <c r="A69" s="16" t="s">
        <v>2544</v>
      </c>
      <c r="B69" s="17">
        <v>1</v>
      </c>
      <c r="C69" s="18">
        <v>-0.32250000000000001</v>
      </c>
      <c r="D69" s="18"/>
      <c r="E69" s="18"/>
      <c r="F69" s="18">
        <v>-0.39500000000000002</v>
      </c>
      <c r="G69" s="18">
        <v>-0.44500000000000001</v>
      </c>
      <c r="H69" s="18"/>
      <c r="I69" s="18"/>
      <c r="J69" s="18"/>
      <c r="K69" s="18"/>
      <c r="L69" s="18"/>
      <c r="M69" s="18"/>
      <c r="N69" s="18"/>
      <c r="O69" s="18"/>
      <c r="P69" s="18"/>
      <c r="Q69" s="16" t="s">
        <v>1919</v>
      </c>
      <c r="R69" s="16" t="s">
        <v>2545</v>
      </c>
    </row>
    <row r="70" spans="1:18">
      <c r="A70" s="16" t="s">
        <v>2546</v>
      </c>
      <c r="B70" s="17">
        <v>1</v>
      </c>
      <c r="C70" s="18"/>
      <c r="D70" s="18"/>
      <c r="E70" s="18"/>
      <c r="F70" s="18"/>
      <c r="G70" s="18">
        <v>-0.62583333333333302</v>
      </c>
      <c r="H70" s="18">
        <v>0.44</v>
      </c>
      <c r="I70" s="18">
        <v>0.96799999999999997</v>
      </c>
      <c r="J70" s="18"/>
      <c r="K70" s="18">
        <v>-0.578333333</v>
      </c>
      <c r="L70" s="18">
        <v>0.46750000000000003</v>
      </c>
      <c r="M70" s="18"/>
      <c r="N70" s="18"/>
      <c r="O70" s="18">
        <v>0.4</v>
      </c>
      <c r="P70" s="18"/>
      <c r="Q70" s="16" t="s">
        <v>415</v>
      </c>
      <c r="R70" s="16" t="s">
        <v>2547</v>
      </c>
    </row>
    <row r="71" spans="1:18">
      <c r="A71" s="16" t="s">
        <v>2548</v>
      </c>
      <c r="B71" s="17">
        <v>1</v>
      </c>
      <c r="C71" s="18"/>
      <c r="D71" s="18"/>
      <c r="E71" s="18"/>
      <c r="F71" s="18">
        <v>-0.80716666666666503</v>
      </c>
      <c r="G71" s="18">
        <v>-0.82199999999999995</v>
      </c>
      <c r="H71" s="18"/>
      <c r="I71" s="18"/>
      <c r="J71" s="18"/>
      <c r="K71" s="18">
        <v>-0.65</v>
      </c>
      <c r="L71" s="18"/>
      <c r="M71" s="18"/>
      <c r="N71" s="18"/>
      <c r="O71" s="18"/>
      <c r="P71" s="18"/>
      <c r="Q71" s="16" t="s">
        <v>401</v>
      </c>
      <c r="R71" s="16" t="s">
        <v>2549</v>
      </c>
    </row>
    <row r="72" spans="1:18">
      <c r="A72" s="16" t="s">
        <v>2550</v>
      </c>
      <c r="B72" s="17">
        <v>1</v>
      </c>
      <c r="C72" s="18">
        <v>-0.63854166666666701</v>
      </c>
      <c r="D72" s="18"/>
      <c r="E72" s="18">
        <v>-0.42249999999999999</v>
      </c>
      <c r="F72" s="18">
        <v>-2.5999999999999999E-2</v>
      </c>
      <c r="G72" s="18">
        <v>-0.34333333333333299</v>
      </c>
      <c r="H72" s="18"/>
      <c r="I72" s="18">
        <v>0.48599999999999999</v>
      </c>
      <c r="J72" s="18"/>
      <c r="K72" s="18">
        <v>0.2189285715</v>
      </c>
      <c r="L72" s="18">
        <v>0.43</v>
      </c>
      <c r="M72" s="18"/>
      <c r="N72" s="18"/>
      <c r="O72" s="18"/>
      <c r="P72" s="18"/>
      <c r="Q72" s="16" t="s">
        <v>2444</v>
      </c>
      <c r="R72" s="16" t="s">
        <v>2551</v>
      </c>
    </row>
    <row r="73" spans="1:18">
      <c r="A73" s="16" t="s">
        <v>2552</v>
      </c>
      <c r="B73" s="17">
        <v>1</v>
      </c>
      <c r="C73" s="18"/>
      <c r="D73" s="18">
        <v>0.17499999999999999</v>
      </c>
      <c r="E73" s="18">
        <v>-0.62053525641025598</v>
      </c>
      <c r="F73" s="18"/>
      <c r="G73" s="18">
        <v>-0.38798611111111098</v>
      </c>
      <c r="H73" s="18"/>
      <c r="I73" s="18">
        <v>0.386851851851852</v>
      </c>
      <c r="J73" s="18">
        <v>-0.48499999999999999</v>
      </c>
      <c r="K73" s="18">
        <v>4.4999999999999998E-2</v>
      </c>
      <c r="L73" s="18">
        <v>0.54849999999999999</v>
      </c>
      <c r="M73" s="18"/>
      <c r="N73" s="18"/>
      <c r="O73" s="18">
        <v>0.31363636363636299</v>
      </c>
      <c r="P73" s="18"/>
      <c r="Q73" s="16" t="s">
        <v>804</v>
      </c>
      <c r="R73" s="16" t="s">
        <v>2553</v>
      </c>
    </row>
    <row r="74" spans="1:18">
      <c r="A74" s="16" t="s">
        <v>2554</v>
      </c>
      <c r="B74" s="17">
        <v>1</v>
      </c>
      <c r="C74" s="18">
        <v>-1.0475000000000001</v>
      </c>
      <c r="D74" s="18">
        <v>0.65461538461538504</v>
      </c>
      <c r="E74" s="18"/>
      <c r="F74" s="18">
        <v>0.23805555555555599</v>
      </c>
      <c r="G74" s="18"/>
      <c r="H74" s="18">
        <v>0.98250000000000004</v>
      </c>
      <c r="I74" s="18"/>
      <c r="J74" s="18"/>
      <c r="K74" s="18">
        <v>0.68</v>
      </c>
      <c r="L74" s="18"/>
      <c r="M74" s="18"/>
      <c r="N74" s="18"/>
      <c r="O74" s="18"/>
      <c r="P74" s="18"/>
      <c r="Q74" s="16" t="s">
        <v>1140</v>
      </c>
      <c r="R74" s="16" t="s">
        <v>2555</v>
      </c>
    </row>
    <row r="75" spans="1:18">
      <c r="A75" s="16" t="s">
        <v>2556</v>
      </c>
      <c r="B75" s="17">
        <v>1</v>
      </c>
      <c r="C75" s="18">
        <v>0.320888888888889</v>
      </c>
      <c r="D75" s="18">
        <v>-0.35842592592592898</v>
      </c>
      <c r="E75" s="18">
        <v>-0.44</v>
      </c>
      <c r="F75" s="18"/>
      <c r="G75" s="18">
        <v>-0.141059782608696</v>
      </c>
      <c r="H75" s="18">
        <v>-0.24099999999999999</v>
      </c>
      <c r="I75" s="18">
        <v>0.54090909090909101</v>
      </c>
      <c r="J75" s="18"/>
      <c r="K75" s="18">
        <v>0.312</v>
      </c>
      <c r="L75" s="18">
        <v>0.538010752688172</v>
      </c>
      <c r="M75" s="18"/>
      <c r="N75" s="18"/>
      <c r="O75" s="18">
        <v>0.13500000000000001</v>
      </c>
      <c r="P75" s="18"/>
      <c r="Q75" s="16" t="s">
        <v>2557</v>
      </c>
      <c r="R75" s="16" t="s">
        <v>2558</v>
      </c>
    </row>
    <row r="76" spans="1:18">
      <c r="A76" s="16" t="s">
        <v>1380</v>
      </c>
      <c r="B76" s="17">
        <v>1</v>
      </c>
      <c r="C76" s="18">
        <v>-1.252</v>
      </c>
      <c r="D76" s="18">
        <v>0.35</v>
      </c>
      <c r="E76" s="18"/>
      <c r="F76" s="18"/>
      <c r="G76" s="18">
        <v>-0.39</v>
      </c>
      <c r="H76" s="18">
        <v>0.48499999999999999</v>
      </c>
      <c r="I76" s="18">
        <v>1.0449999999999999</v>
      </c>
      <c r="J76" s="18"/>
      <c r="K76" s="18"/>
      <c r="L76" s="18"/>
      <c r="M76" s="18"/>
      <c r="N76" s="18"/>
      <c r="O76" s="18"/>
      <c r="P76" s="18"/>
      <c r="Q76" s="16" t="s">
        <v>902</v>
      </c>
      <c r="R76" s="16" t="s">
        <v>1381</v>
      </c>
    </row>
    <row r="77" spans="1:18">
      <c r="A77" s="16" t="s">
        <v>1385</v>
      </c>
      <c r="B77" s="17">
        <v>1</v>
      </c>
      <c r="C77" s="18">
        <v>0.28399999999999997</v>
      </c>
      <c r="D77" s="18">
        <v>-0.412333333333333</v>
      </c>
      <c r="E77" s="18">
        <v>-1.264</v>
      </c>
      <c r="F77" s="18">
        <v>-0.24374999999999999</v>
      </c>
      <c r="G77" s="18"/>
      <c r="H77" s="18">
        <v>0.245</v>
      </c>
      <c r="I77" s="18">
        <v>0.30499999999999999</v>
      </c>
      <c r="J77" s="18"/>
      <c r="K77" s="18">
        <v>-0.23375000000000001</v>
      </c>
      <c r="L77" s="18">
        <v>0.93899999999999995</v>
      </c>
      <c r="M77" s="18"/>
      <c r="N77" s="18"/>
      <c r="O77" s="18">
        <v>0.36333333333333301</v>
      </c>
      <c r="P77" s="18"/>
      <c r="Q77" s="16" t="s">
        <v>1386</v>
      </c>
      <c r="R77" s="16" t="s">
        <v>1387</v>
      </c>
    </row>
    <row r="78" spans="1:18">
      <c r="A78" s="16" t="s">
        <v>2559</v>
      </c>
      <c r="B78" s="17">
        <v>1</v>
      </c>
      <c r="C78" s="18">
        <v>-1.0825</v>
      </c>
      <c r="D78" s="18">
        <v>-0.64166666666666705</v>
      </c>
      <c r="E78" s="18">
        <v>0.38</v>
      </c>
      <c r="F78" s="18"/>
      <c r="G78" s="18"/>
      <c r="H78" s="18">
        <v>0.29499999999999998</v>
      </c>
      <c r="I78" s="18"/>
      <c r="J78" s="18"/>
      <c r="K78" s="18"/>
      <c r="L78" s="18"/>
      <c r="M78" s="18"/>
      <c r="N78" s="18"/>
      <c r="O78" s="18"/>
      <c r="P78" s="18"/>
      <c r="Q78" s="16" t="s">
        <v>2447</v>
      </c>
      <c r="R78" s="16" t="s">
        <v>2560</v>
      </c>
    </row>
    <row r="79" spans="1:18">
      <c r="A79" s="16" t="s">
        <v>2561</v>
      </c>
      <c r="B79" s="17">
        <v>1</v>
      </c>
      <c r="C79" s="18">
        <v>0.50777777777777799</v>
      </c>
      <c r="D79" s="18">
        <v>-0.34428571428571397</v>
      </c>
      <c r="E79" s="18">
        <v>-1.246</v>
      </c>
      <c r="F79" s="18">
        <v>-0.34499999999999997</v>
      </c>
      <c r="G79" s="18">
        <v>-0.277708333333334</v>
      </c>
      <c r="H79" s="18">
        <v>-0.38166666666666699</v>
      </c>
      <c r="I79" s="18">
        <v>0.44</v>
      </c>
      <c r="J79" s="18"/>
      <c r="K79" s="18">
        <v>-6.9166666500000001E-2</v>
      </c>
      <c r="L79" s="18">
        <v>0.82599999999999996</v>
      </c>
      <c r="M79" s="18"/>
      <c r="N79" s="18"/>
      <c r="O79" s="18"/>
      <c r="P79" s="18"/>
      <c r="Q79" s="16" t="s">
        <v>1639</v>
      </c>
      <c r="R79" s="16" t="s">
        <v>2562</v>
      </c>
    </row>
    <row r="80" spans="1:18">
      <c r="A80" s="16" t="s">
        <v>2563</v>
      </c>
      <c r="B80" s="17">
        <v>1</v>
      </c>
      <c r="C80" s="18">
        <v>-1.2275</v>
      </c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6" t="s">
        <v>529</v>
      </c>
      <c r="R80" s="16" t="s">
        <v>2564</v>
      </c>
    </row>
    <row r="81" spans="1:18">
      <c r="A81" s="16" t="s">
        <v>2565</v>
      </c>
      <c r="B81" s="17">
        <v>1</v>
      </c>
      <c r="C81" s="18"/>
      <c r="D81" s="18"/>
      <c r="E81" s="18"/>
      <c r="F81" s="18">
        <v>-1.1259999999999999</v>
      </c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6" t="s">
        <v>2566</v>
      </c>
      <c r="R81" s="16" t="s">
        <v>2567</v>
      </c>
    </row>
    <row r="82" spans="1:18">
      <c r="A82" s="16" t="s">
        <v>2568</v>
      </c>
      <c r="B82" s="17">
        <v>1</v>
      </c>
      <c r="C82" s="18">
        <v>-1.4350000000000001</v>
      </c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6" t="s">
        <v>160</v>
      </c>
      <c r="R82" s="16" t="s">
        <v>614</v>
      </c>
    </row>
    <row r="83" spans="1:18">
      <c r="A83" s="16" t="s">
        <v>613</v>
      </c>
      <c r="B83" s="17">
        <v>1</v>
      </c>
      <c r="C83" s="18">
        <v>0.82199999999999995</v>
      </c>
      <c r="D83" s="18">
        <v>0.68</v>
      </c>
      <c r="E83" s="18">
        <v>0.68833333333333302</v>
      </c>
      <c r="F83" s="18">
        <v>0.52500000000000002</v>
      </c>
      <c r="G83" s="18">
        <v>-1.0933333333333299</v>
      </c>
      <c r="H83" s="18">
        <v>2.2949999999999999</v>
      </c>
      <c r="I83" s="18">
        <v>0.36</v>
      </c>
      <c r="J83" s="18"/>
      <c r="K83" s="18">
        <v>0.29333333299999997</v>
      </c>
      <c r="L83" s="18">
        <v>1.2166666666666699</v>
      </c>
      <c r="M83" s="18"/>
      <c r="N83" s="18"/>
      <c r="O83" s="18"/>
      <c r="P83" s="18"/>
      <c r="Q83" s="16" t="s">
        <v>2569</v>
      </c>
      <c r="R83" s="16" t="s">
        <v>2570</v>
      </c>
    </row>
    <row r="84" spans="1:18">
      <c r="A84" s="16" t="s">
        <v>2571</v>
      </c>
      <c r="B84" s="17">
        <v>1</v>
      </c>
      <c r="C84" s="18">
        <v>-0.33333333333333298</v>
      </c>
      <c r="D84" s="18">
        <v>-0.83199999999999996</v>
      </c>
      <c r="E84" s="18">
        <v>0.60199999999999998</v>
      </c>
      <c r="F84" s="18"/>
      <c r="G84" s="18"/>
      <c r="H84" s="18">
        <v>-0.49</v>
      </c>
      <c r="I84" s="18">
        <v>-0.27</v>
      </c>
      <c r="J84" s="18"/>
      <c r="K84" s="18"/>
      <c r="L84" s="18"/>
      <c r="M84" s="18">
        <v>-1.518</v>
      </c>
      <c r="N84" s="18"/>
      <c r="O84" s="18"/>
      <c r="P84" s="18">
        <v>-0.2525</v>
      </c>
      <c r="Q84" s="16" t="s">
        <v>2572</v>
      </c>
      <c r="R84" s="16" t="s">
        <v>2573</v>
      </c>
    </row>
    <row r="85" spans="1:18">
      <c r="A85" s="16" t="s">
        <v>2574</v>
      </c>
      <c r="B85" s="17">
        <v>1</v>
      </c>
      <c r="C85" s="18">
        <v>-1.39222222222222</v>
      </c>
      <c r="D85" s="18"/>
      <c r="E85" s="18"/>
      <c r="F85" s="18">
        <v>-0.60124999999999995</v>
      </c>
      <c r="G85" s="18">
        <v>-0.61666666666666703</v>
      </c>
      <c r="H85" s="18">
        <v>0.42399999999999999</v>
      </c>
      <c r="I85" s="18"/>
      <c r="J85" s="18"/>
      <c r="K85" s="18">
        <v>0.23</v>
      </c>
      <c r="L85" s="18"/>
      <c r="M85" s="18"/>
      <c r="N85" s="18"/>
      <c r="O85" s="18"/>
      <c r="P85" s="18"/>
      <c r="Q85" s="16" t="s">
        <v>2575</v>
      </c>
      <c r="R85" s="16" t="s">
        <v>2576</v>
      </c>
    </row>
    <row r="86" spans="1:18">
      <c r="A86" s="16" t="s">
        <v>2577</v>
      </c>
      <c r="B86" s="17">
        <v>1</v>
      </c>
      <c r="C86" s="18">
        <v>-0.543333333333333</v>
      </c>
      <c r="D86" s="18">
        <v>-1.0633333333333299</v>
      </c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6" t="s">
        <v>2578</v>
      </c>
      <c r="R86" s="16" t="s">
        <v>2579</v>
      </c>
    </row>
    <row r="87" spans="1:18">
      <c r="A87" s="16" t="s">
        <v>2580</v>
      </c>
      <c r="B87" s="17">
        <v>1</v>
      </c>
      <c r="C87" s="18">
        <v>0.15666666666666701</v>
      </c>
      <c r="D87" s="18"/>
      <c r="E87" s="18">
        <v>-1.0549999999999999</v>
      </c>
      <c r="F87" s="18"/>
      <c r="G87" s="18">
        <v>-0.23499999999999999</v>
      </c>
      <c r="H87" s="18"/>
      <c r="I87" s="18"/>
      <c r="J87" s="18"/>
      <c r="K87" s="18"/>
      <c r="L87" s="18"/>
      <c r="M87" s="18"/>
      <c r="N87" s="18"/>
      <c r="O87" s="18"/>
      <c r="P87" s="18"/>
      <c r="Q87" s="16" t="s">
        <v>1673</v>
      </c>
      <c r="R87" s="16" t="s">
        <v>2581</v>
      </c>
    </row>
    <row r="88" spans="1:18">
      <c r="A88" s="16" t="s">
        <v>2582</v>
      </c>
      <c r="B88" s="17">
        <v>1</v>
      </c>
      <c r="C88" s="18"/>
      <c r="D88" s="18"/>
      <c r="E88" s="18"/>
      <c r="F88" s="18">
        <v>-1.0628571428571401</v>
      </c>
      <c r="G88" s="18">
        <v>-0.35599999999999998</v>
      </c>
      <c r="H88" s="18"/>
      <c r="I88" s="18"/>
      <c r="J88" s="18"/>
      <c r="K88" s="18"/>
      <c r="L88" s="18"/>
      <c r="M88" s="18"/>
      <c r="N88" s="18"/>
      <c r="O88" s="18"/>
      <c r="P88" s="18"/>
      <c r="Q88" s="16" t="s">
        <v>2583</v>
      </c>
      <c r="R88" s="16" t="s">
        <v>2584</v>
      </c>
    </row>
    <row r="89" spans="1:18">
      <c r="A89" s="16" t="s">
        <v>2585</v>
      </c>
      <c r="B89" s="17">
        <v>1</v>
      </c>
      <c r="C89" s="18">
        <v>-1.002</v>
      </c>
      <c r="D89" s="18"/>
      <c r="E89" s="18"/>
      <c r="F89" s="18">
        <v>0.39600000000000002</v>
      </c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6" t="s">
        <v>2586</v>
      </c>
      <c r="R89" s="16" t="s">
        <v>2587</v>
      </c>
    </row>
    <row r="90" spans="1:18">
      <c r="A90" s="16" t="s">
        <v>2588</v>
      </c>
      <c r="B90" s="17">
        <v>1</v>
      </c>
      <c r="C90" s="18">
        <v>0.116666666666667</v>
      </c>
      <c r="D90" s="18">
        <v>-0.499285714285714</v>
      </c>
      <c r="E90" s="18">
        <v>-1.105</v>
      </c>
      <c r="F90" s="18"/>
      <c r="G90" s="18">
        <v>-0.44111111111111101</v>
      </c>
      <c r="H90" s="18"/>
      <c r="I90" s="18">
        <v>0.5575</v>
      </c>
      <c r="J90" s="18"/>
      <c r="K90" s="18"/>
      <c r="L90" s="18">
        <v>0.61</v>
      </c>
      <c r="M90" s="18"/>
      <c r="N90" s="18"/>
      <c r="O90" s="18"/>
      <c r="P90" s="18"/>
      <c r="Q90" s="16" t="s">
        <v>2058</v>
      </c>
      <c r="R90" s="16" t="s">
        <v>2589</v>
      </c>
    </row>
    <row r="91" spans="1:18">
      <c r="A91" s="16" t="s">
        <v>2590</v>
      </c>
      <c r="B91" s="17">
        <v>1</v>
      </c>
      <c r="C91" s="18">
        <v>-1.0316666666666701</v>
      </c>
      <c r="D91" s="18">
        <v>-0.16666666666666699</v>
      </c>
      <c r="E91" s="18"/>
      <c r="F91" s="18">
        <v>-0.4</v>
      </c>
      <c r="G91" s="18"/>
      <c r="H91" s="18"/>
      <c r="I91" s="18"/>
      <c r="J91" s="18"/>
      <c r="K91" s="18"/>
      <c r="L91" s="18"/>
      <c r="M91" s="18"/>
      <c r="N91" s="18"/>
      <c r="O91" s="18">
        <v>-0.27500000000000002</v>
      </c>
      <c r="P91" s="18">
        <v>-0.27500000000000002</v>
      </c>
      <c r="Q91" s="16" t="s">
        <v>101</v>
      </c>
      <c r="R91" s="16" t="s">
        <v>2591</v>
      </c>
    </row>
    <row r="92" spans="1:18">
      <c r="A92" s="16" t="s">
        <v>2592</v>
      </c>
      <c r="B92" s="17">
        <v>1</v>
      </c>
      <c r="C92" s="18">
        <v>-1.01142857142857</v>
      </c>
      <c r="D92" s="18">
        <v>-0.805416666666666</v>
      </c>
      <c r="E92" s="18">
        <v>-0.30666666666666698</v>
      </c>
      <c r="F92" s="18"/>
      <c r="G92" s="18"/>
      <c r="H92" s="18">
        <v>-0.64333333333333298</v>
      </c>
      <c r="I92" s="18">
        <v>-0.41249999999999998</v>
      </c>
      <c r="J92" s="18"/>
      <c r="K92" s="18">
        <v>0.28166666699999998</v>
      </c>
      <c r="L92" s="18">
        <v>0.67800000000000005</v>
      </c>
      <c r="M92" s="18"/>
      <c r="N92" s="18"/>
      <c r="O92" s="18"/>
      <c r="P92" s="18"/>
      <c r="Q92" s="16" t="s">
        <v>437</v>
      </c>
      <c r="R92" s="16" t="s">
        <v>2593</v>
      </c>
    </row>
    <row r="93" spans="1:18">
      <c r="A93" s="16" t="s">
        <v>2594</v>
      </c>
      <c r="B93" s="17">
        <v>1</v>
      </c>
      <c r="C93" s="18">
        <v>-0.45059523809523799</v>
      </c>
      <c r="D93" s="18">
        <v>-1.046</v>
      </c>
      <c r="E93" s="18">
        <v>-0.48749999999999999</v>
      </c>
      <c r="F93" s="18"/>
      <c r="G93" s="18"/>
      <c r="H93" s="18">
        <v>-0.43</v>
      </c>
      <c r="I93" s="18">
        <v>0.34666666666666701</v>
      </c>
      <c r="J93" s="18"/>
      <c r="K93" s="18"/>
      <c r="L93" s="18">
        <v>0.52500000000000002</v>
      </c>
      <c r="M93" s="18"/>
      <c r="N93" s="18"/>
      <c r="O93" s="18"/>
      <c r="P93" s="18"/>
      <c r="Q93" s="16" t="s">
        <v>2595</v>
      </c>
      <c r="R93" s="16" t="s">
        <v>2596</v>
      </c>
    </row>
    <row r="94" spans="1:18">
      <c r="A94" s="16" t="s">
        <v>2597</v>
      </c>
      <c r="B94" s="17">
        <v>1</v>
      </c>
      <c r="C94" s="18">
        <v>-0.97416666666666696</v>
      </c>
      <c r="D94" s="18">
        <v>0.30375000000000002</v>
      </c>
      <c r="E94" s="18">
        <v>-0.57999999999999996</v>
      </c>
      <c r="F94" s="18">
        <v>-0.38800000000000001</v>
      </c>
      <c r="G94" s="18">
        <v>-0.56014285714285705</v>
      </c>
      <c r="H94" s="18"/>
      <c r="I94" s="18">
        <v>0.47</v>
      </c>
      <c r="J94" s="18"/>
      <c r="K94" s="18">
        <v>0.51600000000000001</v>
      </c>
      <c r="L94" s="18">
        <v>0.60250000000000004</v>
      </c>
      <c r="M94" s="18"/>
      <c r="N94" s="18"/>
      <c r="O94" s="18">
        <v>-0.6</v>
      </c>
      <c r="P94" s="18"/>
      <c r="Q94" s="16" t="s">
        <v>1454</v>
      </c>
      <c r="R94" s="16" t="s">
        <v>2598</v>
      </c>
    </row>
    <row r="95" spans="1:18">
      <c r="A95" s="16" t="s">
        <v>2599</v>
      </c>
      <c r="B95" s="17">
        <v>1</v>
      </c>
      <c r="C95" s="18">
        <v>-0.87375000000000003</v>
      </c>
      <c r="D95" s="18">
        <v>-1.1033333333333299</v>
      </c>
      <c r="E95" s="18"/>
      <c r="F95" s="18"/>
      <c r="G95" s="18">
        <v>-0.995714285714286</v>
      </c>
      <c r="H95" s="18"/>
      <c r="I95" s="18">
        <v>0.60299999999999998</v>
      </c>
      <c r="J95" s="18"/>
      <c r="K95" s="18"/>
      <c r="L95" s="18"/>
      <c r="M95" s="18"/>
      <c r="N95" s="18"/>
      <c r="O95" s="18"/>
      <c r="P95" s="18"/>
      <c r="Q95" s="16" t="s">
        <v>2600</v>
      </c>
      <c r="R95" s="16" t="s">
        <v>2601</v>
      </c>
    </row>
    <row r="96" spans="1:18">
      <c r="A96" s="16" t="s">
        <v>2602</v>
      </c>
      <c r="B96" s="17">
        <v>1</v>
      </c>
      <c r="C96" s="18"/>
      <c r="D96" s="18"/>
      <c r="E96" s="18">
        <v>-1.0349999999999999</v>
      </c>
      <c r="F96" s="18">
        <v>0.58199999999999996</v>
      </c>
      <c r="G96" s="18">
        <v>-0.3125</v>
      </c>
      <c r="H96" s="18"/>
      <c r="I96" s="18">
        <v>0.65363636363636402</v>
      </c>
      <c r="J96" s="18"/>
      <c r="K96" s="18"/>
      <c r="L96" s="18">
        <v>0.440714285714286</v>
      </c>
      <c r="M96" s="18"/>
      <c r="N96" s="18"/>
      <c r="O96" s="18"/>
      <c r="P96" s="18"/>
      <c r="Q96" s="16" t="s">
        <v>2386</v>
      </c>
      <c r="R96" s="16" t="s">
        <v>2603</v>
      </c>
    </row>
    <row r="97" spans="1:18">
      <c r="A97" s="16" t="s">
        <v>2604</v>
      </c>
      <c r="B97" s="17">
        <v>1</v>
      </c>
      <c r="C97" s="18">
        <v>-1.19090909090909</v>
      </c>
      <c r="D97" s="18"/>
      <c r="E97" s="18"/>
      <c r="F97" s="18"/>
      <c r="G97" s="18">
        <v>-0.33</v>
      </c>
      <c r="H97" s="18">
        <v>-5.3333333333333302E-2</v>
      </c>
      <c r="I97" s="18"/>
      <c r="J97" s="18"/>
      <c r="K97" s="18">
        <v>0.33333333300000001</v>
      </c>
      <c r="L97" s="18"/>
      <c r="M97" s="18"/>
      <c r="N97" s="18">
        <v>0.47399999999999998</v>
      </c>
      <c r="O97" s="18"/>
      <c r="P97" s="18"/>
      <c r="Q97" s="16" t="s">
        <v>2605</v>
      </c>
      <c r="R97" s="16" t="s">
        <v>2606</v>
      </c>
    </row>
    <row r="98" spans="1:18">
      <c r="A98" s="16" t="s">
        <v>2607</v>
      </c>
      <c r="B98" s="17">
        <v>1</v>
      </c>
      <c r="C98" s="18"/>
      <c r="D98" s="18">
        <v>-1.3149999999999999</v>
      </c>
      <c r="E98" s="18">
        <v>-0.53916666666666702</v>
      </c>
      <c r="F98" s="18">
        <v>-0.116666666666667</v>
      </c>
      <c r="G98" s="18">
        <v>-0.42</v>
      </c>
      <c r="H98" s="18">
        <v>-0.151428571428571</v>
      </c>
      <c r="I98" s="18"/>
      <c r="J98" s="18"/>
      <c r="K98" s="18">
        <v>-0.34333333300000002</v>
      </c>
      <c r="L98" s="18">
        <v>0.3</v>
      </c>
      <c r="M98" s="18"/>
      <c r="N98" s="18"/>
      <c r="O98" s="18"/>
      <c r="P98" s="18"/>
      <c r="Q98" s="16" t="s">
        <v>2608</v>
      </c>
      <c r="R98" s="16" t="s">
        <v>2609</v>
      </c>
    </row>
    <row r="99" spans="1:18">
      <c r="A99" s="16" t="s">
        <v>2610</v>
      </c>
      <c r="B99" s="17">
        <v>1</v>
      </c>
      <c r="C99" s="18">
        <v>-1.2163636363636401</v>
      </c>
      <c r="D99" s="18"/>
      <c r="E99" s="18">
        <v>-0.59599999999999997</v>
      </c>
      <c r="F99" s="18">
        <v>-0.36749999999999999</v>
      </c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6" t="s">
        <v>2611</v>
      </c>
      <c r="R99" s="16" t="s">
        <v>2612</v>
      </c>
    </row>
    <row r="100" spans="1:18">
      <c r="A100" s="16" t="s">
        <v>2613</v>
      </c>
      <c r="B100" s="17">
        <v>1</v>
      </c>
      <c r="C100" s="18">
        <v>-1.1659999999999999</v>
      </c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6" t="s">
        <v>2614</v>
      </c>
      <c r="R100" s="16" t="s">
        <v>2615</v>
      </c>
    </row>
    <row r="101" spans="1:18">
      <c r="A101" s="16" t="s">
        <v>2616</v>
      </c>
      <c r="B101" s="17">
        <v>1</v>
      </c>
      <c r="C101" s="18"/>
      <c r="D101" s="18"/>
      <c r="E101" s="18"/>
      <c r="F101" s="18"/>
      <c r="G101" s="18"/>
      <c r="H101" s="18"/>
      <c r="I101" s="18">
        <v>-1.075</v>
      </c>
      <c r="J101" s="18">
        <v>0.215</v>
      </c>
      <c r="K101" s="18"/>
      <c r="L101" s="18"/>
      <c r="M101" s="18"/>
      <c r="N101" s="18"/>
      <c r="O101" s="18"/>
      <c r="P101" s="18"/>
      <c r="Q101" s="16" t="s">
        <v>2617</v>
      </c>
      <c r="R101" s="16" t="s">
        <v>2618</v>
      </c>
    </row>
    <row r="102" spans="1:18">
      <c r="A102" s="16" t="s">
        <v>2619</v>
      </c>
      <c r="B102" s="17">
        <v>1</v>
      </c>
      <c r="C102" s="18">
        <v>-0.86218181818182005</v>
      </c>
      <c r="D102" s="18"/>
      <c r="E102" s="18">
        <v>-0.39374999999999999</v>
      </c>
      <c r="F102" s="18">
        <v>-0.27124999999999999</v>
      </c>
      <c r="G102" s="18">
        <v>-0.684111111111111</v>
      </c>
      <c r="H102" s="18">
        <v>8.7500000000000095E-3</v>
      </c>
      <c r="I102" s="18"/>
      <c r="J102" s="18"/>
      <c r="K102" s="18">
        <v>-0.50333333300000005</v>
      </c>
      <c r="L102" s="18"/>
      <c r="M102" s="18"/>
      <c r="N102" s="18"/>
      <c r="O102" s="18"/>
      <c r="P102" s="18"/>
      <c r="Q102" s="16" t="s">
        <v>1604</v>
      </c>
      <c r="R102" s="16" t="s">
        <v>2620</v>
      </c>
    </row>
    <row r="103" spans="1:18">
      <c r="A103" s="16" t="s">
        <v>2621</v>
      </c>
      <c r="B103" s="17">
        <v>1</v>
      </c>
      <c r="C103" s="18">
        <v>0.55666666666666698</v>
      </c>
      <c r="D103" s="18">
        <v>-0.745</v>
      </c>
      <c r="E103" s="18">
        <v>-1.4083333333333301</v>
      </c>
      <c r="F103" s="18">
        <v>-0.28714285714285698</v>
      </c>
      <c r="G103" s="18"/>
      <c r="H103" s="18">
        <v>0.47</v>
      </c>
      <c r="I103" s="18"/>
      <c r="J103" s="18"/>
      <c r="K103" s="18"/>
      <c r="L103" s="18">
        <v>0.64187499999999997</v>
      </c>
      <c r="M103" s="18"/>
      <c r="N103" s="18"/>
      <c r="O103" s="18"/>
      <c r="P103" s="18"/>
      <c r="Q103" s="16" t="s">
        <v>923</v>
      </c>
      <c r="R103" s="16" t="s">
        <v>2622</v>
      </c>
    </row>
    <row r="104" spans="1:18">
      <c r="A104" s="16" t="s">
        <v>2623</v>
      </c>
      <c r="B104" s="17">
        <v>1</v>
      </c>
      <c r="C104" s="18">
        <v>-1.1060000000000001</v>
      </c>
      <c r="D104" s="18">
        <v>-0.31374999999999997</v>
      </c>
      <c r="E104" s="18"/>
      <c r="F104" s="18"/>
      <c r="G104" s="18">
        <v>-0.31166666666666698</v>
      </c>
      <c r="H104" s="18"/>
      <c r="I104" s="18"/>
      <c r="J104" s="18"/>
      <c r="K104" s="18"/>
      <c r="L104" s="18"/>
      <c r="M104" s="18"/>
      <c r="N104" s="18"/>
      <c r="O104" s="18"/>
      <c r="P104" s="18"/>
      <c r="Q104" s="16" t="s">
        <v>1882</v>
      </c>
      <c r="R104" s="16" t="s">
        <v>2624</v>
      </c>
    </row>
    <row r="105" spans="1:18">
      <c r="A105" s="16" t="s">
        <v>2625</v>
      </c>
      <c r="B105" s="17">
        <v>1</v>
      </c>
      <c r="C105" s="18"/>
      <c r="D105" s="18"/>
      <c r="E105" s="18"/>
      <c r="F105" s="18">
        <v>-0.887777777777778</v>
      </c>
      <c r="G105" s="18">
        <v>-1.03</v>
      </c>
      <c r="H105" s="18">
        <v>-0.59</v>
      </c>
      <c r="I105" s="18"/>
      <c r="J105" s="18"/>
      <c r="K105" s="18"/>
      <c r="L105" s="18"/>
      <c r="M105" s="18"/>
      <c r="N105" s="18"/>
      <c r="O105" s="18">
        <v>-0.35</v>
      </c>
      <c r="P105" s="18"/>
      <c r="Q105" s="16" t="s">
        <v>1459</v>
      </c>
      <c r="R105" s="16" t="s">
        <v>2626</v>
      </c>
    </row>
    <row r="106" spans="1:18">
      <c r="A106" s="16" t="s">
        <v>2627</v>
      </c>
      <c r="B106" s="17">
        <v>1</v>
      </c>
      <c r="C106" s="18">
        <v>-1.07454545454545</v>
      </c>
      <c r="D106" s="18">
        <v>0.50307692307692298</v>
      </c>
      <c r="E106" s="18">
        <v>-0.51666666666666705</v>
      </c>
      <c r="F106" s="18">
        <v>-0.42833333333333301</v>
      </c>
      <c r="G106" s="18">
        <v>-0.35399999999999998</v>
      </c>
      <c r="H106" s="18">
        <v>0.73375000000000001</v>
      </c>
      <c r="I106" s="18">
        <v>0.16</v>
      </c>
      <c r="J106" s="18"/>
      <c r="K106" s="18"/>
      <c r="L106" s="18"/>
      <c r="M106" s="18"/>
      <c r="N106" s="18"/>
      <c r="O106" s="18"/>
      <c r="P106" s="18"/>
      <c r="Q106" s="16" t="s">
        <v>1328</v>
      </c>
      <c r="R106" s="16" t="s">
        <v>2628</v>
      </c>
    </row>
    <row r="107" spans="1:18">
      <c r="A107" s="16" t="s">
        <v>2629</v>
      </c>
      <c r="B107" s="17">
        <v>1</v>
      </c>
      <c r="C107" s="18">
        <v>-0.64833333333333298</v>
      </c>
      <c r="D107" s="18"/>
      <c r="E107" s="18">
        <v>-0.752</v>
      </c>
      <c r="F107" s="18">
        <v>-1.2421428571428601</v>
      </c>
      <c r="G107" s="18">
        <v>-0.375</v>
      </c>
      <c r="H107" s="18">
        <v>-0.3</v>
      </c>
      <c r="I107" s="18">
        <v>0.223333333333333</v>
      </c>
      <c r="J107" s="18"/>
      <c r="K107" s="18">
        <v>0.56399999999999995</v>
      </c>
      <c r="L107" s="18"/>
      <c r="M107" s="18"/>
      <c r="N107" s="18"/>
      <c r="O107" s="18">
        <v>0.21099999999999999</v>
      </c>
      <c r="P107" s="18"/>
      <c r="Q107" s="16" t="s">
        <v>1725</v>
      </c>
      <c r="R107" s="16" t="s">
        <v>2630</v>
      </c>
    </row>
    <row r="108" spans="1:18">
      <c r="A108" s="16" t="s">
        <v>2631</v>
      </c>
      <c r="B108" s="17">
        <v>1</v>
      </c>
      <c r="C108" s="18"/>
      <c r="D108" s="18">
        <v>-1.15916666666667</v>
      </c>
      <c r="E108" s="18"/>
      <c r="F108" s="18"/>
      <c r="G108" s="18"/>
      <c r="H108" s="18"/>
      <c r="I108" s="18">
        <v>-0.32750000000000001</v>
      </c>
      <c r="J108" s="18">
        <v>0.413333333333333</v>
      </c>
      <c r="K108" s="18"/>
      <c r="L108" s="18"/>
      <c r="M108" s="18"/>
      <c r="N108" s="18">
        <v>0.39833333333333298</v>
      </c>
      <c r="O108" s="18"/>
      <c r="P108" s="18"/>
      <c r="Q108" s="16" t="s">
        <v>804</v>
      </c>
      <c r="R108" s="16" t="s">
        <v>2632</v>
      </c>
    </row>
    <row r="109" spans="1:18">
      <c r="A109" s="16" t="s">
        <v>2633</v>
      </c>
      <c r="B109" s="17">
        <v>1</v>
      </c>
      <c r="C109" s="18">
        <v>-1.62</v>
      </c>
      <c r="D109" s="18">
        <v>-0.39250000000000002</v>
      </c>
      <c r="E109" s="18"/>
      <c r="F109" s="18"/>
      <c r="G109" s="18"/>
      <c r="H109" s="18">
        <v>0.39</v>
      </c>
      <c r="I109" s="18">
        <v>0.56999999999999995</v>
      </c>
      <c r="J109" s="18"/>
      <c r="K109" s="18"/>
      <c r="L109" s="18">
        <v>0.32500000000000001</v>
      </c>
      <c r="M109" s="18"/>
      <c r="N109" s="18"/>
      <c r="O109" s="18"/>
      <c r="P109" s="18"/>
      <c r="Q109" s="16" t="s">
        <v>875</v>
      </c>
      <c r="R109" s="16" t="s">
        <v>2634</v>
      </c>
    </row>
    <row r="110" spans="1:18">
      <c r="A110" s="16" t="s">
        <v>2635</v>
      </c>
      <c r="B110" s="17">
        <v>1</v>
      </c>
      <c r="C110" s="18">
        <v>0.59199999999999997</v>
      </c>
      <c r="D110" s="18">
        <v>-1.10222222222222</v>
      </c>
      <c r="E110" s="18">
        <v>-0.48</v>
      </c>
      <c r="F110" s="18"/>
      <c r="G110" s="18"/>
      <c r="H110" s="18"/>
      <c r="I110" s="18">
        <v>0.53666666666666696</v>
      </c>
      <c r="J110" s="18">
        <v>-0.31666666666666698</v>
      </c>
      <c r="K110" s="18">
        <v>0.27500000000000002</v>
      </c>
      <c r="L110" s="18">
        <v>-0.40799999999999997</v>
      </c>
      <c r="M110" s="18"/>
      <c r="N110" s="18">
        <v>0.62</v>
      </c>
      <c r="O110" s="18"/>
      <c r="P110" s="18"/>
      <c r="Q110" s="16" t="s">
        <v>1842</v>
      </c>
      <c r="R110" s="16" t="s">
        <v>2636</v>
      </c>
    </row>
    <row r="111" spans="1:18">
      <c r="A111" s="16" t="s">
        <v>2637</v>
      </c>
      <c r="B111" s="17">
        <v>1</v>
      </c>
      <c r="C111" s="18">
        <v>-1.552</v>
      </c>
      <c r="D111" s="18"/>
      <c r="E111" s="18"/>
      <c r="F111" s="18"/>
      <c r="G111" s="18"/>
      <c r="H111" s="18"/>
      <c r="I111" s="18"/>
      <c r="J111" s="18">
        <v>0.26333333333333298</v>
      </c>
      <c r="K111" s="18"/>
      <c r="L111" s="18"/>
      <c r="M111" s="18"/>
      <c r="N111" s="18">
        <v>0.48416666666666702</v>
      </c>
      <c r="O111" s="18"/>
      <c r="P111" s="18"/>
      <c r="Q111" s="16" t="s">
        <v>1110</v>
      </c>
      <c r="R111" s="16" t="s">
        <v>2638</v>
      </c>
    </row>
    <row r="112" spans="1:18">
      <c r="A112" s="16" t="s">
        <v>2639</v>
      </c>
      <c r="B112" s="17">
        <v>1</v>
      </c>
      <c r="C112" s="18">
        <v>-1.0325</v>
      </c>
      <c r="D112" s="18">
        <v>-0.46333333333333299</v>
      </c>
      <c r="E112" s="18">
        <v>-0.51454545454545497</v>
      </c>
      <c r="F112" s="18">
        <v>-0.70888888888888901</v>
      </c>
      <c r="G112" s="18">
        <v>-0.45750000000000002</v>
      </c>
      <c r="H112" s="18">
        <v>-0.37</v>
      </c>
      <c r="I112" s="18"/>
      <c r="J112" s="18"/>
      <c r="K112" s="18">
        <v>0.27958333349999998</v>
      </c>
      <c r="L112" s="18"/>
      <c r="M112" s="18"/>
      <c r="N112" s="18"/>
      <c r="O112" s="18"/>
      <c r="P112" s="18"/>
      <c r="Q112" s="16" t="s">
        <v>401</v>
      </c>
      <c r="R112" s="16" t="s">
        <v>2640</v>
      </c>
    </row>
    <row r="113" spans="1:18">
      <c r="A113" s="16" t="s">
        <v>2641</v>
      </c>
      <c r="B113" s="17">
        <v>1</v>
      </c>
      <c r="C113" s="18">
        <v>-0.33678571428571402</v>
      </c>
      <c r="D113" s="18"/>
      <c r="E113" s="18"/>
      <c r="F113" s="18"/>
      <c r="G113" s="18">
        <v>-0.19</v>
      </c>
      <c r="H113" s="18"/>
      <c r="I113" s="18"/>
      <c r="J113" s="18"/>
      <c r="K113" s="18">
        <v>0.61857142899999995</v>
      </c>
      <c r="L113" s="18">
        <v>0.75666666666666704</v>
      </c>
      <c r="M113" s="18"/>
      <c r="N113" s="18">
        <v>-0.68</v>
      </c>
      <c r="O113" s="18"/>
      <c r="P113" s="18"/>
      <c r="Q113" s="16" t="s">
        <v>2642</v>
      </c>
      <c r="R113" s="16" t="s">
        <v>2643</v>
      </c>
    </row>
    <row r="114" spans="1:18">
      <c r="A114" s="16" t="s">
        <v>2644</v>
      </c>
      <c r="B114" s="17">
        <v>1</v>
      </c>
      <c r="C114" s="18">
        <v>0.436</v>
      </c>
      <c r="D114" s="18">
        <v>2.3E-2</v>
      </c>
      <c r="E114" s="18">
        <v>-1.05</v>
      </c>
      <c r="F114" s="18">
        <v>0.27</v>
      </c>
      <c r="G114" s="18">
        <v>-0.15333333333333299</v>
      </c>
      <c r="H114" s="18">
        <v>0.33200000000000002</v>
      </c>
      <c r="I114" s="18">
        <v>0.65272727272727304</v>
      </c>
      <c r="J114" s="18"/>
      <c r="K114" s="18"/>
      <c r="L114" s="18">
        <v>0.30499999999999999</v>
      </c>
      <c r="M114" s="18"/>
      <c r="N114" s="18"/>
      <c r="O114" s="18">
        <v>0.45500000000000002</v>
      </c>
      <c r="P114" s="18"/>
      <c r="Q114" s="16" t="s">
        <v>124</v>
      </c>
      <c r="R114" s="16" t="s">
        <v>2645</v>
      </c>
    </row>
    <row r="115" spans="1:18">
      <c r="A115" s="16" t="s">
        <v>2646</v>
      </c>
      <c r="B115" s="17">
        <v>1</v>
      </c>
      <c r="C115" s="18">
        <v>-1.05714285714286</v>
      </c>
      <c r="D115" s="18">
        <v>-0.71</v>
      </c>
      <c r="E115" s="18"/>
      <c r="F115" s="18"/>
      <c r="G115" s="18">
        <v>-0.36399999999999999</v>
      </c>
      <c r="H115" s="18"/>
      <c r="I115" s="18"/>
      <c r="J115" s="18"/>
      <c r="K115" s="18">
        <v>0.2</v>
      </c>
      <c r="L115" s="18"/>
      <c r="M115" s="18">
        <v>-8.4166666666666501E-2</v>
      </c>
      <c r="N115" s="18">
        <v>0.432</v>
      </c>
      <c r="O115" s="18"/>
      <c r="P115" s="18"/>
      <c r="Q115" s="16" t="s">
        <v>1271</v>
      </c>
      <c r="R115" s="16" t="s">
        <v>2647</v>
      </c>
    </row>
    <row r="116" spans="1:18">
      <c r="A116" s="16" t="s">
        <v>2648</v>
      </c>
      <c r="B116" s="17">
        <v>1</v>
      </c>
      <c r="C116" s="18">
        <v>-0.29470588235294098</v>
      </c>
      <c r="D116" s="18">
        <v>-0.56000000000000005</v>
      </c>
      <c r="E116" s="18">
        <v>0.42799999999999999</v>
      </c>
      <c r="F116" s="18"/>
      <c r="G116" s="18">
        <v>-0.28333333333333299</v>
      </c>
      <c r="H116" s="18">
        <v>-0.5</v>
      </c>
      <c r="I116" s="18">
        <v>0.38250000000000001</v>
      </c>
      <c r="J116" s="18">
        <v>-0.13</v>
      </c>
      <c r="K116" s="18">
        <v>0.66874999999999996</v>
      </c>
      <c r="L116" s="18"/>
      <c r="M116" s="18">
        <v>-1.11666666666667</v>
      </c>
      <c r="N116" s="18">
        <v>-0.22</v>
      </c>
      <c r="O116" s="18"/>
      <c r="P116" s="18">
        <v>-0.436</v>
      </c>
      <c r="Q116" s="16" t="s">
        <v>523</v>
      </c>
      <c r="R116" s="16" t="s">
        <v>2649</v>
      </c>
    </row>
    <row r="117" spans="1:18">
      <c r="A117" s="16" t="s">
        <v>2650</v>
      </c>
      <c r="B117" s="17">
        <v>1</v>
      </c>
      <c r="C117" s="18"/>
      <c r="D117" s="18">
        <v>-1.19</v>
      </c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>
        <v>-0.105</v>
      </c>
      <c r="P117" s="18"/>
      <c r="Q117" s="16" t="s">
        <v>1961</v>
      </c>
      <c r="R117" s="16" t="s">
        <v>2651</v>
      </c>
    </row>
    <row r="118" spans="1:18">
      <c r="A118" s="16" t="s">
        <v>1718</v>
      </c>
      <c r="B118" s="17">
        <v>1</v>
      </c>
      <c r="C118" s="18">
        <v>0.37</v>
      </c>
      <c r="D118" s="18"/>
      <c r="E118" s="18">
        <v>-1.04375</v>
      </c>
      <c r="F118" s="18"/>
      <c r="G118" s="18"/>
      <c r="H118" s="18"/>
      <c r="I118" s="18"/>
      <c r="J118" s="18">
        <v>0.42599999999999999</v>
      </c>
      <c r="K118" s="18">
        <v>-0.38250000000000001</v>
      </c>
      <c r="L118" s="18">
        <v>1.1100000000000001</v>
      </c>
      <c r="M118" s="18"/>
      <c r="N118" s="18"/>
      <c r="O118" s="18"/>
      <c r="P118" s="18"/>
      <c r="Q118" s="16" t="s">
        <v>1719</v>
      </c>
      <c r="R118" s="16" t="s">
        <v>1720</v>
      </c>
    </row>
    <row r="119" spans="1:18">
      <c r="A119" s="16" t="s">
        <v>2652</v>
      </c>
      <c r="B119" s="17">
        <v>1</v>
      </c>
      <c r="C119" s="18"/>
      <c r="D119" s="18"/>
      <c r="E119" s="18"/>
      <c r="F119" s="18">
        <v>-1.01</v>
      </c>
      <c r="G119" s="18"/>
      <c r="H119" s="18"/>
      <c r="I119" s="18"/>
      <c r="J119" s="18">
        <v>-0.49</v>
      </c>
      <c r="K119" s="18"/>
      <c r="L119" s="18"/>
      <c r="M119" s="18"/>
      <c r="N119" s="18"/>
      <c r="O119" s="18"/>
      <c r="P119" s="18"/>
      <c r="Q119" s="16" t="s">
        <v>2653</v>
      </c>
      <c r="R119" s="16" t="s">
        <v>2654</v>
      </c>
    </row>
    <row r="120" spans="1:18">
      <c r="A120" s="16" t="s">
        <v>2655</v>
      </c>
      <c r="B120" s="17">
        <v>1</v>
      </c>
      <c r="C120" s="18">
        <v>-1.4142857142857099</v>
      </c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6" t="s">
        <v>2656</v>
      </c>
      <c r="R120" s="16" t="s">
        <v>2657</v>
      </c>
    </row>
    <row r="121" spans="1:18">
      <c r="A121" s="16" t="s">
        <v>1739</v>
      </c>
      <c r="B121" s="17">
        <v>1</v>
      </c>
      <c r="C121" s="18"/>
      <c r="D121" s="18">
        <v>0.913333333333333</v>
      </c>
      <c r="E121" s="18">
        <v>-0.255</v>
      </c>
      <c r="F121" s="18">
        <v>-1.0633333333333299</v>
      </c>
      <c r="G121" s="18">
        <v>-0.473333333333333</v>
      </c>
      <c r="H121" s="18">
        <v>0.125</v>
      </c>
      <c r="I121" s="18">
        <v>0.31166666666666698</v>
      </c>
      <c r="J121" s="18">
        <v>-0.25624999999999998</v>
      </c>
      <c r="K121" s="18">
        <v>0.47666666699999999</v>
      </c>
      <c r="L121" s="18">
        <v>1.00714285714286</v>
      </c>
      <c r="M121" s="18"/>
      <c r="N121" s="18"/>
      <c r="O121" s="18">
        <v>0.29499999999999998</v>
      </c>
      <c r="P121" s="18"/>
      <c r="Q121" s="16" t="s">
        <v>1740</v>
      </c>
      <c r="R121" s="16" t="s">
        <v>1741</v>
      </c>
    </row>
    <row r="122" spans="1:18">
      <c r="A122" s="16" t="s">
        <v>1745</v>
      </c>
      <c r="B122" s="17">
        <v>1</v>
      </c>
      <c r="C122" s="18">
        <v>0.37</v>
      </c>
      <c r="D122" s="18"/>
      <c r="E122" s="18">
        <v>-1.04375</v>
      </c>
      <c r="F122" s="18"/>
      <c r="G122" s="18"/>
      <c r="H122" s="18"/>
      <c r="I122" s="18"/>
      <c r="J122" s="18">
        <v>0.42599999999999999</v>
      </c>
      <c r="K122" s="18">
        <v>-0.38250000000000001</v>
      </c>
      <c r="L122" s="18">
        <v>1.1100000000000001</v>
      </c>
      <c r="M122" s="18"/>
      <c r="N122" s="18"/>
      <c r="O122" s="18"/>
      <c r="P122" s="18"/>
      <c r="Q122" s="16" t="s">
        <v>1719</v>
      </c>
      <c r="R122" s="16" t="s">
        <v>1746</v>
      </c>
    </row>
    <row r="123" spans="1:18">
      <c r="A123" s="16" t="s">
        <v>2658</v>
      </c>
      <c r="B123" s="17">
        <v>1</v>
      </c>
      <c r="C123" s="18">
        <v>-1.5277777777777799</v>
      </c>
      <c r="D123" s="18"/>
      <c r="E123" s="18">
        <v>0.56666666666666698</v>
      </c>
      <c r="F123" s="18">
        <v>-0.53749999999999998</v>
      </c>
      <c r="G123" s="18"/>
      <c r="H123" s="18">
        <v>0.46500000000000002</v>
      </c>
      <c r="I123" s="18"/>
      <c r="J123" s="18"/>
      <c r="K123" s="18"/>
      <c r="L123" s="18"/>
      <c r="M123" s="18"/>
      <c r="N123" s="18"/>
      <c r="O123" s="18"/>
      <c r="P123" s="18"/>
      <c r="Q123" s="16" t="s">
        <v>253</v>
      </c>
      <c r="R123" s="16" t="s">
        <v>2659</v>
      </c>
    </row>
    <row r="124" spans="1:18">
      <c r="A124" s="16" t="s">
        <v>2660</v>
      </c>
      <c r="B124" s="17">
        <v>1</v>
      </c>
      <c r="C124" s="18"/>
      <c r="D124" s="18"/>
      <c r="E124" s="18"/>
      <c r="F124" s="18">
        <v>-1.07</v>
      </c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6" t="s">
        <v>2661</v>
      </c>
      <c r="R124" s="16" t="s">
        <v>2662</v>
      </c>
    </row>
    <row r="125" spans="1:18">
      <c r="A125" s="16" t="s">
        <v>2663</v>
      </c>
      <c r="B125" s="17">
        <v>1</v>
      </c>
      <c r="C125" s="18"/>
      <c r="D125" s="18">
        <v>-1.1475</v>
      </c>
      <c r="E125" s="18">
        <v>0.64</v>
      </c>
      <c r="F125" s="18"/>
      <c r="G125" s="18"/>
      <c r="H125" s="18">
        <v>0.54500000000000004</v>
      </c>
      <c r="I125" s="18"/>
      <c r="J125" s="18"/>
      <c r="K125" s="18">
        <v>0.70499999999999996</v>
      </c>
      <c r="L125" s="18"/>
      <c r="M125" s="18"/>
      <c r="N125" s="18"/>
      <c r="O125" s="18">
        <v>0.17499999999999999</v>
      </c>
      <c r="P125" s="18"/>
      <c r="Q125" s="16" t="s">
        <v>2664</v>
      </c>
      <c r="R125" s="16" t="s">
        <v>2665</v>
      </c>
    </row>
    <row r="126" spans="1:18">
      <c r="A126" s="16" t="s">
        <v>2666</v>
      </c>
      <c r="B126" s="17">
        <v>1</v>
      </c>
      <c r="C126" s="18">
        <v>-1.1966666666666701</v>
      </c>
      <c r="D126" s="18"/>
      <c r="E126" s="18"/>
      <c r="F126" s="18">
        <v>-0.39</v>
      </c>
      <c r="G126" s="18"/>
      <c r="H126" s="18"/>
      <c r="I126" s="18">
        <v>0.56499999999999995</v>
      </c>
      <c r="J126" s="18"/>
      <c r="K126" s="18"/>
      <c r="L126" s="18">
        <v>0.59250000000000003</v>
      </c>
      <c r="M126" s="18"/>
      <c r="N126" s="18"/>
      <c r="O126" s="18"/>
      <c r="P126" s="18"/>
      <c r="Q126" s="16" t="s">
        <v>2667</v>
      </c>
      <c r="R126" s="16" t="s">
        <v>2668</v>
      </c>
    </row>
    <row r="127" spans="1:18">
      <c r="A127" s="16" t="s">
        <v>2669</v>
      </c>
      <c r="B127" s="17">
        <v>1</v>
      </c>
      <c r="C127" s="18">
        <v>-1.04857142857143</v>
      </c>
      <c r="D127" s="18"/>
      <c r="E127" s="18"/>
      <c r="F127" s="18">
        <v>-0.98285714285714298</v>
      </c>
      <c r="G127" s="18"/>
      <c r="H127" s="18"/>
      <c r="I127" s="18">
        <v>-0.28799999999999998</v>
      </c>
      <c r="J127" s="18">
        <v>0.31833333333333302</v>
      </c>
      <c r="K127" s="18"/>
      <c r="L127" s="18"/>
      <c r="M127" s="18"/>
      <c r="N127" s="18">
        <v>0.355833333333334</v>
      </c>
      <c r="O127" s="18"/>
      <c r="P127" s="18"/>
      <c r="Q127" s="16" t="s">
        <v>2670</v>
      </c>
      <c r="R127" s="16" t="s">
        <v>2671</v>
      </c>
    </row>
    <row r="128" spans="1:18">
      <c r="A128" s="16" t="s">
        <v>2672</v>
      </c>
      <c r="B128" s="17">
        <v>1</v>
      </c>
      <c r="C128" s="18">
        <v>-1.02833333333333</v>
      </c>
      <c r="D128" s="18"/>
      <c r="E128" s="18"/>
      <c r="F128" s="18"/>
      <c r="G128" s="18">
        <v>-0.40600000000000003</v>
      </c>
      <c r="H128" s="18">
        <v>-0.38400000000000001</v>
      </c>
      <c r="I128" s="18">
        <v>-0.27833333333333299</v>
      </c>
      <c r="J128" s="18">
        <v>-0.159791666666666</v>
      </c>
      <c r="K128" s="18"/>
      <c r="L128" s="18"/>
      <c r="M128" s="18"/>
      <c r="N128" s="18">
        <v>0.4325</v>
      </c>
      <c r="O128" s="18"/>
      <c r="P128" s="18"/>
      <c r="Q128" s="16" t="s">
        <v>2673</v>
      </c>
      <c r="R128" s="16" t="s">
        <v>2674</v>
      </c>
    </row>
    <row r="129" spans="1:18">
      <c r="A129" s="16" t="s">
        <v>2675</v>
      </c>
      <c r="B129" s="17">
        <v>1</v>
      </c>
      <c r="C129" s="18">
        <v>-1.1228571428571399</v>
      </c>
      <c r="D129" s="18"/>
      <c r="E129" s="18">
        <v>0.26800000000000002</v>
      </c>
      <c r="F129" s="18"/>
      <c r="G129" s="18">
        <v>-0.39750000000000002</v>
      </c>
      <c r="H129" s="18"/>
      <c r="I129" s="18">
        <v>-0.56000000000000005</v>
      </c>
      <c r="J129" s="18"/>
      <c r="K129" s="18"/>
      <c r="L129" s="18"/>
      <c r="M129" s="18"/>
      <c r="N129" s="18"/>
      <c r="O129" s="18"/>
      <c r="P129" s="18"/>
      <c r="Q129" s="16" t="s">
        <v>2381</v>
      </c>
      <c r="R129" s="16" t="s">
        <v>2676</v>
      </c>
    </row>
    <row r="130" spans="1:18">
      <c r="A130" s="16" t="s">
        <v>2677</v>
      </c>
      <c r="B130" s="17">
        <v>1</v>
      </c>
      <c r="C130" s="18">
        <v>-0.75618750000000001</v>
      </c>
      <c r="D130" s="18">
        <v>-0.27500000000000002</v>
      </c>
      <c r="E130" s="18"/>
      <c r="F130" s="18">
        <v>-0.435</v>
      </c>
      <c r="G130" s="18">
        <v>-0.09</v>
      </c>
      <c r="H130" s="18">
        <v>-0.447777777777778</v>
      </c>
      <c r="I130" s="18">
        <v>-0.45</v>
      </c>
      <c r="J130" s="18">
        <v>-0.81</v>
      </c>
      <c r="K130" s="18"/>
      <c r="L130" s="18">
        <v>0.62666666666666704</v>
      </c>
      <c r="M130" s="18"/>
      <c r="N130" s="18"/>
      <c r="O130" s="18">
        <v>0.29142857142857098</v>
      </c>
      <c r="P130" s="18"/>
      <c r="Q130" s="16" t="s">
        <v>42</v>
      </c>
      <c r="R130" s="16" t="s">
        <v>2678</v>
      </c>
    </row>
    <row r="131" spans="1:18">
      <c r="A131" s="16" t="s">
        <v>2679</v>
      </c>
      <c r="B131" s="17">
        <v>1</v>
      </c>
      <c r="C131" s="18">
        <v>-1.056</v>
      </c>
      <c r="D131" s="18"/>
      <c r="E131" s="18"/>
      <c r="F131" s="18"/>
      <c r="G131" s="18">
        <v>-0.64333333333333298</v>
      </c>
      <c r="H131" s="18">
        <v>-0.67333333333333301</v>
      </c>
      <c r="I131" s="18">
        <v>-0.49399999999999999</v>
      </c>
      <c r="J131" s="18">
        <v>-8.5000000000000006E-2</v>
      </c>
      <c r="K131" s="18"/>
      <c r="L131" s="18"/>
      <c r="M131" s="18">
        <v>0.27444444444444399</v>
      </c>
      <c r="N131" s="18">
        <v>0.25</v>
      </c>
      <c r="O131" s="18"/>
      <c r="P131" s="18"/>
      <c r="Q131" s="16" t="s">
        <v>42</v>
      </c>
      <c r="R131" s="16" t="s">
        <v>2680</v>
      </c>
    </row>
    <row r="132" spans="1:18">
      <c r="A132" s="16" t="s">
        <v>2681</v>
      </c>
      <c r="B132" s="17">
        <v>1</v>
      </c>
      <c r="C132" s="18">
        <v>-1.07125</v>
      </c>
      <c r="D132" s="18"/>
      <c r="E132" s="18"/>
      <c r="F132" s="18">
        <v>-0.52400000000000002</v>
      </c>
      <c r="G132" s="18">
        <v>-0.46</v>
      </c>
      <c r="H132" s="18">
        <v>-0.65</v>
      </c>
      <c r="I132" s="18"/>
      <c r="J132" s="18">
        <v>-0.543333333333333</v>
      </c>
      <c r="K132" s="18"/>
      <c r="L132" s="18">
        <v>-0.40933333333333299</v>
      </c>
      <c r="M132" s="18"/>
      <c r="N132" s="18"/>
      <c r="O132" s="18"/>
      <c r="P132" s="18"/>
      <c r="Q132" s="16" t="s">
        <v>42</v>
      </c>
      <c r="R132" s="16" t="s">
        <v>2682</v>
      </c>
    </row>
    <row r="133" spans="1:18">
      <c r="A133" s="16" t="s">
        <v>2683</v>
      </c>
      <c r="B133" s="17">
        <v>1</v>
      </c>
      <c r="C133" s="18">
        <v>-1.3442857142857101</v>
      </c>
      <c r="D133" s="18"/>
      <c r="E133" s="18"/>
      <c r="F133" s="18">
        <v>-0.36499999999999999</v>
      </c>
      <c r="G133" s="18">
        <v>-0.66300000000000003</v>
      </c>
      <c r="H133" s="18">
        <v>-0.61</v>
      </c>
      <c r="I133" s="18">
        <v>-0.52</v>
      </c>
      <c r="J133" s="18"/>
      <c r="K133" s="18"/>
      <c r="L133" s="18"/>
      <c r="M133" s="18"/>
      <c r="N133" s="18"/>
      <c r="O133" s="18">
        <v>0.266666666666667</v>
      </c>
      <c r="P133" s="18"/>
      <c r="Q133" s="16" t="s">
        <v>42</v>
      </c>
      <c r="R133" s="16" t="s">
        <v>2684</v>
      </c>
    </row>
    <row r="134" spans="1:18">
      <c r="A134" s="16" t="s">
        <v>2685</v>
      </c>
      <c r="B134" s="17">
        <v>1</v>
      </c>
      <c r="C134" s="18">
        <v>-1.3455555555555601</v>
      </c>
      <c r="D134" s="18"/>
      <c r="E134" s="18"/>
      <c r="F134" s="18">
        <v>-0.436</v>
      </c>
      <c r="G134" s="18">
        <v>-0.498571428571429</v>
      </c>
      <c r="H134" s="18">
        <v>-0.59250000000000003</v>
      </c>
      <c r="I134" s="18">
        <v>-0.38285714285714301</v>
      </c>
      <c r="J134" s="18"/>
      <c r="K134" s="18"/>
      <c r="L134" s="18">
        <v>-0.176666666666667</v>
      </c>
      <c r="M134" s="18"/>
      <c r="N134" s="18"/>
      <c r="O134" s="18"/>
      <c r="P134" s="18">
        <v>0.215</v>
      </c>
      <c r="Q134" s="16" t="s">
        <v>42</v>
      </c>
      <c r="R134" s="16" t="s">
        <v>2686</v>
      </c>
    </row>
    <row r="135" spans="1:18">
      <c r="A135" s="16" t="s">
        <v>2687</v>
      </c>
      <c r="B135" s="17">
        <v>1</v>
      </c>
      <c r="C135" s="18">
        <v>-1.29571428571429</v>
      </c>
      <c r="D135" s="18"/>
      <c r="E135" s="18"/>
      <c r="F135" s="18">
        <v>-0.39800000000000002</v>
      </c>
      <c r="G135" s="18">
        <v>-0.52500000000000002</v>
      </c>
      <c r="H135" s="18">
        <v>-0.58833333333333304</v>
      </c>
      <c r="I135" s="18"/>
      <c r="J135" s="18"/>
      <c r="K135" s="18"/>
      <c r="L135" s="18">
        <v>-0.34</v>
      </c>
      <c r="M135" s="18"/>
      <c r="N135" s="18"/>
      <c r="O135" s="18"/>
      <c r="P135" s="18"/>
      <c r="Q135" s="16" t="s">
        <v>42</v>
      </c>
      <c r="R135" s="16" t="s">
        <v>2688</v>
      </c>
    </row>
    <row r="136" spans="1:18">
      <c r="A136" s="16" t="s">
        <v>2689</v>
      </c>
      <c r="B136" s="17">
        <v>1</v>
      </c>
      <c r="C136" s="18">
        <v>-1.1471428571428599</v>
      </c>
      <c r="D136" s="18">
        <v>-0.78600000000000003</v>
      </c>
      <c r="E136" s="18"/>
      <c r="F136" s="18">
        <v>-0.32200000000000001</v>
      </c>
      <c r="G136" s="18">
        <v>-0.293333333333333</v>
      </c>
      <c r="H136" s="18"/>
      <c r="I136" s="18">
        <v>-0.391666666666667</v>
      </c>
      <c r="J136" s="18"/>
      <c r="K136" s="18"/>
      <c r="L136" s="18"/>
      <c r="M136" s="18"/>
      <c r="N136" s="18">
        <v>0.45833333333333298</v>
      </c>
      <c r="O136" s="18"/>
      <c r="P136" s="18"/>
      <c r="Q136" s="16" t="s">
        <v>42</v>
      </c>
      <c r="R136" s="16" t="s">
        <v>2690</v>
      </c>
    </row>
    <row r="137" spans="1:18">
      <c r="A137" s="16" t="s">
        <v>2691</v>
      </c>
      <c r="B137" s="17">
        <v>1</v>
      </c>
      <c r="C137" s="18">
        <v>-1.17545454545455</v>
      </c>
      <c r="D137" s="18">
        <v>0.3</v>
      </c>
      <c r="E137" s="18"/>
      <c r="F137" s="18">
        <v>-0.2</v>
      </c>
      <c r="G137" s="18">
        <v>-0.33624999999999999</v>
      </c>
      <c r="H137" s="18">
        <v>-0.48714285714285699</v>
      </c>
      <c r="I137" s="18">
        <v>-0.47499999999999998</v>
      </c>
      <c r="J137" s="18"/>
      <c r="K137" s="18">
        <v>-0.24333333300000001</v>
      </c>
      <c r="L137" s="18"/>
      <c r="M137" s="18"/>
      <c r="N137" s="18">
        <v>0.28999999999999998</v>
      </c>
      <c r="O137" s="18"/>
      <c r="P137" s="18"/>
      <c r="Q137" s="16" t="s">
        <v>42</v>
      </c>
      <c r="R137" s="16" t="s">
        <v>2692</v>
      </c>
    </row>
    <row r="138" spans="1:18">
      <c r="A138" s="16" t="s">
        <v>2693</v>
      </c>
      <c r="B138" s="17">
        <v>1</v>
      </c>
      <c r="C138" s="18">
        <v>-1.29</v>
      </c>
      <c r="D138" s="18">
        <v>-0.26500000000000001</v>
      </c>
      <c r="E138" s="18"/>
      <c r="F138" s="18"/>
      <c r="G138" s="18">
        <v>-0.336666666666667</v>
      </c>
      <c r="H138" s="18">
        <v>-0.73399999999999999</v>
      </c>
      <c r="I138" s="18">
        <v>-0.38</v>
      </c>
      <c r="J138" s="18">
        <v>0.38750000000000001</v>
      </c>
      <c r="K138" s="18">
        <v>0.27500000000000002</v>
      </c>
      <c r="L138" s="18"/>
      <c r="M138" s="18">
        <v>0.185</v>
      </c>
      <c r="N138" s="18"/>
      <c r="O138" s="18">
        <v>-0.20200000000000001</v>
      </c>
      <c r="P138" s="18"/>
      <c r="Q138" s="16" t="s">
        <v>42</v>
      </c>
      <c r="R138" s="16" t="s">
        <v>2694</v>
      </c>
    </row>
    <row r="139" spans="1:18">
      <c r="A139" s="16" t="s">
        <v>2695</v>
      </c>
      <c r="B139" s="17">
        <v>1</v>
      </c>
      <c r="C139" s="18">
        <v>-1.3509090909090899</v>
      </c>
      <c r="D139" s="18">
        <v>-0.81399999999999995</v>
      </c>
      <c r="E139" s="18"/>
      <c r="F139" s="18">
        <v>-0.43</v>
      </c>
      <c r="G139" s="18"/>
      <c r="H139" s="18">
        <v>-0.82250000000000001</v>
      </c>
      <c r="I139" s="18">
        <v>-0.293333333333333</v>
      </c>
      <c r="J139" s="18"/>
      <c r="K139" s="18">
        <v>-0.23874999999999999</v>
      </c>
      <c r="L139" s="18"/>
      <c r="M139" s="18"/>
      <c r="N139" s="18"/>
      <c r="O139" s="18"/>
      <c r="P139" s="18"/>
      <c r="Q139" s="16" t="s">
        <v>42</v>
      </c>
      <c r="R139" s="16" t="s">
        <v>2696</v>
      </c>
    </row>
    <row r="140" spans="1:18">
      <c r="A140" s="16" t="s">
        <v>2697</v>
      </c>
      <c r="B140" s="17">
        <v>1</v>
      </c>
      <c r="C140" s="18">
        <v>-1.234</v>
      </c>
      <c r="D140" s="18">
        <v>-0.78400000000000003</v>
      </c>
      <c r="E140" s="18"/>
      <c r="F140" s="18">
        <v>-0.44500000000000001</v>
      </c>
      <c r="G140" s="18"/>
      <c r="H140" s="18">
        <v>-0.52400000000000002</v>
      </c>
      <c r="I140" s="18">
        <v>-0.26</v>
      </c>
      <c r="J140" s="18"/>
      <c r="K140" s="18">
        <v>-0.28799999999999998</v>
      </c>
      <c r="L140" s="18"/>
      <c r="M140" s="18"/>
      <c r="N140" s="18">
        <v>0.43</v>
      </c>
      <c r="O140" s="18"/>
      <c r="P140" s="18"/>
      <c r="Q140" s="16" t="s">
        <v>42</v>
      </c>
      <c r="R140" s="16" t="s">
        <v>2698</v>
      </c>
    </row>
    <row r="141" spans="1:18">
      <c r="A141" s="16" t="s">
        <v>2699</v>
      </c>
      <c r="B141" s="17">
        <v>1</v>
      </c>
      <c r="C141" s="18">
        <v>-1.09666666666667</v>
      </c>
      <c r="D141" s="18">
        <v>-0.88222222222222202</v>
      </c>
      <c r="E141" s="18">
        <v>-0.59499999999999997</v>
      </c>
      <c r="F141" s="18">
        <v>-0.40375</v>
      </c>
      <c r="G141" s="18"/>
      <c r="H141" s="18">
        <v>-0.50124999999999997</v>
      </c>
      <c r="I141" s="18">
        <v>-0.524166666666667</v>
      </c>
      <c r="J141" s="18"/>
      <c r="K141" s="18">
        <v>-0.255</v>
      </c>
      <c r="L141" s="18">
        <v>-0.26416666666666699</v>
      </c>
      <c r="M141" s="18"/>
      <c r="N141" s="18">
        <v>0.5675</v>
      </c>
      <c r="O141" s="18"/>
      <c r="P141" s="18">
        <v>-0.31333333333333302</v>
      </c>
      <c r="Q141" s="16" t="s">
        <v>42</v>
      </c>
      <c r="R141" s="16" t="s">
        <v>2700</v>
      </c>
    </row>
    <row r="142" spans="1:18">
      <c r="A142" s="16" t="s">
        <v>2701</v>
      </c>
      <c r="B142" s="17">
        <v>1</v>
      </c>
      <c r="C142" s="18">
        <v>-1.258</v>
      </c>
      <c r="D142" s="18">
        <v>0.51454545454545497</v>
      </c>
      <c r="E142" s="18"/>
      <c r="F142" s="18"/>
      <c r="G142" s="18"/>
      <c r="H142" s="18"/>
      <c r="I142" s="18"/>
      <c r="J142" s="18"/>
      <c r="K142" s="18"/>
      <c r="L142" s="18">
        <v>-0.48181818181818198</v>
      </c>
      <c r="M142" s="18"/>
      <c r="N142" s="18"/>
      <c r="O142" s="18"/>
      <c r="P142" s="18"/>
      <c r="Q142" s="16" t="s">
        <v>2381</v>
      </c>
      <c r="R142" s="16" t="s">
        <v>2702</v>
      </c>
    </row>
    <row r="143" spans="1:18">
      <c r="A143" s="16" t="s">
        <v>2703</v>
      </c>
      <c r="B143" s="17">
        <v>1</v>
      </c>
      <c r="C143" s="18">
        <v>-1.2124999999999999</v>
      </c>
      <c r="D143" s="18"/>
      <c r="E143" s="18"/>
      <c r="F143" s="18">
        <v>-0.52800000000000002</v>
      </c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6" t="s">
        <v>908</v>
      </c>
      <c r="R143" s="16" t="s">
        <v>2704</v>
      </c>
    </row>
    <row r="144" spans="1:18">
      <c r="A144" s="16" t="s">
        <v>2705</v>
      </c>
      <c r="B144" s="17">
        <v>1</v>
      </c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>
        <v>0.48</v>
      </c>
      <c r="O144" s="18"/>
      <c r="P144" s="18">
        <v>-1.5433333333333299</v>
      </c>
      <c r="Q144" s="16" t="s">
        <v>1547</v>
      </c>
      <c r="R144" s="16" t="s">
        <v>2706</v>
      </c>
    </row>
    <row r="145" spans="1:18">
      <c r="A145" s="16" t="s">
        <v>1783</v>
      </c>
      <c r="B145" s="17">
        <v>1</v>
      </c>
      <c r="C145" s="18">
        <v>-0.60611111111111104</v>
      </c>
      <c r="D145" s="18">
        <v>-1.0249999999999999</v>
      </c>
      <c r="E145" s="18"/>
      <c r="F145" s="18"/>
      <c r="G145" s="18">
        <v>-0.36428571428571399</v>
      </c>
      <c r="H145" s="18">
        <v>-0.46</v>
      </c>
      <c r="I145" s="18"/>
      <c r="J145" s="18">
        <v>-7.1999999999999995E-2</v>
      </c>
      <c r="K145" s="18"/>
      <c r="L145" s="18">
        <v>0.80285714285714305</v>
      </c>
      <c r="M145" s="18"/>
      <c r="N145" s="18">
        <v>0.48</v>
      </c>
      <c r="O145" s="18">
        <v>-0.17599999999999999</v>
      </c>
      <c r="P145" s="18"/>
      <c r="Q145" s="16" t="s">
        <v>67</v>
      </c>
      <c r="R145" s="16" t="s">
        <v>1784</v>
      </c>
    </row>
    <row r="146" spans="1:18">
      <c r="A146" s="16" t="s">
        <v>2707</v>
      </c>
      <c r="B146" s="17">
        <v>1</v>
      </c>
      <c r="C146" s="18"/>
      <c r="D146" s="18"/>
      <c r="E146" s="18"/>
      <c r="F146" s="18">
        <v>-1.1599999999999999</v>
      </c>
      <c r="G146" s="18"/>
      <c r="H146" s="18"/>
      <c r="I146" s="18"/>
      <c r="J146" s="18">
        <v>0.21181818181818199</v>
      </c>
      <c r="K146" s="18"/>
      <c r="L146" s="18"/>
      <c r="M146" s="18"/>
      <c r="N146" s="18">
        <v>0.61888888888888904</v>
      </c>
      <c r="O146" s="18"/>
      <c r="P146" s="18"/>
      <c r="Q146" s="16" t="s">
        <v>2381</v>
      </c>
      <c r="R146" s="16" t="s">
        <v>2708</v>
      </c>
    </row>
    <row r="147" spans="1:18">
      <c r="A147" s="16" t="s">
        <v>2709</v>
      </c>
      <c r="B147" s="17">
        <v>1</v>
      </c>
      <c r="C147" s="18"/>
      <c r="D147" s="18"/>
      <c r="E147" s="18"/>
      <c r="F147" s="18"/>
      <c r="G147" s="18"/>
      <c r="H147" s="18"/>
      <c r="I147" s="18">
        <v>-1.28</v>
      </c>
      <c r="J147" s="18">
        <v>0.28499999999999998</v>
      </c>
      <c r="K147" s="18"/>
      <c r="L147" s="18"/>
      <c r="M147" s="18"/>
      <c r="N147" s="18">
        <v>0.2225</v>
      </c>
      <c r="O147" s="18"/>
      <c r="P147" s="18"/>
      <c r="Q147" s="16" t="s">
        <v>2381</v>
      </c>
      <c r="R147" s="16" t="s">
        <v>2710</v>
      </c>
    </row>
    <row r="148" spans="1:18">
      <c r="A148" s="16" t="s">
        <v>2711</v>
      </c>
      <c r="B148" s="17">
        <v>1</v>
      </c>
      <c r="C148" s="18"/>
      <c r="D148" s="18"/>
      <c r="E148" s="18"/>
      <c r="F148" s="18">
        <v>-1.0925</v>
      </c>
      <c r="G148" s="18"/>
      <c r="H148" s="18"/>
      <c r="I148" s="18">
        <v>-0.34916666666666701</v>
      </c>
      <c r="J148" s="18">
        <v>0.30428571428571399</v>
      </c>
      <c r="K148" s="18"/>
      <c r="L148" s="18"/>
      <c r="M148" s="18"/>
      <c r="N148" s="18">
        <v>0.42647058823529399</v>
      </c>
      <c r="O148" s="18"/>
      <c r="P148" s="18"/>
      <c r="Q148" s="16" t="s">
        <v>2670</v>
      </c>
      <c r="R148" s="16" t="s">
        <v>2712</v>
      </c>
    </row>
    <row r="149" spans="1:18">
      <c r="A149" s="16" t="s">
        <v>2713</v>
      </c>
      <c r="B149" s="17">
        <v>1</v>
      </c>
      <c r="C149" s="18"/>
      <c r="D149" s="18"/>
      <c r="E149" s="18"/>
      <c r="F149" s="18">
        <v>-0.746</v>
      </c>
      <c r="G149" s="18"/>
      <c r="H149" s="18"/>
      <c r="I149" s="18"/>
      <c r="J149" s="18">
        <v>0.30299999999999999</v>
      </c>
      <c r="K149" s="18"/>
      <c r="L149" s="18"/>
      <c r="M149" s="18"/>
      <c r="N149" s="18">
        <v>-0.29785714285714299</v>
      </c>
      <c r="O149" s="18"/>
      <c r="P149" s="18"/>
      <c r="Q149" s="16" t="s">
        <v>456</v>
      </c>
      <c r="R149" s="16" t="s">
        <v>2714</v>
      </c>
    </row>
    <row r="150" spans="1:18">
      <c r="A150" s="16" t="s">
        <v>2715</v>
      </c>
      <c r="B150" s="17">
        <v>1</v>
      </c>
      <c r="C150" s="18">
        <v>-0.62250000000000005</v>
      </c>
      <c r="D150" s="18"/>
      <c r="E150" s="18"/>
      <c r="F150" s="18">
        <v>-1.1220000000000001</v>
      </c>
      <c r="G150" s="18"/>
      <c r="H150" s="18"/>
      <c r="I150" s="18"/>
      <c r="J150" s="18"/>
      <c r="K150" s="18"/>
      <c r="L150" s="18">
        <v>-0.59499999999999997</v>
      </c>
      <c r="M150" s="18"/>
      <c r="N150" s="18">
        <v>-0.23499999999999999</v>
      </c>
      <c r="O150" s="18"/>
      <c r="P150" s="18"/>
      <c r="Q150" s="16" t="s">
        <v>2716</v>
      </c>
      <c r="R150" s="16" t="s">
        <v>2717</v>
      </c>
    </row>
    <row r="151" spans="1:18">
      <c r="A151" s="16" t="s">
        <v>2718</v>
      </c>
      <c r="B151" s="17">
        <v>1</v>
      </c>
      <c r="C151" s="18">
        <v>-1.00571428571429</v>
      </c>
      <c r="D151" s="18"/>
      <c r="E151" s="18">
        <v>0.23</v>
      </c>
      <c r="F151" s="18"/>
      <c r="G151" s="18">
        <v>-0.24666666666666701</v>
      </c>
      <c r="H151" s="18"/>
      <c r="I151" s="18">
        <v>-0.33</v>
      </c>
      <c r="J151" s="18">
        <v>0.35249999999999998</v>
      </c>
      <c r="K151" s="18"/>
      <c r="L151" s="18">
        <v>-0.44714285714285701</v>
      </c>
      <c r="M151" s="18"/>
      <c r="N151" s="18">
        <v>0.17</v>
      </c>
      <c r="O151" s="18"/>
      <c r="P151" s="18"/>
      <c r="Q151" s="16" t="s">
        <v>2719</v>
      </c>
      <c r="R151" s="16" t="s">
        <v>2720</v>
      </c>
    </row>
    <row r="152" spans="1:18">
      <c r="A152" s="16" t="s">
        <v>2721</v>
      </c>
      <c r="B152" s="17">
        <v>1</v>
      </c>
      <c r="C152" s="18">
        <v>-1.1057142857142901</v>
      </c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>
        <v>0.36775000000000002</v>
      </c>
      <c r="O152" s="18"/>
      <c r="P152" s="18"/>
      <c r="Q152" s="16" t="s">
        <v>2719</v>
      </c>
      <c r="R152" s="16" t="s">
        <v>2722</v>
      </c>
    </row>
    <row r="153" spans="1:18">
      <c r="A153" s="16" t="s">
        <v>2723</v>
      </c>
      <c r="B153" s="17">
        <v>1</v>
      </c>
      <c r="C153" s="18">
        <v>-1.1811111111111099</v>
      </c>
      <c r="D153" s="18"/>
      <c r="E153" s="18"/>
      <c r="F153" s="18">
        <v>-0.28749999999999998</v>
      </c>
      <c r="G153" s="18"/>
      <c r="H153" s="18"/>
      <c r="I153" s="18"/>
      <c r="J153" s="18">
        <v>0.30599999999999999</v>
      </c>
      <c r="K153" s="18"/>
      <c r="L153" s="18"/>
      <c r="M153" s="18"/>
      <c r="N153" s="18">
        <v>0.380714285714286</v>
      </c>
      <c r="O153" s="18"/>
      <c r="P153" s="18"/>
      <c r="Q153" s="16" t="s">
        <v>2719</v>
      </c>
      <c r="R153" s="16" t="s">
        <v>2724</v>
      </c>
    </row>
    <row r="154" spans="1:18">
      <c r="A154" s="16" t="s">
        <v>2725</v>
      </c>
      <c r="B154" s="17">
        <v>1</v>
      </c>
      <c r="C154" s="18">
        <v>0.17499999999999999</v>
      </c>
      <c r="D154" s="18">
        <v>-0.49249999999999999</v>
      </c>
      <c r="E154" s="18">
        <v>0.67166666666666697</v>
      </c>
      <c r="F154" s="18"/>
      <c r="G154" s="18"/>
      <c r="H154" s="18">
        <v>-0.29666666666666702</v>
      </c>
      <c r="I154" s="18">
        <v>0.505</v>
      </c>
      <c r="J154" s="18"/>
      <c r="K154" s="18">
        <v>0.68111111099999999</v>
      </c>
      <c r="L154" s="18">
        <v>0.81</v>
      </c>
      <c r="M154" s="18">
        <v>-1.24285714285714</v>
      </c>
      <c r="N154" s="18"/>
      <c r="O154" s="18">
        <v>-0.30166666666666703</v>
      </c>
      <c r="P154" s="18"/>
      <c r="Q154" s="16" t="s">
        <v>1024</v>
      </c>
      <c r="R154" s="16" t="s">
        <v>2726</v>
      </c>
    </row>
    <row r="155" spans="1:18">
      <c r="A155" s="16" t="s">
        <v>2727</v>
      </c>
      <c r="B155" s="17">
        <v>1</v>
      </c>
      <c r="C155" s="18">
        <v>-0.59499999999999997</v>
      </c>
      <c r="D155" s="18">
        <v>-0.68571428571428605</v>
      </c>
      <c r="E155" s="18"/>
      <c r="F155" s="18">
        <v>-0.4325</v>
      </c>
      <c r="G155" s="18"/>
      <c r="H155" s="18"/>
      <c r="I155" s="18">
        <v>0.53166666666666695</v>
      </c>
      <c r="J155" s="18"/>
      <c r="K155" s="18"/>
      <c r="L155" s="18">
        <v>0.28499999999999998</v>
      </c>
      <c r="M155" s="18">
        <v>-1.06</v>
      </c>
      <c r="N155" s="18"/>
      <c r="O155" s="18"/>
      <c r="P155" s="18"/>
      <c r="Q155" s="16" t="s">
        <v>865</v>
      </c>
      <c r="R155" s="16" t="s">
        <v>2728</v>
      </c>
    </row>
    <row r="156" spans="1:18">
      <c r="A156" s="16" t="s">
        <v>2729</v>
      </c>
      <c r="B156" s="17">
        <v>1</v>
      </c>
      <c r="C156" s="18">
        <v>-0.99250000000000005</v>
      </c>
      <c r="D156" s="18">
        <v>-0.51600000000000001</v>
      </c>
      <c r="E156" s="18">
        <v>-0.57750000000000001</v>
      </c>
      <c r="F156" s="18">
        <v>-0.42988095238095198</v>
      </c>
      <c r="G156" s="18">
        <v>-0.438571428571429</v>
      </c>
      <c r="H156" s="18">
        <v>-0.52</v>
      </c>
      <c r="I156" s="18">
        <v>-0.39500000000000002</v>
      </c>
      <c r="J156" s="18">
        <v>-1.054</v>
      </c>
      <c r="K156" s="18">
        <v>-0.45600000000000002</v>
      </c>
      <c r="L156" s="18">
        <v>-0.63696969696969696</v>
      </c>
      <c r="M156" s="18"/>
      <c r="N156" s="18"/>
      <c r="O156" s="18"/>
      <c r="P156" s="18"/>
      <c r="Q156" s="16" t="s">
        <v>2730</v>
      </c>
      <c r="R156" s="16" t="s">
        <v>2731</v>
      </c>
    </row>
    <row r="157" spans="1:18">
      <c r="A157" s="16" t="s">
        <v>2732</v>
      </c>
      <c r="B157" s="17">
        <v>1</v>
      </c>
      <c r="C157" s="18">
        <v>-1.0477777777777799</v>
      </c>
      <c r="D157" s="18">
        <v>-0.29499999999999998</v>
      </c>
      <c r="E157" s="18"/>
      <c r="F157" s="18">
        <v>-0.09</v>
      </c>
      <c r="G157" s="18">
        <v>-0.49454545454545501</v>
      </c>
      <c r="H157" s="18">
        <v>0.24</v>
      </c>
      <c r="I157" s="18">
        <v>0.50333333333333297</v>
      </c>
      <c r="J157" s="18"/>
      <c r="K157" s="18">
        <v>0.25</v>
      </c>
      <c r="L157" s="18">
        <v>0.56499999999999995</v>
      </c>
      <c r="M157" s="18"/>
      <c r="N157" s="18"/>
      <c r="O157" s="18">
        <v>0.24333333333333301</v>
      </c>
      <c r="P157" s="18"/>
      <c r="Q157" s="16" t="s">
        <v>1537</v>
      </c>
      <c r="R157" s="16" t="s">
        <v>2733</v>
      </c>
    </row>
    <row r="158" spans="1:18">
      <c r="A158" s="16" t="s">
        <v>2734</v>
      </c>
      <c r="B158" s="17">
        <v>1</v>
      </c>
      <c r="C158" s="18">
        <v>-1.22</v>
      </c>
      <c r="D158" s="18"/>
      <c r="E158" s="18"/>
      <c r="F158" s="18">
        <v>-0.45500000000000002</v>
      </c>
      <c r="G158" s="18"/>
      <c r="H158" s="18"/>
      <c r="I158" s="18"/>
      <c r="J158" s="18">
        <v>0.74</v>
      </c>
      <c r="K158" s="18"/>
      <c r="L158" s="18">
        <v>-0.432142857142857</v>
      </c>
      <c r="M158" s="18"/>
      <c r="N158" s="18">
        <v>0.4</v>
      </c>
      <c r="O158" s="18"/>
      <c r="P158" s="18"/>
      <c r="Q158" s="16" t="s">
        <v>2735</v>
      </c>
      <c r="R158" s="16" t="s">
        <v>2736</v>
      </c>
    </row>
    <row r="159" spans="1:18">
      <c r="A159" s="16" t="s">
        <v>2737</v>
      </c>
      <c r="B159" s="17">
        <v>1</v>
      </c>
      <c r="C159" s="18">
        <v>-0.83777777777777795</v>
      </c>
      <c r="D159" s="18"/>
      <c r="E159" s="18">
        <v>-1.0449999999999999</v>
      </c>
      <c r="F159" s="18"/>
      <c r="G159" s="18"/>
      <c r="H159" s="18">
        <v>0.61</v>
      </c>
      <c r="I159" s="18">
        <v>-0.73499999999999999</v>
      </c>
      <c r="J159" s="18"/>
      <c r="K159" s="18"/>
      <c r="L159" s="18"/>
      <c r="M159" s="18"/>
      <c r="N159" s="18"/>
      <c r="O159" s="18"/>
      <c r="P159" s="18"/>
      <c r="Q159" s="16" t="s">
        <v>2738</v>
      </c>
      <c r="R159" s="16" t="s">
        <v>2739</v>
      </c>
    </row>
    <row r="160" spans="1:18">
      <c r="A160" s="16" t="s">
        <v>2740</v>
      </c>
      <c r="B160" s="17">
        <v>1</v>
      </c>
      <c r="C160" s="18">
        <v>-1.1385227272727201</v>
      </c>
      <c r="D160" s="18">
        <v>0.51142857142857101</v>
      </c>
      <c r="E160" s="18">
        <v>0.63500000000000001</v>
      </c>
      <c r="F160" s="18"/>
      <c r="G160" s="18">
        <v>-0.72499999999999998</v>
      </c>
      <c r="H160" s="18">
        <v>-0.374</v>
      </c>
      <c r="I160" s="18">
        <v>-0.336666666666667</v>
      </c>
      <c r="J160" s="18">
        <v>-0.84799999999999998</v>
      </c>
      <c r="K160" s="18"/>
      <c r="L160" s="18"/>
      <c r="M160" s="18"/>
      <c r="N160" s="18"/>
      <c r="O160" s="18"/>
      <c r="P160" s="18"/>
      <c r="Q160" s="16" t="s">
        <v>2741</v>
      </c>
      <c r="R160" s="16" t="s">
        <v>2742</v>
      </c>
    </row>
    <row r="161" spans="1:18">
      <c r="A161" s="16" t="s">
        <v>2743</v>
      </c>
      <c r="B161" s="17">
        <v>1</v>
      </c>
      <c r="C161" s="18"/>
      <c r="D161" s="18"/>
      <c r="E161" s="18"/>
      <c r="F161" s="18">
        <v>-0.76800000000000002</v>
      </c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6" t="s">
        <v>2744</v>
      </c>
      <c r="R161" s="16" t="s">
        <v>2745</v>
      </c>
    </row>
    <row r="162" spans="1:18">
      <c r="A162" s="16" t="s">
        <v>2746</v>
      </c>
      <c r="B162" s="17">
        <v>1</v>
      </c>
      <c r="C162" s="18">
        <v>-1.3374999999999999</v>
      </c>
      <c r="D162" s="18">
        <v>-0.59499999999999997</v>
      </c>
      <c r="E162" s="18"/>
      <c r="F162" s="18">
        <v>-0.505</v>
      </c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6" t="s">
        <v>2747</v>
      </c>
      <c r="R162" s="16" t="s">
        <v>2748</v>
      </c>
    </row>
    <row r="163" spans="1:18">
      <c r="A163" s="16" t="s">
        <v>2749</v>
      </c>
      <c r="B163" s="17">
        <v>1</v>
      </c>
      <c r="C163" s="18">
        <v>-1.12611111111111</v>
      </c>
      <c r="D163" s="18">
        <v>0.49586206896551699</v>
      </c>
      <c r="E163" s="18"/>
      <c r="F163" s="18">
        <v>-0.215</v>
      </c>
      <c r="G163" s="18">
        <v>-0.42125000000000001</v>
      </c>
      <c r="H163" s="18">
        <v>0.34333333333333299</v>
      </c>
      <c r="I163" s="18"/>
      <c r="J163" s="18"/>
      <c r="K163" s="18">
        <v>0.27571428599999998</v>
      </c>
      <c r="L163" s="18"/>
      <c r="M163" s="18"/>
      <c r="N163" s="18">
        <v>0.6</v>
      </c>
      <c r="O163" s="18">
        <v>0.33533333333333298</v>
      </c>
      <c r="P163" s="18"/>
      <c r="Q163" s="16" t="s">
        <v>1089</v>
      </c>
      <c r="R163" s="16" t="s">
        <v>2750</v>
      </c>
    </row>
    <row r="164" spans="1:18">
      <c r="A164" s="16" t="s">
        <v>2751</v>
      </c>
      <c r="B164" s="17">
        <v>1</v>
      </c>
      <c r="C164" s="18">
        <v>-1.0585714285714301</v>
      </c>
      <c r="D164" s="18"/>
      <c r="E164" s="18">
        <v>0.56714285714285695</v>
      </c>
      <c r="F164" s="18"/>
      <c r="G164" s="18"/>
      <c r="H164" s="18"/>
      <c r="I164" s="18">
        <v>0.82285714285714295</v>
      </c>
      <c r="J164" s="18"/>
      <c r="K164" s="18"/>
      <c r="L164" s="18"/>
      <c r="M164" s="18"/>
      <c r="N164" s="18"/>
      <c r="O164" s="18"/>
      <c r="P164" s="18"/>
      <c r="Q164" s="16" t="s">
        <v>2752</v>
      </c>
      <c r="R164" s="16" t="s">
        <v>2753</v>
      </c>
    </row>
    <row r="165" spans="1:18">
      <c r="A165" s="16" t="s">
        <v>2754</v>
      </c>
      <c r="B165" s="17">
        <v>1</v>
      </c>
      <c r="C165" s="18">
        <v>-1.2024999999999999</v>
      </c>
      <c r="D165" s="18"/>
      <c r="E165" s="18"/>
      <c r="F165" s="18">
        <v>-0.84142857142857097</v>
      </c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6" t="s">
        <v>1395</v>
      </c>
      <c r="R165" s="16" t="s">
        <v>2755</v>
      </c>
    </row>
    <row r="166" spans="1:18">
      <c r="A166" s="16" t="s">
        <v>2756</v>
      </c>
      <c r="B166" s="17">
        <v>1</v>
      </c>
      <c r="C166" s="18">
        <v>0.315</v>
      </c>
      <c r="D166" s="18">
        <v>-0.38600000000000001</v>
      </c>
      <c r="E166" s="18">
        <v>-1.1319999999999999</v>
      </c>
      <c r="F166" s="18">
        <v>-0.47399999999999998</v>
      </c>
      <c r="G166" s="18"/>
      <c r="H166" s="18"/>
      <c r="I166" s="18"/>
      <c r="J166" s="18"/>
      <c r="K166" s="18">
        <v>-0.27200000000000002</v>
      </c>
      <c r="L166" s="18"/>
      <c r="M166" s="18"/>
      <c r="N166" s="18"/>
      <c r="O166" s="18"/>
      <c r="P166" s="18"/>
      <c r="Q166" s="16" t="s">
        <v>2757</v>
      </c>
      <c r="R166" s="16" t="s">
        <v>2758</v>
      </c>
    </row>
    <row r="167" spans="1:18">
      <c r="A167" s="16" t="s">
        <v>2759</v>
      </c>
      <c r="B167" s="17">
        <v>1</v>
      </c>
      <c r="C167" s="18"/>
      <c r="D167" s="18">
        <v>-1.08</v>
      </c>
      <c r="E167" s="18"/>
      <c r="F167" s="18">
        <v>-0.27250000000000002</v>
      </c>
      <c r="G167" s="18">
        <v>-0.16</v>
      </c>
      <c r="H167" s="18"/>
      <c r="I167" s="18"/>
      <c r="J167" s="18"/>
      <c r="K167" s="18">
        <v>0.82399999999999995</v>
      </c>
      <c r="L167" s="18">
        <v>0.78166666666666695</v>
      </c>
      <c r="M167" s="18"/>
      <c r="N167" s="18"/>
      <c r="O167" s="18">
        <v>0.2475</v>
      </c>
      <c r="P167" s="18"/>
      <c r="Q167" s="16" t="s">
        <v>2760</v>
      </c>
      <c r="R167" s="16" t="s">
        <v>2761</v>
      </c>
    </row>
    <row r="168" spans="1:18">
      <c r="A168" s="16" t="s">
        <v>2762</v>
      </c>
      <c r="B168" s="17">
        <v>1</v>
      </c>
      <c r="C168" s="18">
        <v>-0.34499999999999997</v>
      </c>
      <c r="D168" s="18">
        <v>-0.308</v>
      </c>
      <c r="E168" s="18">
        <v>-1.0325</v>
      </c>
      <c r="F168" s="18"/>
      <c r="G168" s="18">
        <v>-0.358333333333333</v>
      </c>
      <c r="H168" s="18">
        <v>-0.29875000000000002</v>
      </c>
      <c r="I168" s="18"/>
      <c r="J168" s="18"/>
      <c r="K168" s="18"/>
      <c r="L168" s="18"/>
      <c r="M168" s="18"/>
      <c r="N168" s="18"/>
      <c r="O168" s="18"/>
      <c r="P168" s="18"/>
      <c r="Q168" s="16" t="s">
        <v>2763</v>
      </c>
      <c r="R168" s="16" t="s">
        <v>2764</v>
      </c>
    </row>
    <row r="169" spans="1:18">
      <c r="A169" s="16" t="s">
        <v>2765</v>
      </c>
      <c r="B169" s="17">
        <v>1</v>
      </c>
      <c r="C169" s="18"/>
      <c r="D169" s="18"/>
      <c r="E169" s="18">
        <v>0.24</v>
      </c>
      <c r="F169" s="18"/>
      <c r="G169" s="18"/>
      <c r="H169" s="18"/>
      <c r="I169" s="18">
        <v>0.51</v>
      </c>
      <c r="J169" s="18"/>
      <c r="K169" s="18"/>
      <c r="L169" s="18"/>
      <c r="M169" s="18">
        <v>-1.55</v>
      </c>
      <c r="N169" s="18">
        <v>0.206666666666666</v>
      </c>
      <c r="O169" s="18">
        <v>0.25666666666666699</v>
      </c>
      <c r="P169" s="18"/>
      <c r="Q169" s="16" t="s">
        <v>865</v>
      </c>
      <c r="R169" s="16" t="s">
        <v>2766</v>
      </c>
    </row>
    <row r="170" spans="1:18">
      <c r="A170" s="16" t="s">
        <v>2767</v>
      </c>
      <c r="B170" s="17">
        <v>1</v>
      </c>
      <c r="C170" s="18">
        <v>-1.165</v>
      </c>
      <c r="D170" s="18">
        <v>0.65</v>
      </c>
      <c r="E170" s="18"/>
      <c r="F170" s="18"/>
      <c r="G170" s="18">
        <v>-0.43333333333333302</v>
      </c>
      <c r="H170" s="18">
        <v>0.51857142857142902</v>
      </c>
      <c r="I170" s="18">
        <v>-0.26600000000000001</v>
      </c>
      <c r="J170" s="18"/>
      <c r="K170" s="18">
        <v>0.41285714299999998</v>
      </c>
      <c r="L170" s="18">
        <v>0.66500000000000004</v>
      </c>
      <c r="M170" s="18"/>
      <c r="N170" s="18">
        <v>0.594444444444444</v>
      </c>
      <c r="O170" s="18"/>
      <c r="P170" s="18"/>
      <c r="Q170" s="16" t="s">
        <v>629</v>
      </c>
      <c r="R170" s="16" t="s">
        <v>2768</v>
      </c>
    </row>
    <row r="171" spans="1:18">
      <c r="A171" s="16" t="s">
        <v>2769</v>
      </c>
      <c r="B171" s="17">
        <v>1</v>
      </c>
      <c r="C171" s="18"/>
      <c r="D171" s="18"/>
      <c r="E171" s="18">
        <v>-0.71149999999999802</v>
      </c>
      <c r="F171" s="18"/>
      <c r="G171" s="18"/>
      <c r="H171" s="18"/>
      <c r="I171" s="18"/>
      <c r="J171" s="18"/>
      <c r="K171" s="18"/>
      <c r="L171" s="18">
        <v>0.55249999999999999</v>
      </c>
      <c r="M171" s="18"/>
      <c r="N171" s="18"/>
      <c r="O171" s="18"/>
      <c r="P171" s="18"/>
      <c r="Q171" s="16" t="s">
        <v>2770</v>
      </c>
      <c r="R171" s="16" t="s">
        <v>2771</v>
      </c>
    </row>
    <row r="172" spans="1:18">
      <c r="A172" s="16" t="s">
        <v>2772</v>
      </c>
      <c r="B172" s="17">
        <v>1</v>
      </c>
      <c r="C172" s="18"/>
      <c r="D172" s="18"/>
      <c r="E172" s="18"/>
      <c r="F172" s="18"/>
      <c r="G172" s="18"/>
      <c r="H172" s="18"/>
      <c r="I172" s="18">
        <v>-1.33666666666667</v>
      </c>
      <c r="J172" s="18">
        <v>0.32</v>
      </c>
      <c r="K172" s="18"/>
      <c r="L172" s="18"/>
      <c r="M172" s="18"/>
      <c r="N172" s="18"/>
      <c r="O172" s="18"/>
      <c r="P172" s="18"/>
      <c r="Q172" s="16" t="s">
        <v>669</v>
      </c>
      <c r="R172" s="16" t="s">
        <v>2773</v>
      </c>
    </row>
    <row r="173" spans="1:18">
      <c r="A173" s="16" t="s">
        <v>2774</v>
      </c>
      <c r="B173" s="17">
        <v>1</v>
      </c>
      <c r="C173" s="18"/>
      <c r="D173" s="18">
        <v>-0.38190476190476402</v>
      </c>
      <c r="E173" s="18">
        <v>0.46750000000000003</v>
      </c>
      <c r="F173" s="18"/>
      <c r="G173" s="18">
        <v>-0.42499999999999999</v>
      </c>
      <c r="H173" s="18">
        <v>0.42599999999999999</v>
      </c>
      <c r="I173" s="18">
        <v>0.73666666666666702</v>
      </c>
      <c r="J173" s="18"/>
      <c r="K173" s="18">
        <v>0.65800000000000003</v>
      </c>
      <c r="L173" s="18">
        <v>0.67374999999999996</v>
      </c>
      <c r="M173" s="18"/>
      <c r="N173" s="18"/>
      <c r="O173" s="18"/>
      <c r="P173" s="18"/>
      <c r="Q173" s="16" t="s">
        <v>2775</v>
      </c>
      <c r="R173" s="16" t="s">
        <v>2776</v>
      </c>
    </row>
    <row r="174" spans="1:18">
      <c r="A174" s="16" t="s">
        <v>2777</v>
      </c>
      <c r="B174" s="17">
        <v>1</v>
      </c>
      <c r="C174" s="18"/>
      <c r="D174" s="18">
        <v>-1.026</v>
      </c>
      <c r="E174" s="18"/>
      <c r="F174" s="18">
        <v>0.375</v>
      </c>
      <c r="G174" s="18">
        <v>-0.26600000000000001</v>
      </c>
      <c r="H174" s="18">
        <v>0.19857142857142901</v>
      </c>
      <c r="I174" s="18">
        <v>0.5</v>
      </c>
      <c r="J174" s="18"/>
      <c r="K174" s="18"/>
      <c r="L174" s="18">
        <v>0.60799999999999998</v>
      </c>
      <c r="M174" s="18"/>
      <c r="N174" s="18"/>
      <c r="O174" s="18">
        <v>0.42599999999999999</v>
      </c>
      <c r="P174" s="18"/>
      <c r="Q174" s="16" t="s">
        <v>714</v>
      </c>
      <c r="R174" s="16" t="s">
        <v>2778</v>
      </c>
    </row>
    <row r="175" spans="1:18">
      <c r="A175" s="16" t="s">
        <v>2779</v>
      </c>
      <c r="B175" s="17">
        <v>1</v>
      </c>
      <c r="C175" s="18"/>
      <c r="D175" s="18">
        <v>-1.03352941176471</v>
      </c>
      <c r="E175" s="18">
        <v>-0.473333333333333</v>
      </c>
      <c r="F175" s="18"/>
      <c r="G175" s="18"/>
      <c r="H175" s="18">
        <v>-0.747142857142857</v>
      </c>
      <c r="I175" s="18"/>
      <c r="J175" s="18"/>
      <c r="K175" s="18">
        <v>-0.361666667</v>
      </c>
      <c r="L175" s="18"/>
      <c r="M175" s="18"/>
      <c r="N175" s="18"/>
      <c r="O175" s="18"/>
      <c r="P175" s="18"/>
      <c r="Q175" s="16" t="s">
        <v>2780</v>
      </c>
      <c r="R175" s="16" t="s">
        <v>2781</v>
      </c>
    </row>
    <row r="176" spans="1:18">
      <c r="A176" s="16" t="s">
        <v>2782</v>
      </c>
      <c r="B176" s="17">
        <v>1</v>
      </c>
      <c r="C176" s="18">
        <v>0.315</v>
      </c>
      <c r="D176" s="18">
        <v>-0.38600000000000001</v>
      </c>
      <c r="E176" s="18">
        <v>-1.1319999999999999</v>
      </c>
      <c r="F176" s="18">
        <v>-0.47399999999999998</v>
      </c>
      <c r="G176" s="18"/>
      <c r="H176" s="18"/>
      <c r="I176" s="18"/>
      <c r="J176" s="18"/>
      <c r="K176" s="18">
        <v>-0.27200000000000002</v>
      </c>
      <c r="L176" s="18"/>
      <c r="M176" s="18"/>
      <c r="N176" s="18"/>
      <c r="O176" s="18"/>
      <c r="P176" s="18"/>
      <c r="Q176" s="16" t="s">
        <v>1341</v>
      </c>
      <c r="R176" s="16" t="s">
        <v>2783</v>
      </c>
    </row>
    <row r="177" spans="1:18">
      <c r="A177" s="16" t="s">
        <v>2784</v>
      </c>
      <c r="B177" s="17">
        <v>1</v>
      </c>
      <c r="C177" s="18"/>
      <c r="D177" s="18">
        <v>-0.2475</v>
      </c>
      <c r="E177" s="18">
        <v>-1.02</v>
      </c>
      <c r="F177" s="18">
        <v>-0.78</v>
      </c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6" t="s">
        <v>926</v>
      </c>
      <c r="R177" s="16" t="s">
        <v>2785</v>
      </c>
    </row>
    <row r="178" spans="1:18">
      <c r="A178" s="16" t="s">
        <v>2786</v>
      </c>
      <c r="B178" s="17">
        <v>1</v>
      </c>
      <c r="C178" s="18">
        <v>0.71428571428571397</v>
      </c>
      <c r="D178" s="18">
        <v>0.69599999999999995</v>
      </c>
      <c r="E178" s="18"/>
      <c r="F178" s="18"/>
      <c r="G178" s="18">
        <v>-1.0649999999999999</v>
      </c>
      <c r="H178" s="18"/>
      <c r="I178" s="18">
        <v>0.89333333333333298</v>
      </c>
      <c r="J178" s="18"/>
      <c r="K178" s="18"/>
      <c r="L178" s="18"/>
      <c r="M178" s="18"/>
      <c r="N178" s="18"/>
      <c r="O178" s="18"/>
      <c r="P178" s="18"/>
      <c r="Q178" s="16" t="s">
        <v>2787</v>
      </c>
      <c r="R178" s="16" t="s">
        <v>2788</v>
      </c>
    </row>
    <row r="179" spans="1:18">
      <c r="A179" s="16" t="s">
        <v>2789</v>
      </c>
      <c r="B179" s="17">
        <v>1</v>
      </c>
      <c r="C179" s="18">
        <v>-1.345</v>
      </c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6" t="s">
        <v>2790</v>
      </c>
      <c r="R179" s="16" t="s">
        <v>2791</v>
      </c>
    </row>
    <row r="180" spans="1:18">
      <c r="A180" s="16" t="s">
        <v>1968</v>
      </c>
      <c r="B180" s="17">
        <v>1</v>
      </c>
      <c r="C180" s="18"/>
      <c r="D180" s="18">
        <v>-0.50222222222222201</v>
      </c>
      <c r="E180" s="18"/>
      <c r="F180" s="18">
        <v>-0.504</v>
      </c>
      <c r="G180" s="18">
        <v>-0.45</v>
      </c>
      <c r="H180" s="18"/>
      <c r="I180" s="18">
        <v>0.53714285714285703</v>
      </c>
      <c r="J180" s="18"/>
      <c r="K180" s="18">
        <v>0.40166666699999998</v>
      </c>
      <c r="L180" s="18">
        <v>1.1619999999999999</v>
      </c>
      <c r="M180" s="18">
        <v>-1.41333333333333</v>
      </c>
      <c r="N180" s="18"/>
      <c r="O180" s="18"/>
      <c r="P180" s="18"/>
      <c r="Q180" s="16" t="s">
        <v>911</v>
      </c>
      <c r="R180" s="16" t="s">
        <v>1969</v>
      </c>
    </row>
    <row r="181" spans="1:18">
      <c r="A181" s="16" t="s">
        <v>2792</v>
      </c>
      <c r="B181" s="17">
        <v>1</v>
      </c>
      <c r="C181" s="18"/>
      <c r="D181" s="18"/>
      <c r="E181" s="18">
        <v>-1.05</v>
      </c>
      <c r="F181" s="18"/>
      <c r="G181" s="18">
        <v>-0.63500000000000001</v>
      </c>
      <c r="H181" s="18">
        <v>-0.23428571428571399</v>
      </c>
      <c r="I181" s="18"/>
      <c r="J181" s="18"/>
      <c r="K181" s="18">
        <v>-0.498</v>
      </c>
      <c r="L181" s="18"/>
      <c r="M181" s="18"/>
      <c r="N181" s="18"/>
      <c r="O181" s="18"/>
      <c r="P181" s="18"/>
      <c r="Q181" s="16" t="s">
        <v>2793</v>
      </c>
      <c r="R181" s="16" t="s">
        <v>2794</v>
      </c>
    </row>
    <row r="182" spans="1:18">
      <c r="A182" s="16" t="s">
        <v>2795</v>
      </c>
      <c r="B182" s="17">
        <v>1</v>
      </c>
      <c r="C182" s="18"/>
      <c r="D182" s="18">
        <v>-1.1725000000000001</v>
      </c>
      <c r="E182" s="18"/>
      <c r="F182" s="18"/>
      <c r="G182" s="18">
        <v>-0.36333333333333301</v>
      </c>
      <c r="H182" s="18"/>
      <c r="I182" s="18"/>
      <c r="J182" s="18"/>
      <c r="K182" s="18"/>
      <c r="L182" s="18"/>
      <c r="M182" s="18"/>
      <c r="N182" s="18"/>
      <c r="O182" s="18"/>
      <c r="P182" s="18"/>
      <c r="Q182" s="16" t="s">
        <v>535</v>
      </c>
      <c r="R182" s="16" t="s">
        <v>2796</v>
      </c>
    </row>
    <row r="183" spans="1:18">
      <c r="A183" s="16" t="s">
        <v>2797</v>
      </c>
      <c r="B183" s="17">
        <v>1</v>
      </c>
      <c r="C183" s="18">
        <v>-1.3274999999999999</v>
      </c>
      <c r="D183" s="18">
        <v>-0.505</v>
      </c>
      <c r="E183" s="18"/>
      <c r="F183" s="18"/>
      <c r="G183" s="18"/>
      <c r="H183" s="18"/>
      <c r="I183" s="18"/>
      <c r="J183" s="18"/>
      <c r="K183" s="18">
        <v>0.67500000000000004</v>
      </c>
      <c r="L183" s="18"/>
      <c r="M183" s="18"/>
      <c r="N183" s="18">
        <v>0.36</v>
      </c>
      <c r="O183" s="18"/>
      <c r="P183" s="18"/>
      <c r="Q183" s="16" t="s">
        <v>2540</v>
      </c>
      <c r="R183" s="16" t="s">
        <v>2798</v>
      </c>
    </row>
    <row r="184" spans="1:18">
      <c r="A184" s="16" t="s">
        <v>2799</v>
      </c>
      <c r="B184" s="17">
        <v>1</v>
      </c>
      <c r="C184" s="18">
        <v>0.43</v>
      </c>
      <c r="D184" s="18">
        <v>-1.3374999999999999</v>
      </c>
      <c r="E184" s="18">
        <v>0.17166666666666699</v>
      </c>
      <c r="F184" s="18">
        <v>-0.29166666666666702</v>
      </c>
      <c r="G184" s="18"/>
      <c r="H184" s="18"/>
      <c r="I184" s="18"/>
      <c r="J184" s="18"/>
      <c r="K184" s="18"/>
      <c r="L184" s="18"/>
      <c r="M184" s="18"/>
      <c r="N184" s="18"/>
      <c r="O184" s="18">
        <v>0.32750000000000001</v>
      </c>
      <c r="P184" s="18"/>
      <c r="Q184" s="16" t="s">
        <v>1159</v>
      </c>
      <c r="R184" s="16" t="s">
        <v>2800</v>
      </c>
    </row>
    <row r="185" spans="1:18">
      <c r="A185" s="16" t="s">
        <v>2801</v>
      </c>
      <c r="B185" s="17">
        <v>1</v>
      </c>
      <c r="C185" s="18"/>
      <c r="D185" s="18">
        <v>-0.307</v>
      </c>
      <c r="E185" s="18">
        <v>-1.1690909090909101</v>
      </c>
      <c r="F185" s="18">
        <v>-0.59333333333333305</v>
      </c>
      <c r="G185" s="18">
        <v>-0.38</v>
      </c>
      <c r="H185" s="18"/>
      <c r="I185" s="18"/>
      <c r="J185" s="18"/>
      <c r="K185" s="18"/>
      <c r="L185" s="18"/>
      <c r="M185" s="18"/>
      <c r="N185" s="18"/>
      <c r="O185" s="18">
        <v>-0.53600000000000003</v>
      </c>
      <c r="P185" s="18"/>
      <c r="Q185" s="16" t="s">
        <v>1159</v>
      </c>
      <c r="R185" s="16" t="s">
        <v>2802</v>
      </c>
    </row>
    <row r="186" spans="1:18">
      <c r="A186" s="16" t="s">
        <v>2803</v>
      </c>
      <c r="B186" s="17">
        <v>1</v>
      </c>
      <c r="C186" s="18">
        <v>-1.3680000000000001</v>
      </c>
      <c r="D186" s="18"/>
      <c r="E186" s="18"/>
      <c r="F186" s="18">
        <v>-0.35</v>
      </c>
      <c r="G186" s="18"/>
      <c r="H186" s="18"/>
      <c r="I186" s="18"/>
      <c r="J186" s="18">
        <v>-5.6666666666666497E-2</v>
      </c>
      <c r="K186" s="18"/>
      <c r="L186" s="18"/>
      <c r="M186" s="18"/>
      <c r="N186" s="18"/>
      <c r="O186" s="18"/>
      <c r="P186" s="18"/>
      <c r="Q186" s="16" t="s">
        <v>365</v>
      </c>
      <c r="R186" s="16" t="s">
        <v>2804</v>
      </c>
    </row>
    <row r="187" spans="1:18">
      <c r="A187" s="16" t="s">
        <v>2805</v>
      </c>
      <c r="B187" s="17">
        <v>1</v>
      </c>
      <c r="C187" s="18">
        <v>0.50160000000000005</v>
      </c>
      <c r="D187" s="18"/>
      <c r="E187" s="18">
        <v>-1.365</v>
      </c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6" t="s">
        <v>1078</v>
      </c>
      <c r="R187" s="16" t="s">
        <v>2806</v>
      </c>
    </row>
    <row r="188" spans="1:18">
      <c r="A188" s="16" t="s">
        <v>2807</v>
      </c>
      <c r="B188" s="17">
        <v>1</v>
      </c>
      <c r="C188" s="18"/>
      <c r="D188" s="18"/>
      <c r="E188" s="18">
        <v>-0.84142857142856997</v>
      </c>
      <c r="F188" s="18">
        <v>-0.69777777777777805</v>
      </c>
      <c r="G188" s="18"/>
      <c r="H188" s="18"/>
      <c r="I188" s="18">
        <v>0.26333333333333298</v>
      </c>
      <c r="J188" s="18"/>
      <c r="K188" s="18"/>
      <c r="L188" s="18">
        <v>-0.315</v>
      </c>
      <c r="M188" s="18"/>
      <c r="N188" s="18"/>
      <c r="O188" s="18">
        <v>0.16250000000000001</v>
      </c>
      <c r="P188" s="18"/>
      <c r="Q188" s="16" t="s">
        <v>2808</v>
      </c>
      <c r="R188" s="16" t="s">
        <v>2809</v>
      </c>
    </row>
    <row r="189" spans="1:18">
      <c r="A189" s="16" t="s">
        <v>774</v>
      </c>
      <c r="B189" s="17">
        <v>1</v>
      </c>
      <c r="C189" s="18">
        <v>0.27500000000000002</v>
      </c>
      <c r="D189" s="18">
        <v>0.38766666666666599</v>
      </c>
      <c r="E189" s="18">
        <v>-0.60071428571428598</v>
      </c>
      <c r="F189" s="18">
        <v>-1.0433333333333299</v>
      </c>
      <c r="G189" s="18">
        <v>-0.32083333333333403</v>
      </c>
      <c r="H189" s="18">
        <v>-1.2121212121210001E-3</v>
      </c>
      <c r="I189" s="18">
        <v>0.40875</v>
      </c>
      <c r="J189" s="18"/>
      <c r="K189" s="18">
        <v>0.45027380924999999</v>
      </c>
      <c r="L189" s="18">
        <v>1.0445535714285701</v>
      </c>
      <c r="M189" s="18"/>
      <c r="N189" s="18">
        <v>-0.39500000000000002</v>
      </c>
      <c r="O189" s="18"/>
      <c r="P189" s="18"/>
      <c r="Q189" s="16" t="s">
        <v>775</v>
      </c>
      <c r="R189" s="16" t="s">
        <v>776</v>
      </c>
    </row>
    <row r="190" spans="1:18">
      <c r="A190" s="16" t="s">
        <v>2810</v>
      </c>
      <c r="B190" s="17">
        <v>1</v>
      </c>
      <c r="C190" s="18">
        <v>-1.1014285714285701</v>
      </c>
      <c r="D190" s="18"/>
      <c r="E190" s="18">
        <v>-0.55333333333333301</v>
      </c>
      <c r="F190" s="18">
        <v>-0.473333333333333</v>
      </c>
      <c r="G190" s="18">
        <v>-0.432</v>
      </c>
      <c r="H190" s="18">
        <v>0.105</v>
      </c>
      <c r="I190" s="18"/>
      <c r="J190" s="18"/>
      <c r="K190" s="18">
        <v>-0.28999999999999998</v>
      </c>
      <c r="L190" s="18">
        <v>-0.473333333333333</v>
      </c>
      <c r="M190" s="18"/>
      <c r="N190" s="18"/>
      <c r="O190" s="18">
        <v>0.307</v>
      </c>
      <c r="P190" s="18"/>
      <c r="Q190" s="16" t="s">
        <v>2811</v>
      </c>
      <c r="R190" s="16" t="s">
        <v>2812</v>
      </c>
    </row>
    <row r="191" spans="1:18">
      <c r="A191" s="16" t="s">
        <v>2106</v>
      </c>
      <c r="B191" s="17">
        <v>1</v>
      </c>
      <c r="C191" s="18">
        <v>0.61524999999999996</v>
      </c>
      <c r="D191" s="18">
        <v>0.55600000000000005</v>
      </c>
      <c r="E191" s="18"/>
      <c r="F191" s="18">
        <v>0.98599999999999999</v>
      </c>
      <c r="G191" s="18">
        <v>-1.415</v>
      </c>
      <c r="H191" s="18">
        <v>0.61571428571428599</v>
      </c>
      <c r="I191" s="18"/>
      <c r="J191" s="18"/>
      <c r="K191" s="18">
        <v>0.44666666700000002</v>
      </c>
      <c r="L191" s="18">
        <v>1.466</v>
      </c>
      <c r="M191" s="18"/>
      <c r="N191" s="18"/>
      <c r="O191" s="18"/>
      <c r="P191" s="18"/>
      <c r="Q191" s="16" t="s">
        <v>2107</v>
      </c>
      <c r="R191" s="16" t="s">
        <v>2108</v>
      </c>
    </row>
    <row r="192" spans="1:18">
      <c r="A192" s="16" t="s">
        <v>2813</v>
      </c>
      <c r="B192" s="17">
        <v>1</v>
      </c>
      <c r="C192" s="18">
        <v>-0.57666666666666699</v>
      </c>
      <c r="D192" s="18">
        <v>0.745</v>
      </c>
      <c r="E192" s="18">
        <v>0.85</v>
      </c>
      <c r="F192" s="18"/>
      <c r="G192" s="18">
        <v>-0.97333333333333505</v>
      </c>
      <c r="H192" s="18"/>
      <c r="I192" s="18"/>
      <c r="J192" s="18">
        <v>0.21</v>
      </c>
      <c r="K192" s="18"/>
      <c r="L192" s="18"/>
      <c r="M192" s="18"/>
      <c r="N192" s="18">
        <v>0.3175</v>
      </c>
      <c r="O192" s="18"/>
      <c r="P192" s="18"/>
      <c r="Q192" s="16" t="s">
        <v>2814</v>
      </c>
      <c r="R192" s="16" t="s">
        <v>2815</v>
      </c>
    </row>
    <row r="193" spans="1:18">
      <c r="A193" s="16" t="s">
        <v>2816</v>
      </c>
      <c r="B193" s="17">
        <v>1</v>
      </c>
      <c r="C193" s="18">
        <v>-0.57666666666666699</v>
      </c>
      <c r="D193" s="18">
        <v>0.745</v>
      </c>
      <c r="E193" s="18">
        <v>0.85</v>
      </c>
      <c r="F193" s="18"/>
      <c r="G193" s="18">
        <v>-0.97333333333333505</v>
      </c>
      <c r="H193" s="18"/>
      <c r="I193" s="18"/>
      <c r="J193" s="18">
        <v>0.21</v>
      </c>
      <c r="K193" s="18"/>
      <c r="L193" s="18"/>
      <c r="M193" s="18"/>
      <c r="N193" s="18">
        <v>0.3175</v>
      </c>
      <c r="O193" s="18"/>
      <c r="P193" s="18"/>
      <c r="Q193" s="16" t="s">
        <v>2814</v>
      </c>
      <c r="R193" s="16" t="s">
        <v>2817</v>
      </c>
    </row>
    <row r="194" spans="1:18">
      <c r="A194" s="16" t="s">
        <v>2818</v>
      </c>
      <c r="B194" s="17">
        <v>1</v>
      </c>
      <c r="C194" s="18">
        <v>-0.45</v>
      </c>
      <c r="D194" s="18">
        <v>0.82</v>
      </c>
      <c r="E194" s="18">
        <v>0.79500000000000004</v>
      </c>
      <c r="F194" s="18"/>
      <c r="G194" s="18">
        <v>-1.0033333333333301</v>
      </c>
      <c r="H194" s="18"/>
      <c r="I194" s="18"/>
      <c r="J194" s="18"/>
      <c r="K194" s="18"/>
      <c r="L194" s="18"/>
      <c r="M194" s="18">
        <v>0.32500000000000001</v>
      </c>
      <c r="N194" s="18"/>
      <c r="O194" s="18"/>
      <c r="P194" s="18"/>
      <c r="Q194" s="16" t="s">
        <v>2814</v>
      </c>
      <c r="R194" s="16" t="s">
        <v>2819</v>
      </c>
    </row>
    <row r="195" spans="1:18">
      <c r="A195" s="16" t="s">
        <v>2820</v>
      </c>
      <c r="B195" s="17">
        <v>1</v>
      </c>
      <c r="C195" s="18">
        <v>-1.1405000000000001</v>
      </c>
      <c r="D195" s="18">
        <v>-0.42333333333333301</v>
      </c>
      <c r="E195" s="18">
        <v>-0.76</v>
      </c>
      <c r="F195" s="18">
        <v>-0.46647058823529403</v>
      </c>
      <c r="G195" s="18">
        <v>-0.33500000000000002</v>
      </c>
      <c r="H195" s="18">
        <v>-0.63333333333333297</v>
      </c>
      <c r="I195" s="18">
        <v>-0.315</v>
      </c>
      <c r="J195" s="18">
        <v>-5.0833333333333501E-2</v>
      </c>
      <c r="K195" s="18"/>
      <c r="L195" s="18">
        <v>-0.48916666666666703</v>
      </c>
      <c r="M195" s="18"/>
      <c r="N195" s="18">
        <v>0.38200000000000001</v>
      </c>
      <c r="O195" s="18"/>
      <c r="P195" s="18"/>
      <c r="Q195" s="16" t="s">
        <v>872</v>
      </c>
      <c r="R195" s="16" t="s">
        <v>2821</v>
      </c>
    </row>
    <row r="196" spans="1:18">
      <c r="A196" s="16" t="s">
        <v>2118</v>
      </c>
      <c r="B196" s="17">
        <v>1</v>
      </c>
      <c r="C196" s="18">
        <v>-1.1542857142857099</v>
      </c>
      <c r="D196" s="18"/>
      <c r="E196" s="18"/>
      <c r="F196" s="18"/>
      <c r="G196" s="18"/>
      <c r="H196" s="18"/>
      <c r="I196" s="18"/>
      <c r="J196" s="18">
        <v>0.30399999999999999</v>
      </c>
      <c r="K196" s="18"/>
      <c r="L196" s="18"/>
      <c r="M196" s="18"/>
      <c r="N196" s="18">
        <v>1.885</v>
      </c>
      <c r="O196" s="18"/>
      <c r="P196" s="18"/>
      <c r="Q196" s="16" t="s">
        <v>2119</v>
      </c>
      <c r="R196" s="16" t="s">
        <v>2120</v>
      </c>
    </row>
    <row r="197" spans="1:18">
      <c r="A197" s="16" t="s">
        <v>2822</v>
      </c>
      <c r="B197" s="17">
        <v>1</v>
      </c>
      <c r="C197" s="18">
        <v>-1.0720000000000001</v>
      </c>
      <c r="D197" s="18">
        <v>0.33500000000000002</v>
      </c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6" t="s">
        <v>171</v>
      </c>
      <c r="R197" s="16" t="s">
        <v>2823</v>
      </c>
    </row>
    <row r="198" spans="1:18">
      <c r="A198" s="16" t="s">
        <v>2824</v>
      </c>
      <c r="B198" s="17">
        <v>1</v>
      </c>
      <c r="C198" s="18">
        <v>-1.20333333333333</v>
      </c>
      <c r="D198" s="18">
        <v>0.33800000000000002</v>
      </c>
      <c r="E198" s="18"/>
      <c r="F198" s="18"/>
      <c r="G198" s="18">
        <v>-0.48499999999999999</v>
      </c>
      <c r="H198" s="18"/>
      <c r="I198" s="18"/>
      <c r="J198" s="18"/>
      <c r="K198" s="18"/>
      <c r="L198" s="18"/>
      <c r="M198" s="18"/>
      <c r="N198" s="18">
        <v>-0.90666666666666695</v>
      </c>
      <c r="O198" s="18"/>
      <c r="P198" s="18"/>
      <c r="Q198" s="16" t="s">
        <v>2825</v>
      </c>
      <c r="R198" s="16" t="s">
        <v>2826</v>
      </c>
    </row>
    <row r="199" spans="1:18">
      <c r="A199" s="16" t="s">
        <v>2827</v>
      </c>
      <c r="B199" s="17">
        <v>1</v>
      </c>
      <c r="C199" s="18"/>
      <c r="D199" s="18"/>
      <c r="E199" s="18">
        <v>-1.2729999999999999</v>
      </c>
      <c r="F199" s="18">
        <v>-0.36571428571428599</v>
      </c>
      <c r="G199" s="18">
        <v>-0.35625000000000001</v>
      </c>
      <c r="H199" s="18"/>
      <c r="I199" s="18"/>
      <c r="J199" s="18"/>
      <c r="K199" s="18"/>
      <c r="L199" s="18">
        <v>0.45</v>
      </c>
      <c r="M199" s="18"/>
      <c r="N199" s="18"/>
      <c r="O199" s="18">
        <v>0.27</v>
      </c>
      <c r="P199" s="18"/>
      <c r="Q199" s="16" t="s">
        <v>2444</v>
      </c>
      <c r="R199" s="16" t="s">
        <v>2828</v>
      </c>
    </row>
    <row r="200" spans="1:18">
      <c r="A200" s="16" t="s">
        <v>2829</v>
      </c>
      <c r="B200" s="17">
        <v>1</v>
      </c>
      <c r="C200" s="18"/>
      <c r="D200" s="18"/>
      <c r="E200" s="18"/>
      <c r="F200" s="18">
        <v>-0.40142857142857102</v>
      </c>
      <c r="G200" s="18">
        <v>-1.036</v>
      </c>
      <c r="H200" s="18">
        <v>-0.77</v>
      </c>
      <c r="I200" s="18"/>
      <c r="J200" s="18"/>
      <c r="K200" s="18"/>
      <c r="L200" s="18"/>
      <c r="M200" s="18"/>
      <c r="N200" s="18"/>
      <c r="O200" s="18"/>
      <c r="P200" s="18"/>
      <c r="Q200" s="16" t="s">
        <v>24</v>
      </c>
      <c r="R200" s="16" t="s">
        <v>2830</v>
      </c>
    </row>
    <row r="201" spans="1:18">
      <c r="A201" s="16" t="s">
        <v>2831</v>
      </c>
      <c r="B201" s="17">
        <v>1</v>
      </c>
      <c r="C201" s="18">
        <v>-1.4019999999999999</v>
      </c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>
        <v>0.40500000000000003</v>
      </c>
      <c r="O201" s="18"/>
      <c r="P201" s="18"/>
      <c r="Q201" s="16" t="s">
        <v>2832</v>
      </c>
      <c r="R201" s="16" t="s">
        <v>2833</v>
      </c>
    </row>
    <row r="202" spans="1:18">
      <c r="A202" s="16" t="s">
        <v>2834</v>
      </c>
      <c r="B202" s="17">
        <v>1</v>
      </c>
      <c r="C202" s="18">
        <v>0.16666666666666699</v>
      </c>
      <c r="D202" s="18"/>
      <c r="E202" s="18">
        <v>-0.81625000000000003</v>
      </c>
      <c r="F202" s="18"/>
      <c r="G202" s="18">
        <v>-0.446948529411764</v>
      </c>
      <c r="H202" s="18">
        <v>0.193333333333333</v>
      </c>
      <c r="I202" s="18">
        <v>0.42399999999999999</v>
      </c>
      <c r="J202" s="18"/>
      <c r="K202" s="18">
        <v>0.44337301566666698</v>
      </c>
      <c r="L202" s="18">
        <v>0.63083333333333302</v>
      </c>
      <c r="M202" s="18">
        <v>-1.0149999999999999</v>
      </c>
      <c r="N202" s="18">
        <v>-0.31624999999999998</v>
      </c>
      <c r="O202" s="18"/>
      <c r="P202" s="18"/>
      <c r="Q202" s="16" t="s">
        <v>1604</v>
      </c>
      <c r="R202" s="16" t="s">
        <v>2835</v>
      </c>
    </row>
    <row r="203" spans="1:18">
      <c r="A203" s="16" t="s">
        <v>2836</v>
      </c>
      <c r="B203" s="17">
        <v>1</v>
      </c>
      <c r="C203" s="18">
        <v>0.18</v>
      </c>
      <c r="D203" s="18">
        <v>0.31</v>
      </c>
      <c r="E203" s="18">
        <v>-0.54885416666666698</v>
      </c>
      <c r="F203" s="18">
        <v>0.185</v>
      </c>
      <c r="G203" s="18">
        <v>-0.44004901960784298</v>
      </c>
      <c r="H203" s="18">
        <v>0.193333333333333</v>
      </c>
      <c r="I203" s="18">
        <v>0.43908333333333299</v>
      </c>
      <c r="J203" s="18"/>
      <c r="K203" s="18">
        <v>0.278567460166667</v>
      </c>
      <c r="L203" s="18">
        <v>0.63026666666666697</v>
      </c>
      <c r="M203" s="18">
        <v>-1.0149999999999999</v>
      </c>
      <c r="N203" s="18">
        <v>-0.38889423076923002</v>
      </c>
      <c r="O203" s="18"/>
      <c r="P203" s="18"/>
      <c r="Q203" s="16" t="s">
        <v>1604</v>
      </c>
      <c r="R203" s="16" t="s">
        <v>2837</v>
      </c>
    </row>
    <row r="204" spans="1:18">
      <c r="A204" s="16" t="s">
        <v>2838</v>
      </c>
      <c r="B204" s="17">
        <v>1</v>
      </c>
      <c r="C204" s="18">
        <v>0.74666666666666703</v>
      </c>
      <c r="D204" s="18"/>
      <c r="E204" s="18"/>
      <c r="F204" s="18"/>
      <c r="G204" s="18">
        <v>-0.6</v>
      </c>
      <c r="H204" s="18"/>
      <c r="I204" s="18">
        <v>0.34166666666666701</v>
      </c>
      <c r="J204" s="18"/>
      <c r="K204" s="18"/>
      <c r="L204" s="18">
        <v>0.6875</v>
      </c>
      <c r="M204" s="18"/>
      <c r="N204" s="18">
        <v>-1.0275000000000001</v>
      </c>
      <c r="O204" s="18">
        <v>-0.20499999999999999</v>
      </c>
      <c r="P204" s="18"/>
      <c r="Q204" s="16" t="s">
        <v>1882</v>
      </c>
      <c r="R204" s="16" t="s">
        <v>2839</v>
      </c>
    </row>
    <row r="205" spans="1:18">
      <c r="A205" s="16" t="s">
        <v>2840</v>
      </c>
      <c r="B205" s="17">
        <v>1</v>
      </c>
      <c r="C205" s="18"/>
      <c r="D205" s="18">
        <v>-1.0725</v>
      </c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6" t="s">
        <v>2841</v>
      </c>
      <c r="R205" s="16" t="s">
        <v>2842</v>
      </c>
    </row>
    <row r="206" spans="1:18">
      <c r="A206" s="16" t="s">
        <v>2843</v>
      </c>
      <c r="B206" s="17">
        <v>1</v>
      </c>
      <c r="C206" s="18">
        <v>0.74666666666666703</v>
      </c>
      <c r="D206" s="18">
        <v>-0.47625000000000001</v>
      </c>
      <c r="E206" s="18"/>
      <c r="F206" s="18"/>
      <c r="G206" s="18">
        <v>-0.6</v>
      </c>
      <c r="H206" s="18">
        <v>-0.22</v>
      </c>
      <c r="I206" s="18">
        <v>0.34166666666666701</v>
      </c>
      <c r="J206" s="18"/>
      <c r="K206" s="18"/>
      <c r="L206" s="18">
        <v>0.6875</v>
      </c>
      <c r="M206" s="18"/>
      <c r="N206" s="18">
        <v>-1.0275000000000001</v>
      </c>
      <c r="O206" s="18">
        <v>-5.5714285714285702E-2</v>
      </c>
      <c r="P206" s="18"/>
      <c r="Q206" s="16" t="s">
        <v>1882</v>
      </c>
      <c r="R206" s="16" t="s">
        <v>2844</v>
      </c>
    </row>
    <row r="207" spans="1:18">
      <c r="A207" s="16" t="s">
        <v>2845</v>
      </c>
      <c r="B207" s="17">
        <v>1</v>
      </c>
      <c r="C207" s="18">
        <v>-0.97</v>
      </c>
      <c r="D207" s="18"/>
      <c r="E207" s="18">
        <v>0.399166666666667</v>
      </c>
      <c r="F207" s="18">
        <v>-1.0178571428571399</v>
      </c>
      <c r="G207" s="18"/>
      <c r="H207" s="18">
        <v>0.48</v>
      </c>
      <c r="I207" s="18"/>
      <c r="J207" s="18"/>
      <c r="K207" s="18">
        <v>-0.73166666700000005</v>
      </c>
      <c r="L207" s="18"/>
      <c r="M207" s="18"/>
      <c r="N207" s="18"/>
      <c r="O207" s="18"/>
      <c r="P207" s="18"/>
      <c r="Q207" s="16" t="s">
        <v>1410</v>
      </c>
      <c r="R207" s="16" t="s">
        <v>2846</v>
      </c>
    </row>
    <row r="208" spans="1:18">
      <c r="A208" s="16" t="s">
        <v>2847</v>
      </c>
      <c r="B208" s="17">
        <v>1</v>
      </c>
      <c r="C208" s="18"/>
      <c r="D208" s="18"/>
      <c r="E208" s="18"/>
      <c r="F208" s="18"/>
      <c r="G208" s="18"/>
      <c r="H208" s="18"/>
      <c r="I208" s="18">
        <v>-0.94083333333333297</v>
      </c>
      <c r="J208" s="18">
        <v>0.28347222222222201</v>
      </c>
      <c r="K208" s="18"/>
      <c r="L208" s="18"/>
      <c r="M208" s="18">
        <v>0.266666666666667</v>
      </c>
      <c r="N208" s="18">
        <v>0.41841830065359498</v>
      </c>
      <c r="O208" s="18"/>
      <c r="P208" s="18"/>
      <c r="Q208" s="16" t="s">
        <v>2848</v>
      </c>
      <c r="R208" s="16" t="s">
        <v>2849</v>
      </c>
    </row>
    <row r="209" spans="1:18">
      <c r="A209" s="16" t="s">
        <v>2850</v>
      </c>
      <c r="B209" s="17">
        <v>1</v>
      </c>
      <c r="C209" s="18">
        <v>0.71666666666666701</v>
      </c>
      <c r="D209" s="18"/>
      <c r="E209" s="18"/>
      <c r="F209" s="18">
        <v>0.35428571428571398</v>
      </c>
      <c r="G209" s="18">
        <v>-1.0825</v>
      </c>
      <c r="H209" s="18">
        <v>0.48799999999999999</v>
      </c>
      <c r="I209" s="18">
        <v>0.64500000000000002</v>
      </c>
      <c r="J209" s="18"/>
      <c r="K209" s="18"/>
      <c r="L209" s="18"/>
      <c r="M209" s="18"/>
      <c r="N209" s="18"/>
      <c r="O209" s="18"/>
      <c r="P209" s="18"/>
      <c r="Q209" s="16" t="s">
        <v>474</v>
      </c>
      <c r="R209" s="16" t="s">
        <v>2851</v>
      </c>
    </row>
    <row r="210" spans="1:18">
      <c r="A210" s="16" t="s">
        <v>2852</v>
      </c>
      <c r="B210" s="17">
        <v>1</v>
      </c>
      <c r="C210" s="18">
        <v>-0.30692307692307802</v>
      </c>
      <c r="D210" s="18">
        <v>-0.55428571428571405</v>
      </c>
      <c r="E210" s="18"/>
      <c r="F210" s="18">
        <v>-0.27</v>
      </c>
      <c r="G210" s="18"/>
      <c r="H210" s="18">
        <v>0.2</v>
      </c>
      <c r="I210" s="18">
        <v>0.39636363636363597</v>
      </c>
      <c r="J210" s="18"/>
      <c r="K210" s="18">
        <v>0.31</v>
      </c>
      <c r="L210" s="18">
        <v>0.62888888888888905</v>
      </c>
      <c r="M210" s="18"/>
      <c r="N210" s="18"/>
      <c r="O210" s="18">
        <v>0.29571428571428499</v>
      </c>
      <c r="P210" s="18">
        <v>0.94</v>
      </c>
      <c r="Q210" s="16" t="s">
        <v>672</v>
      </c>
      <c r="R210" s="16" t="s">
        <v>2853</v>
      </c>
    </row>
    <row r="211" spans="1:18">
      <c r="A211" s="16" t="s">
        <v>2854</v>
      </c>
      <c r="B211" s="17">
        <v>1</v>
      </c>
      <c r="C211" s="18">
        <v>-0.27500000000000002</v>
      </c>
      <c r="D211" s="18">
        <v>-0.19685714285714301</v>
      </c>
      <c r="E211" s="18">
        <v>-0.52500000000000002</v>
      </c>
      <c r="F211" s="18">
        <v>-0.19</v>
      </c>
      <c r="G211" s="18">
        <v>-0.56833333333333302</v>
      </c>
      <c r="H211" s="18">
        <v>-0.34125</v>
      </c>
      <c r="I211" s="18"/>
      <c r="J211" s="18">
        <v>-0.67500000000000004</v>
      </c>
      <c r="K211" s="18">
        <v>-0.56499999999999995</v>
      </c>
      <c r="L211" s="18"/>
      <c r="M211" s="18"/>
      <c r="N211" s="18">
        <v>-1.0733333333333299</v>
      </c>
      <c r="O211" s="18">
        <v>0.29399999999999998</v>
      </c>
      <c r="P211" s="18"/>
      <c r="Q211" s="16" t="s">
        <v>2855</v>
      </c>
      <c r="R211" s="16" t="s">
        <v>2856</v>
      </c>
    </row>
    <row r="212" spans="1:18">
      <c r="A212" s="16" t="s">
        <v>2857</v>
      </c>
      <c r="B212" s="17">
        <v>1</v>
      </c>
      <c r="C212" s="18">
        <v>-1.2150000000000001</v>
      </c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6" t="s">
        <v>2858</v>
      </c>
      <c r="R212" s="16" t="s">
        <v>2859</v>
      </c>
    </row>
    <row r="213" spans="1:18">
      <c r="A213" s="16" t="s">
        <v>2860</v>
      </c>
      <c r="B213" s="17">
        <v>1</v>
      </c>
      <c r="C213" s="18">
        <v>-0.72555555555555595</v>
      </c>
      <c r="D213" s="18">
        <v>-0.41666666666666702</v>
      </c>
      <c r="E213" s="18"/>
      <c r="F213" s="18"/>
      <c r="G213" s="18">
        <v>-0.57999999999999996</v>
      </c>
      <c r="H213" s="18">
        <v>0.3</v>
      </c>
      <c r="I213" s="18"/>
      <c r="J213" s="18">
        <v>-0.05</v>
      </c>
      <c r="K213" s="18"/>
      <c r="L213" s="18"/>
      <c r="M213" s="18"/>
      <c r="N213" s="18"/>
      <c r="O213" s="18"/>
      <c r="P213" s="18"/>
      <c r="Q213" s="16" t="s">
        <v>729</v>
      </c>
      <c r="R213" s="16" t="s">
        <v>2861</v>
      </c>
    </row>
    <row r="214" spans="1:18">
      <c r="A214" s="16" t="s">
        <v>2862</v>
      </c>
      <c r="B214" s="17">
        <v>1</v>
      </c>
      <c r="C214" s="18">
        <v>-1.173</v>
      </c>
      <c r="D214" s="18">
        <v>0.61285714285714299</v>
      </c>
      <c r="E214" s="18"/>
      <c r="F214" s="18"/>
      <c r="G214" s="18">
        <v>-0.56125000000000003</v>
      </c>
      <c r="H214" s="18">
        <v>-0.13666666666666699</v>
      </c>
      <c r="I214" s="18"/>
      <c r="J214" s="18"/>
      <c r="K214" s="18"/>
      <c r="L214" s="18"/>
      <c r="M214" s="18"/>
      <c r="N214" s="18"/>
      <c r="O214" s="18"/>
      <c r="P214" s="18"/>
      <c r="Q214" s="16" t="s">
        <v>1854</v>
      </c>
      <c r="R214" s="16" t="s">
        <v>2863</v>
      </c>
    </row>
    <row r="215" spans="1:18">
      <c r="A215" s="16" t="s">
        <v>2864</v>
      </c>
      <c r="B215" s="17">
        <v>1</v>
      </c>
      <c r="C215" s="18"/>
      <c r="D215" s="18">
        <v>0.42499999999999999</v>
      </c>
      <c r="E215" s="18">
        <v>-1.0416666666666701</v>
      </c>
      <c r="F215" s="18">
        <v>-0.35799999999999998</v>
      </c>
      <c r="G215" s="18">
        <v>-0.65933333333333299</v>
      </c>
      <c r="H215" s="18"/>
      <c r="I215" s="18">
        <v>0.53500000000000003</v>
      </c>
      <c r="J215" s="18"/>
      <c r="K215" s="18"/>
      <c r="L215" s="18">
        <v>0.91800000000000004</v>
      </c>
      <c r="M215" s="18"/>
      <c r="N215" s="18"/>
      <c r="O215" s="18"/>
      <c r="P215" s="18"/>
      <c r="Q215" s="16" t="s">
        <v>2670</v>
      </c>
      <c r="R215" s="16" t="s">
        <v>2865</v>
      </c>
    </row>
    <row r="216" spans="1:18">
      <c r="A216" s="16" t="s">
        <v>2866</v>
      </c>
      <c r="B216" s="17">
        <v>1</v>
      </c>
      <c r="C216" s="18"/>
      <c r="D216" s="18">
        <v>-0.40200000000000002</v>
      </c>
      <c r="E216" s="18"/>
      <c r="F216" s="18"/>
      <c r="G216" s="18">
        <v>-1.0133333333333301</v>
      </c>
      <c r="H216" s="18"/>
      <c r="I216" s="18"/>
      <c r="J216" s="18"/>
      <c r="K216" s="18">
        <v>-0.14499999999999999</v>
      </c>
      <c r="L216" s="18"/>
      <c r="M216" s="18"/>
      <c r="N216" s="18"/>
      <c r="O216" s="18"/>
      <c r="P216" s="18"/>
      <c r="Q216" s="16" t="s">
        <v>2386</v>
      </c>
      <c r="R216" s="16" t="s">
        <v>2867</v>
      </c>
    </row>
    <row r="217" spans="1:18">
      <c r="A217" s="16" t="s">
        <v>2868</v>
      </c>
      <c r="B217" s="17">
        <v>1</v>
      </c>
      <c r="C217" s="18"/>
      <c r="D217" s="18"/>
      <c r="E217" s="18">
        <v>-1.10666666666667</v>
      </c>
      <c r="F217" s="18"/>
      <c r="G217" s="18"/>
      <c r="H217" s="18"/>
      <c r="I217" s="18"/>
      <c r="J217" s="18"/>
      <c r="K217" s="18"/>
      <c r="L217" s="18">
        <v>0.40500000000000003</v>
      </c>
      <c r="M217" s="18"/>
      <c r="N217" s="18"/>
      <c r="O217" s="18">
        <v>0.36333333333333301</v>
      </c>
      <c r="P217" s="18"/>
      <c r="Q217" s="16" t="s">
        <v>950</v>
      </c>
      <c r="R217" s="16" t="s">
        <v>2869</v>
      </c>
    </row>
    <row r="218" spans="1:18">
      <c r="A218" s="16" t="s">
        <v>2870</v>
      </c>
      <c r="B218" s="17">
        <v>1</v>
      </c>
      <c r="C218" s="18">
        <v>0.55066666666666697</v>
      </c>
      <c r="D218" s="18">
        <v>-0.14201388888888999</v>
      </c>
      <c r="E218" s="18"/>
      <c r="F218" s="18">
        <v>0.64357142857142902</v>
      </c>
      <c r="G218" s="18">
        <v>-4.1000000000000002E-2</v>
      </c>
      <c r="H218" s="18">
        <v>0.31</v>
      </c>
      <c r="I218" s="18"/>
      <c r="J218" s="18"/>
      <c r="K218" s="18"/>
      <c r="L218" s="18">
        <v>0.63709677419354804</v>
      </c>
      <c r="M218" s="18"/>
      <c r="N218" s="18"/>
      <c r="O218" s="18">
        <v>0.23909090909090899</v>
      </c>
      <c r="P218" s="18"/>
      <c r="Q218" s="16" t="s">
        <v>564</v>
      </c>
      <c r="R218" s="16" t="s">
        <v>2871</v>
      </c>
    </row>
    <row r="219" spans="1:18">
      <c r="A219" s="16" t="s">
        <v>2872</v>
      </c>
      <c r="B219" s="17">
        <v>1</v>
      </c>
      <c r="C219" s="18"/>
      <c r="D219" s="18"/>
      <c r="E219" s="18">
        <v>0.61799999999999999</v>
      </c>
      <c r="F219" s="18">
        <v>-1.0660000000000001</v>
      </c>
      <c r="G219" s="18"/>
      <c r="H219" s="18"/>
      <c r="I219" s="18"/>
      <c r="J219" s="18"/>
      <c r="K219" s="18"/>
      <c r="L219" s="18">
        <v>-0.58833333333333304</v>
      </c>
      <c r="M219" s="18"/>
      <c r="N219" s="18"/>
      <c r="O219" s="18"/>
      <c r="P219" s="18"/>
      <c r="Q219" s="16" t="s">
        <v>702</v>
      </c>
      <c r="R219" s="16" t="s">
        <v>2873</v>
      </c>
    </row>
    <row r="220" spans="1:18">
      <c r="A220" s="16" t="s">
        <v>2874</v>
      </c>
      <c r="B220" s="17">
        <v>1</v>
      </c>
      <c r="C220" s="18"/>
      <c r="D220" s="18">
        <v>-0.61</v>
      </c>
      <c r="E220" s="18"/>
      <c r="F220" s="18"/>
      <c r="G220" s="18">
        <v>-0.25714285714285701</v>
      </c>
      <c r="H220" s="18"/>
      <c r="I220" s="18"/>
      <c r="J220" s="18"/>
      <c r="K220" s="18"/>
      <c r="L220" s="18"/>
      <c r="M220" s="18">
        <v>-1.12666666666667</v>
      </c>
      <c r="N220" s="18">
        <v>-0.40666666666666701</v>
      </c>
      <c r="O220" s="18"/>
      <c r="P220" s="18"/>
      <c r="Q220" s="16" t="s">
        <v>398</v>
      </c>
      <c r="R220" s="16" t="s">
        <v>2875</v>
      </c>
    </row>
    <row r="221" spans="1:18">
      <c r="A221" s="16" t="s">
        <v>2876</v>
      </c>
      <c r="B221" s="17">
        <v>1</v>
      </c>
      <c r="C221" s="18"/>
      <c r="D221" s="18"/>
      <c r="E221" s="18"/>
      <c r="F221" s="18"/>
      <c r="G221" s="18">
        <v>-1.002</v>
      </c>
      <c r="H221" s="18">
        <v>-0.34749999999999998</v>
      </c>
      <c r="I221" s="18"/>
      <c r="J221" s="18"/>
      <c r="K221" s="18">
        <v>-0.55200000000000005</v>
      </c>
      <c r="L221" s="18"/>
      <c r="M221" s="18"/>
      <c r="N221" s="18"/>
      <c r="O221" s="18">
        <v>-0.22600000000000001</v>
      </c>
      <c r="P221" s="18"/>
      <c r="Q221" s="16" t="s">
        <v>2877</v>
      </c>
      <c r="R221" s="16" t="s">
        <v>2878</v>
      </c>
    </row>
    <row r="222" spans="1:18">
      <c r="A222" s="16" t="s">
        <v>2879</v>
      </c>
      <c r="B222" s="17">
        <v>1</v>
      </c>
      <c r="C222" s="18"/>
      <c r="D222" s="18"/>
      <c r="E222" s="18">
        <v>-1.0316666666666701</v>
      </c>
      <c r="F222" s="18"/>
      <c r="G222" s="18">
        <v>-0.3</v>
      </c>
      <c r="H222" s="18"/>
      <c r="I222" s="18"/>
      <c r="J222" s="18">
        <v>0.32666666666666699</v>
      </c>
      <c r="K222" s="18"/>
      <c r="L222" s="18"/>
      <c r="M222" s="18"/>
      <c r="N222" s="18"/>
      <c r="O222" s="18"/>
      <c r="P222" s="18"/>
      <c r="Q222" s="16" t="s">
        <v>2457</v>
      </c>
      <c r="R222" s="16" t="s">
        <v>2880</v>
      </c>
    </row>
    <row r="223" spans="1:18">
      <c r="A223" s="16" t="s">
        <v>2881</v>
      </c>
      <c r="B223" s="17">
        <v>1</v>
      </c>
      <c r="C223" s="18">
        <v>-1.0616666666666601</v>
      </c>
      <c r="D223" s="18">
        <v>-0.663333333333333</v>
      </c>
      <c r="E223" s="18"/>
      <c r="F223" s="18"/>
      <c r="G223" s="18"/>
      <c r="H223" s="18"/>
      <c r="I223" s="18">
        <v>0.60499999999999998</v>
      </c>
      <c r="J223" s="18"/>
      <c r="K223" s="18"/>
      <c r="L223" s="18"/>
      <c r="M223" s="18"/>
      <c r="N223" s="18"/>
      <c r="O223" s="18"/>
      <c r="P223" s="18"/>
      <c r="Q223" s="16" t="s">
        <v>2249</v>
      </c>
      <c r="R223" s="16" t="s">
        <v>2882</v>
      </c>
    </row>
    <row r="224" spans="1:18">
      <c r="A224" s="16" t="s">
        <v>2883</v>
      </c>
      <c r="B224" s="17">
        <v>1</v>
      </c>
      <c r="C224" s="18">
        <v>-1.238</v>
      </c>
      <c r="D224" s="18"/>
      <c r="E224" s="18"/>
      <c r="F224" s="18">
        <v>-0.40466666666666701</v>
      </c>
      <c r="G224" s="18"/>
      <c r="H224" s="18"/>
      <c r="I224" s="18">
        <v>0.51500000000000001</v>
      </c>
      <c r="J224" s="18"/>
      <c r="K224" s="18"/>
      <c r="L224" s="18"/>
      <c r="M224" s="18"/>
      <c r="N224" s="18"/>
      <c r="O224" s="18"/>
      <c r="P224" s="18"/>
      <c r="Q224" s="16" t="s">
        <v>2208</v>
      </c>
      <c r="R224" s="16" t="s">
        <v>2884</v>
      </c>
    </row>
    <row r="225" spans="1:18">
      <c r="A225" s="16" t="s">
        <v>2885</v>
      </c>
      <c r="B225" s="17">
        <v>1</v>
      </c>
      <c r="C225" s="18"/>
      <c r="D225" s="18"/>
      <c r="E225" s="18"/>
      <c r="F225" s="18">
        <v>-1.05666666666667</v>
      </c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6" t="s">
        <v>2886</v>
      </c>
      <c r="R225" s="16" t="s">
        <v>2887</v>
      </c>
    </row>
    <row r="226" spans="1:18">
      <c r="A226" s="16" t="s">
        <v>2888</v>
      </c>
      <c r="B226" s="17">
        <v>1</v>
      </c>
      <c r="C226" s="18"/>
      <c r="D226" s="18"/>
      <c r="E226" s="18">
        <v>0.44750000000000001</v>
      </c>
      <c r="F226" s="18">
        <v>-1.13933333333333</v>
      </c>
      <c r="G226" s="18"/>
      <c r="H226" s="18"/>
      <c r="I226" s="18"/>
      <c r="J226" s="18"/>
      <c r="K226" s="18"/>
      <c r="L226" s="18"/>
      <c r="M226" s="18"/>
      <c r="N226" s="18">
        <v>0.56666666666666698</v>
      </c>
      <c r="O226" s="18"/>
      <c r="P226" s="18"/>
      <c r="Q226" s="16" t="s">
        <v>2889</v>
      </c>
      <c r="R226" s="16" t="s">
        <v>2890</v>
      </c>
    </row>
    <row r="227" spans="1:18">
      <c r="A227" s="16" t="s">
        <v>2891</v>
      </c>
      <c r="B227" s="17">
        <v>1</v>
      </c>
      <c r="C227" s="18"/>
      <c r="D227" s="18">
        <v>-1.1679999999999999</v>
      </c>
      <c r="E227" s="18">
        <v>0.32166666666666699</v>
      </c>
      <c r="F227" s="18"/>
      <c r="G227" s="18"/>
      <c r="H227" s="18">
        <v>0.63</v>
      </c>
      <c r="I227" s="18"/>
      <c r="J227" s="18">
        <v>0.413333333333333</v>
      </c>
      <c r="K227" s="18">
        <v>0.66500000000000004</v>
      </c>
      <c r="L227" s="18">
        <v>0.9</v>
      </c>
      <c r="M227" s="18"/>
      <c r="N227" s="18"/>
      <c r="O227" s="18"/>
      <c r="P227" s="18"/>
      <c r="Q227" s="16" t="s">
        <v>833</v>
      </c>
      <c r="R227" s="16" t="s">
        <v>2892</v>
      </c>
    </row>
    <row r="228" spans="1:18">
      <c r="A228" s="16" t="s">
        <v>2893</v>
      </c>
      <c r="B228" s="17">
        <v>1</v>
      </c>
      <c r="C228" s="18"/>
      <c r="D228" s="18"/>
      <c r="E228" s="18"/>
      <c r="F228" s="18"/>
      <c r="G228" s="18"/>
      <c r="H228" s="18"/>
      <c r="I228" s="18">
        <v>-1.5249999999999999</v>
      </c>
      <c r="J228" s="18">
        <v>0.1875</v>
      </c>
      <c r="K228" s="18"/>
      <c r="L228" s="18"/>
      <c r="M228" s="18">
        <v>0.215</v>
      </c>
      <c r="N228" s="18">
        <v>0.465555555555556</v>
      </c>
      <c r="O228" s="18"/>
      <c r="P228" s="18"/>
      <c r="Q228" s="16" t="s">
        <v>437</v>
      </c>
      <c r="R228" s="16" t="s">
        <v>2894</v>
      </c>
    </row>
    <row r="229" spans="1:18">
      <c r="A229" s="16" t="s">
        <v>2895</v>
      </c>
      <c r="B229" s="17">
        <v>1</v>
      </c>
      <c r="C229" s="18">
        <v>-1.0449999999999999</v>
      </c>
      <c r="D229" s="18"/>
      <c r="E229" s="18">
        <v>-0.51555555555555599</v>
      </c>
      <c r="F229" s="18"/>
      <c r="G229" s="18"/>
      <c r="H229" s="18"/>
      <c r="I229" s="18"/>
      <c r="J229" s="18">
        <v>-0.49</v>
      </c>
      <c r="K229" s="18"/>
      <c r="L229" s="18">
        <v>0.79800000000000004</v>
      </c>
      <c r="M229" s="18"/>
      <c r="N229" s="18"/>
      <c r="O229" s="18"/>
      <c r="P229" s="18"/>
      <c r="Q229" s="16" t="s">
        <v>923</v>
      </c>
      <c r="R229" s="16" t="s">
        <v>2896</v>
      </c>
    </row>
    <row r="230" spans="1:18">
      <c r="A230" s="16"/>
      <c r="B230" s="17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16"/>
      <c r="R230" s="16"/>
    </row>
    <row r="231" spans="1:18">
      <c r="A231" s="16"/>
      <c r="B231" s="17"/>
      <c r="C231" s="16"/>
      <c r="D231" s="16"/>
      <c r="E231" s="22" t="s">
        <v>2897</v>
      </c>
      <c r="F231" s="22">
        <v>-0.25</v>
      </c>
      <c r="G231" s="22">
        <v>-0.5</v>
      </c>
      <c r="H231" s="22">
        <v>-0.75</v>
      </c>
      <c r="I231" s="22">
        <v>-1</v>
      </c>
      <c r="J231" s="16"/>
      <c r="K231" s="16"/>
      <c r="L231" s="16"/>
      <c r="M231" s="16"/>
      <c r="N231" s="16"/>
      <c r="O231" s="16"/>
      <c r="P231" s="16"/>
      <c r="Q231" s="16"/>
      <c r="R231" s="16"/>
    </row>
    <row r="232" spans="1:18">
      <c r="A232" s="16"/>
      <c r="B232" s="17"/>
      <c r="C232" s="16"/>
      <c r="D232" s="16"/>
      <c r="E232" s="19">
        <v>0</v>
      </c>
      <c r="F232" s="20">
        <v>-0.25</v>
      </c>
      <c r="G232" s="20">
        <v>-0.5</v>
      </c>
      <c r="H232" s="20">
        <v>-0.75</v>
      </c>
      <c r="I232" s="21">
        <v>-1</v>
      </c>
      <c r="J232" s="16"/>
      <c r="K232" s="16"/>
      <c r="L232" s="16"/>
      <c r="M232" s="16"/>
      <c r="N232" s="16"/>
      <c r="O232" s="16"/>
      <c r="P232" s="16"/>
      <c r="Q232" s="16"/>
      <c r="R232" s="16"/>
    </row>
    <row r="233" spans="1:18" ht="23.25" customHeight="1">
      <c r="E233" s="27" t="s">
        <v>2899</v>
      </c>
      <c r="F233" s="27"/>
      <c r="G233" s="27"/>
      <c r="H233" s="27"/>
      <c r="I233" s="27"/>
      <c r="J233" s="27"/>
    </row>
  </sheetData>
  <mergeCells count="1">
    <mergeCell ref="E233:J233"/>
  </mergeCells>
  <phoneticPr fontId="18" type="noConversion"/>
  <conditionalFormatting sqref="C5:P230">
    <cfRule type="colorScale" priority="2">
      <colorScale>
        <cfvo type="num" val="-1"/>
        <cfvo type="num" val="-0.01"/>
        <color rgb="FF007434"/>
        <color theme="0"/>
      </colorScale>
    </cfRule>
  </conditionalFormatting>
  <conditionalFormatting sqref="E232:I232">
    <cfRule type="colorScale" priority="1">
      <colorScale>
        <cfvo type="min"/>
        <cfvo type="max"/>
        <color rgb="FF007434"/>
        <color theme="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ng 承揽</cp:lastModifiedBy>
  <dcterms:created xsi:type="dcterms:W3CDTF">2015-10-19T01:59:02Z</dcterms:created>
  <dcterms:modified xsi:type="dcterms:W3CDTF">2016-08-14T05:32:44Z</dcterms:modified>
</cp:coreProperties>
</file>